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be/Documents/UPSC/Articles-Labo/Articles 2020/Sanaria_Spruce/Norway spruce  /Biorxiv_march2020/"/>
    </mc:Choice>
  </mc:AlternateContent>
  <xr:revisionPtr revIDLastSave="0" documentId="8_{39EBDABF-83B1-3843-9859-94FBE9598C71}" xr6:coauthVersionLast="45" xr6:coauthVersionMax="45" xr10:uidLastSave="{00000000-0000-0000-0000-000000000000}"/>
  <bookViews>
    <workbookView xWindow="2920" yWindow="460" windowWidth="33100" windowHeight="22100" tabRatio="500" xr2:uid="{00000000-000D-0000-FFFF-FFFF00000000}"/>
  </bookViews>
  <sheets>
    <sheet name="Table S1 - Total Cytokinins" sheetId="5" r:id="rId1"/>
    <sheet name="Table S2 - Different CK types" sheetId="4" r:id="rId2"/>
    <sheet name="Table S3-All Data_18023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3" l="1"/>
  <c r="G16" i="3"/>
  <c r="I16" i="3"/>
  <c r="K16" i="3"/>
  <c r="M16" i="3"/>
  <c r="O16" i="3"/>
  <c r="U16" i="3"/>
  <c r="W16" i="3"/>
  <c r="AF16" i="3"/>
  <c r="AF17" i="3"/>
  <c r="AF18" i="3"/>
  <c r="AF19" i="3"/>
  <c r="AF20" i="3"/>
  <c r="AC31" i="5"/>
  <c r="X31" i="5"/>
  <c r="S31" i="5"/>
  <c r="N31" i="5"/>
  <c r="I31" i="5"/>
  <c r="D31" i="5"/>
  <c r="AC30" i="5"/>
  <c r="X30" i="5"/>
  <c r="S30" i="5"/>
  <c r="N30" i="5"/>
  <c r="I30" i="5"/>
  <c r="D30" i="5"/>
  <c r="AC29" i="5"/>
  <c r="X29" i="5"/>
  <c r="S29" i="5"/>
  <c r="N29" i="5"/>
  <c r="I29" i="5"/>
  <c r="D29" i="5"/>
  <c r="AC27" i="5"/>
  <c r="X27" i="5"/>
  <c r="S27" i="5"/>
  <c r="N27" i="5"/>
  <c r="I27" i="5"/>
  <c r="D27" i="5"/>
  <c r="AC26" i="5"/>
  <c r="X26" i="5"/>
  <c r="S26" i="5"/>
  <c r="N26" i="5"/>
  <c r="I26" i="5"/>
  <c r="D26" i="5"/>
  <c r="AC25" i="5"/>
  <c r="X25" i="5"/>
  <c r="S25" i="5"/>
  <c r="N25" i="5"/>
  <c r="I25" i="5"/>
  <c r="D25" i="5"/>
  <c r="AC23" i="5"/>
  <c r="X23" i="5"/>
  <c r="S23" i="5"/>
  <c r="N23" i="5"/>
  <c r="I23" i="5"/>
  <c r="D23" i="5"/>
  <c r="AC22" i="5"/>
  <c r="X22" i="5"/>
  <c r="S22" i="5"/>
  <c r="N22" i="5"/>
  <c r="I22" i="5"/>
  <c r="D22" i="5"/>
  <c r="AC21" i="5"/>
  <c r="X21" i="5"/>
  <c r="S21" i="5"/>
  <c r="N21" i="5"/>
  <c r="I21" i="5"/>
  <c r="D21" i="5"/>
  <c r="AC19" i="5"/>
  <c r="X19" i="5"/>
  <c r="S19" i="5"/>
  <c r="N19" i="5"/>
  <c r="I19" i="5"/>
  <c r="D19" i="5"/>
  <c r="AC18" i="5"/>
  <c r="X18" i="5"/>
  <c r="S18" i="5"/>
  <c r="N18" i="5"/>
  <c r="I18" i="5"/>
  <c r="D18" i="5"/>
  <c r="AC17" i="5"/>
  <c r="X17" i="5"/>
  <c r="S17" i="5"/>
  <c r="N17" i="5"/>
  <c r="I17" i="5"/>
  <c r="D17" i="5"/>
  <c r="AC16" i="5"/>
  <c r="X16" i="5"/>
  <c r="S16" i="5"/>
  <c r="N16" i="5"/>
  <c r="I16" i="5"/>
  <c r="D16" i="5"/>
  <c r="AB15" i="5"/>
  <c r="W15" i="5"/>
  <c r="R15" i="5"/>
  <c r="M15" i="5"/>
  <c r="H15" i="5"/>
  <c r="C15" i="5"/>
  <c r="W17" i="3" l="1"/>
  <c r="K17" i="3"/>
  <c r="G17" i="3"/>
  <c r="O17" i="3"/>
  <c r="AG16" i="3"/>
  <c r="AI16" i="3"/>
  <c r="AC38" i="4"/>
  <c r="AC37" i="4"/>
  <c r="AC36" i="4"/>
  <c r="AL88" i="4"/>
  <c r="AH88" i="4"/>
  <c r="I88" i="4"/>
  <c r="D88" i="4"/>
  <c r="AL87" i="4"/>
  <c r="AH87" i="4"/>
  <c r="I87" i="4"/>
  <c r="D87" i="4"/>
  <c r="AL86" i="4"/>
  <c r="AH86" i="4"/>
  <c r="I86" i="4"/>
  <c r="D86" i="4"/>
  <c r="AL84" i="4"/>
  <c r="AH84" i="4"/>
  <c r="I84" i="4"/>
  <c r="D84" i="4"/>
  <c r="AL83" i="4"/>
  <c r="AH83" i="4"/>
  <c r="I83" i="4"/>
  <c r="D83" i="4"/>
  <c r="AL82" i="4"/>
  <c r="AH82" i="4"/>
  <c r="I82" i="4"/>
  <c r="D82" i="4"/>
  <c r="AL80" i="4"/>
  <c r="AH80" i="4"/>
  <c r="I80" i="4"/>
  <c r="D80" i="4"/>
  <c r="AL79" i="4"/>
  <c r="AH79" i="4"/>
  <c r="I79" i="4"/>
  <c r="D79" i="4"/>
  <c r="AL78" i="4"/>
  <c r="AH78" i="4"/>
  <c r="I78" i="4"/>
  <c r="D78" i="4"/>
  <c r="AL76" i="4"/>
  <c r="AH76" i="4"/>
  <c r="I76" i="4"/>
  <c r="D76" i="4"/>
  <c r="AL75" i="4"/>
  <c r="AH75" i="4"/>
  <c r="I75" i="4"/>
  <c r="D75" i="4"/>
  <c r="AL74" i="4"/>
  <c r="AH74" i="4"/>
  <c r="I74" i="4"/>
  <c r="D74" i="4"/>
  <c r="AK72" i="4"/>
  <c r="AG72" i="4"/>
  <c r="AB72" i="4"/>
  <c r="W72" i="4"/>
  <c r="R72" i="4"/>
  <c r="M72" i="4"/>
  <c r="H72" i="4"/>
  <c r="C72" i="4"/>
  <c r="AL69" i="4"/>
  <c r="AH69" i="4"/>
  <c r="AC69" i="4"/>
  <c r="X69" i="4"/>
  <c r="S69" i="4"/>
  <c r="N69" i="4"/>
  <c r="I69" i="4"/>
  <c r="D69" i="4"/>
  <c r="AL68" i="4"/>
  <c r="AH68" i="4"/>
  <c r="AC68" i="4"/>
  <c r="X68" i="4"/>
  <c r="S68" i="4"/>
  <c r="N68" i="4"/>
  <c r="I68" i="4"/>
  <c r="D68" i="4"/>
  <c r="AL67" i="4"/>
  <c r="AH67" i="4"/>
  <c r="AC67" i="4"/>
  <c r="X67" i="4"/>
  <c r="S67" i="4"/>
  <c r="N67" i="4"/>
  <c r="I67" i="4"/>
  <c r="D67" i="4"/>
  <c r="AL65" i="4"/>
  <c r="AH65" i="4"/>
  <c r="AC65" i="4"/>
  <c r="X65" i="4"/>
  <c r="S65" i="4"/>
  <c r="N65" i="4"/>
  <c r="I65" i="4"/>
  <c r="D65" i="4"/>
  <c r="AL64" i="4"/>
  <c r="AH64" i="4"/>
  <c r="AC64" i="4"/>
  <c r="X64" i="4"/>
  <c r="S64" i="4"/>
  <c r="N64" i="4"/>
  <c r="I64" i="4"/>
  <c r="D64" i="4"/>
  <c r="AL63" i="4"/>
  <c r="AH63" i="4"/>
  <c r="AC63" i="4"/>
  <c r="X63" i="4"/>
  <c r="S63" i="4"/>
  <c r="N63" i="4"/>
  <c r="I63" i="4"/>
  <c r="D63" i="4"/>
  <c r="AL61" i="4"/>
  <c r="AH61" i="4"/>
  <c r="AC61" i="4"/>
  <c r="X61" i="4"/>
  <c r="S61" i="4"/>
  <c r="N61" i="4"/>
  <c r="I61" i="4"/>
  <c r="D61" i="4"/>
  <c r="AL60" i="4"/>
  <c r="AH60" i="4"/>
  <c r="AC60" i="4"/>
  <c r="X60" i="4"/>
  <c r="S60" i="4"/>
  <c r="N60" i="4"/>
  <c r="I60" i="4"/>
  <c r="D60" i="4"/>
  <c r="AL59" i="4"/>
  <c r="AH59" i="4"/>
  <c r="AC59" i="4"/>
  <c r="X59" i="4"/>
  <c r="S59" i="4"/>
  <c r="N59" i="4"/>
  <c r="I59" i="4"/>
  <c r="D59" i="4"/>
  <c r="AL57" i="4"/>
  <c r="AH57" i="4"/>
  <c r="AC57" i="4"/>
  <c r="X57" i="4"/>
  <c r="S57" i="4"/>
  <c r="N57" i="4"/>
  <c r="I57" i="4"/>
  <c r="D57" i="4"/>
  <c r="AL56" i="4"/>
  <c r="AH56" i="4"/>
  <c r="AC56" i="4"/>
  <c r="X56" i="4"/>
  <c r="S56" i="4"/>
  <c r="N56" i="4"/>
  <c r="I56" i="4"/>
  <c r="D56" i="4"/>
  <c r="AL55" i="4"/>
  <c r="AH55" i="4"/>
  <c r="AC55" i="4"/>
  <c r="X55" i="4"/>
  <c r="S55" i="4"/>
  <c r="N55" i="4"/>
  <c r="I55" i="4"/>
  <c r="D55" i="4"/>
  <c r="AK53" i="4"/>
  <c r="AG53" i="4"/>
  <c r="AB53" i="4"/>
  <c r="W53" i="4"/>
  <c r="R53" i="4"/>
  <c r="M53" i="4"/>
  <c r="H53" i="4"/>
  <c r="C53" i="4"/>
  <c r="AL50" i="4"/>
  <c r="AH50" i="4"/>
  <c r="AC50" i="4"/>
  <c r="X50" i="4"/>
  <c r="S50" i="4"/>
  <c r="N50" i="4"/>
  <c r="I50" i="4"/>
  <c r="D50" i="4"/>
  <c r="AL49" i="4"/>
  <c r="AH49" i="4"/>
  <c r="AC49" i="4"/>
  <c r="X49" i="4"/>
  <c r="S49" i="4"/>
  <c r="N49" i="4"/>
  <c r="I49" i="4"/>
  <c r="D49" i="4"/>
  <c r="AL48" i="4"/>
  <c r="AH48" i="4"/>
  <c r="AC48" i="4"/>
  <c r="X48" i="4"/>
  <c r="S48" i="4"/>
  <c r="N48" i="4"/>
  <c r="I48" i="4"/>
  <c r="D48" i="4"/>
  <c r="AL46" i="4"/>
  <c r="AH46" i="4"/>
  <c r="AC46" i="4"/>
  <c r="X46" i="4"/>
  <c r="S46" i="4"/>
  <c r="N46" i="4"/>
  <c r="I46" i="4"/>
  <c r="D46" i="4"/>
  <c r="AL45" i="4"/>
  <c r="AH45" i="4"/>
  <c r="AC45" i="4"/>
  <c r="X45" i="4"/>
  <c r="S45" i="4"/>
  <c r="N45" i="4"/>
  <c r="I45" i="4"/>
  <c r="D45" i="4"/>
  <c r="AL44" i="4"/>
  <c r="AH44" i="4"/>
  <c r="AC44" i="4"/>
  <c r="X44" i="4"/>
  <c r="S44" i="4"/>
  <c r="N44" i="4"/>
  <c r="I44" i="4"/>
  <c r="D44" i="4"/>
  <c r="AL42" i="4"/>
  <c r="AH42" i="4"/>
  <c r="AC42" i="4"/>
  <c r="X42" i="4"/>
  <c r="S42" i="4"/>
  <c r="N42" i="4"/>
  <c r="I42" i="4"/>
  <c r="D42" i="4"/>
  <c r="AL41" i="4"/>
  <c r="AH41" i="4"/>
  <c r="AC41" i="4"/>
  <c r="X41" i="4"/>
  <c r="S41" i="4"/>
  <c r="N41" i="4"/>
  <c r="I41" i="4"/>
  <c r="D41" i="4"/>
  <c r="AL40" i="4"/>
  <c r="AH40" i="4"/>
  <c r="AC40" i="4"/>
  <c r="X40" i="4"/>
  <c r="S40" i="4"/>
  <c r="N40" i="4"/>
  <c r="I40" i="4"/>
  <c r="D40" i="4"/>
  <c r="AL38" i="4"/>
  <c r="AH38" i="4"/>
  <c r="X38" i="4"/>
  <c r="S38" i="4"/>
  <c r="N38" i="4"/>
  <c r="I38" i="4"/>
  <c r="D38" i="4"/>
  <c r="AL37" i="4"/>
  <c r="AH37" i="4"/>
  <c r="X37" i="4"/>
  <c r="S37" i="4"/>
  <c r="N37" i="4"/>
  <c r="I37" i="4"/>
  <c r="D37" i="4"/>
  <c r="AL36" i="4"/>
  <c r="AH36" i="4"/>
  <c r="X36" i="4"/>
  <c r="S36" i="4"/>
  <c r="N36" i="4"/>
  <c r="I36" i="4"/>
  <c r="D36" i="4"/>
  <c r="AK34" i="4"/>
  <c r="AG34" i="4"/>
  <c r="AB34" i="4"/>
  <c r="W34" i="4"/>
  <c r="R34" i="4"/>
  <c r="M34" i="4"/>
  <c r="H34" i="4"/>
  <c r="C34" i="4"/>
  <c r="G25" i="3"/>
  <c r="G30" i="3"/>
  <c r="AI17" i="3" l="1"/>
  <c r="E21" i="3"/>
  <c r="G21" i="3"/>
  <c r="I21" i="3"/>
  <c r="K21" i="3"/>
  <c r="M21" i="3"/>
  <c r="O21" i="3"/>
  <c r="Q21" i="3"/>
  <c r="S21" i="3"/>
  <c r="U21" i="3"/>
  <c r="W21" i="3"/>
  <c r="AF21" i="3"/>
  <c r="AF22" i="3"/>
  <c r="AF23" i="3"/>
  <c r="G24" i="3"/>
  <c r="E24" i="3" s="1"/>
  <c r="K24" i="3"/>
  <c r="I24" i="3" s="1"/>
  <c r="O24" i="3"/>
  <c r="M24" i="3" s="1"/>
  <c r="W24" i="3"/>
  <c r="U24" i="3" s="1"/>
  <c r="AF24" i="3"/>
  <c r="E25" i="3"/>
  <c r="L38" i="4" s="1"/>
  <c r="K25" i="3"/>
  <c r="I25" i="3" s="1"/>
  <c r="Q38" i="4" s="1"/>
  <c r="O25" i="3"/>
  <c r="M25" i="3" s="1"/>
  <c r="V38" i="4" s="1"/>
  <c r="S25" i="3"/>
  <c r="Q25" i="3" s="1"/>
  <c r="AA38" i="4" s="1"/>
  <c r="W25" i="3"/>
  <c r="U25" i="3" s="1"/>
  <c r="AF38" i="4" s="1"/>
  <c r="AF25" i="3"/>
  <c r="E26" i="3"/>
  <c r="G26" i="3"/>
  <c r="I26" i="3"/>
  <c r="K26" i="3"/>
  <c r="M26" i="3"/>
  <c r="O26" i="3"/>
  <c r="Q26" i="3"/>
  <c r="S26" i="3"/>
  <c r="U26" i="3"/>
  <c r="W26" i="3"/>
  <c r="AF26" i="3"/>
  <c r="K27" i="3"/>
  <c r="AF27" i="3"/>
  <c r="AF28" i="3"/>
  <c r="G29" i="3"/>
  <c r="E29" i="3" s="1"/>
  <c r="K29" i="3"/>
  <c r="I29" i="3" s="1"/>
  <c r="O29" i="3"/>
  <c r="M29" i="3" s="1"/>
  <c r="W29" i="3"/>
  <c r="U29" i="3" s="1"/>
  <c r="AF29" i="3"/>
  <c r="E30" i="3"/>
  <c r="L37" i="4" s="1"/>
  <c r="K30" i="3"/>
  <c r="I30" i="3" s="1"/>
  <c r="Q37" i="4" s="1"/>
  <c r="O30" i="3"/>
  <c r="M30" i="3" s="1"/>
  <c r="V37" i="4" s="1"/>
  <c r="S30" i="3"/>
  <c r="Q30" i="3" s="1"/>
  <c r="AA37" i="4" s="1"/>
  <c r="W30" i="3"/>
  <c r="U30" i="3" s="1"/>
  <c r="AF37" i="4" s="1"/>
  <c r="AF30" i="3"/>
  <c r="E31" i="3"/>
  <c r="G31" i="3"/>
  <c r="I31" i="3"/>
  <c r="K31" i="3"/>
  <c r="M31" i="3"/>
  <c r="O31" i="3"/>
  <c r="Q31" i="3"/>
  <c r="S31" i="3"/>
  <c r="U31" i="3"/>
  <c r="W31" i="3"/>
  <c r="AF31" i="3"/>
  <c r="AF32" i="3"/>
  <c r="AF33" i="3"/>
  <c r="G34" i="3"/>
  <c r="E34" i="3" s="1"/>
  <c r="K34" i="3"/>
  <c r="I34" i="3" s="1"/>
  <c r="O34" i="3"/>
  <c r="M34" i="3" s="1"/>
  <c r="W34" i="3"/>
  <c r="U34" i="3" s="1"/>
  <c r="AF34" i="3"/>
  <c r="G35" i="3"/>
  <c r="E35" i="3" s="1"/>
  <c r="L39" i="4" s="1"/>
  <c r="K35" i="3"/>
  <c r="I35" i="3" s="1"/>
  <c r="Q39" i="4" s="1"/>
  <c r="O35" i="3"/>
  <c r="M35" i="3" s="1"/>
  <c r="V39" i="4" s="1"/>
  <c r="S35" i="3"/>
  <c r="Q35" i="3" s="1"/>
  <c r="AA39" i="4" s="1"/>
  <c r="W35" i="3"/>
  <c r="U35" i="3" s="1"/>
  <c r="AF39" i="4" s="1"/>
  <c r="AF35" i="3"/>
  <c r="E36" i="3"/>
  <c r="G36" i="3"/>
  <c r="I36" i="3"/>
  <c r="K36" i="3"/>
  <c r="M36" i="3"/>
  <c r="O36" i="3"/>
  <c r="Q36" i="3"/>
  <c r="S37" i="3" s="1"/>
  <c r="S36" i="3"/>
  <c r="U36" i="3"/>
  <c r="W36" i="3"/>
  <c r="AF36" i="3"/>
  <c r="AF37" i="3"/>
  <c r="AF38" i="3"/>
  <c r="G39" i="3"/>
  <c r="E39" i="3" s="1"/>
  <c r="K39" i="3"/>
  <c r="I39" i="3" s="1"/>
  <c r="O39" i="3"/>
  <c r="M39" i="3" s="1"/>
  <c r="W39" i="3"/>
  <c r="U39" i="3" s="1"/>
  <c r="AF39" i="3"/>
  <c r="G40" i="3"/>
  <c r="E40" i="3" s="1"/>
  <c r="L42" i="4" s="1"/>
  <c r="K40" i="3"/>
  <c r="I40" i="3" s="1"/>
  <c r="Q42" i="4" s="1"/>
  <c r="O40" i="3"/>
  <c r="M40" i="3" s="1"/>
  <c r="V42" i="4" s="1"/>
  <c r="S40" i="3"/>
  <c r="Q40" i="3" s="1"/>
  <c r="AA42" i="4" s="1"/>
  <c r="W40" i="3"/>
  <c r="U40" i="3" s="1"/>
  <c r="AF42" i="4" s="1"/>
  <c r="AF40" i="3"/>
  <c r="E41" i="3"/>
  <c r="G41" i="3"/>
  <c r="I41" i="3"/>
  <c r="K41" i="3"/>
  <c r="M41" i="3"/>
  <c r="O41" i="3"/>
  <c r="Q41" i="3"/>
  <c r="S41" i="3"/>
  <c r="U41" i="3"/>
  <c r="W41" i="3"/>
  <c r="AF41" i="3"/>
  <c r="AF42" i="3"/>
  <c r="AF43" i="3"/>
  <c r="G44" i="3"/>
  <c r="E44" i="3" s="1"/>
  <c r="K44" i="3"/>
  <c r="I44" i="3" s="1"/>
  <c r="O44" i="3"/>
  <c r="M44" i="3" s="1"/>
  <c r="W44" i="3"/>
  <c r="U44" i="3" s="1"/>
  <c r="AF44" i="3"/>
  <c r="G45" i="3"/>
  <c r="E45" i="3" s="1"/>
  <c r="L41" i="4" s="1"/>
  <c r="K45" i="3"/>
  <c r="I45" i="3" s="1"/>
  <c r="Q41" i="4" s="1"/>
  <c r="O45" i="3"/>
  <c r="M45" i="3" s="1"/>
  <c r="V41" i="4" s="1"/>
  <c r="S45" i="3"/>
  <c r="Q45" i="3" s="1"/>
  <c r="AA41" i="4" s="1"/>
  <c r="W45" i="3"/>
  <c r="U45" i="3" s="1"/>
  <c r="AF41" i="4" s="1"/>
  <c r="AF45" i="3"/>
  <c r="E46" i="3"/>
  <c r="G46" i="3"/>
  <c r="I46" i="3"/>
  <c r="K46" i="3"/>
  <c r="M46" i="3"/>
  <c r="O46" i="3"/>
  <c r="Q46" i="3"/>
  <c r="S46" i="3"/>
  <c r="U46" i="3"/>
  <c r="W46" i="3"/>
  <c r="AF46" i="3"/>
  <c r="AF47" i="3"/>
  <c r="AF48" i="3"/>
  <c r="G49" i="3"/>
  <c r="E49" i="3" s="1"/>
  <c r="K49" i="3"/>
  <c r="I49" i="3" s="1"/>
  <c r="O49" i="3"/>
  <c r="M49" i="3" s="1"/>
  <c r="W49" i="3"/>
  <c r="U49" i="3" s="1"/>
  <c r="AF49" i="3"/>
  <c r="G50" i="3"/>
  <c r="E50" i="3" s="1"/>
  <c r="L43" i="4" s="1"/>
  <c r="K50" i="3"/>
  <c r="I50" i="3" s="1"/>
  <c r="Q43" i="4" s="1"/>
  <c r="O50" i="3"/>
  <c r="M50" i="3" s="1"/>
  <c r="V43" i="4" s="1"/>
  <c r="S50" i="3"/>
  <c r="Q50" i="3" s="1"/>
  <c r="AA43" i="4" s="1"/>
  <c r="W50" i="3"/>
  <c r="U50" i="3" s="1"/>
  <c r="AF43" i="4" s="1"/>
  <c r="AF50" i="3"/>
  <c r="E51" i="3"/>
  <c r="G51" i="3"/>
  <c r="I51" i="3"/>
  <c r="K51" i="3"/>
  <c r="M51" i="3"/>
  <c r="O51" i="3"/>
  <c r="Q51" i="3"/>
  <c r="S51" i="3"/>
  <c r="U51" i="3"/>
  <c r="W51" i="3"/>
  <c r="AF51" i="3"/>
  <c r="AF52" i="3"/>
  <c r="AF53" i="3"/>
  <c r="G54" i="3"/>
  <c r="E54" i="3" s="1"/>
  <c r="K54" i="3"/>
  <c r="I54" i="3" s="1"/>
  <c r="O54" i="3"/>
  <c r="M54" i="3" s="1"/>
  <c r="W54" i="3"/>
  <c r="U54" i="3" s="1"/>
  <c r="AF54" i="3"/>
  <c r="G55" i="3"/>
  <c r="E55" i="3" s="1"/>
  <c r="L46" i="4" s="1"/>
  <c r="K55" i="3"/>
  <c r="I55" i="3" s="1"/>
  <c r="Q46" i="4" s="1"/>
  <c r="O55" i="3"/>
  <c r="M55" i="3" s="1"/>
  <c r="V46" i="4" s="1"/>
  <c r="S55" i="3"/>
  <c r="Q55" i="3" s="1"/>
  <c r="AA46" i="4" s="1"/>
  <c r="W55" i="3"/>
  <c r="U55" i="3" s="1"/>
  <c r="AF46" i="4" s="1"/>
  <c r="AF55" i="3"/>
  <c r="E56" i="3"/>
  <c r="G56" i="3"/>
  <c r="I56" i="3"/>
  <c r="K56" i="3"/>
  <c r="M56" i="3"/>
  <c r="O56" i="3"/>
  <c r="Q56" i="3"/>
  <c r="S56" i="3"/>
  <c r="U56" i="3"/>
  <c r="W56" i="3"/>
  <c r="AF56" i="3"/>
  <c r="AF57" i="3"/>
  <c r="AF58" i="3"/>
  <c r="G59" i="3"/>
  <c r="E59" i="3" s="1"/>
  <c r="K59" i="3"/>
  <c r="I59" i="3" s="1"/>
  <c r="O59" i="3"/>
  <c r="M59" i="3" s="1"/>
  <c r="W59" i="3"/>
  <c r="U59" i="3" s="1"/>
  <c r="AF59" i="3"/>
  <c r="G60" i="3"/>
  <c r="E60" i="3" s="1"/>
  <c r="L45" i="4" s="1"/>
  <c r="K60" i="3"/>
  <c r="I60" i="3" s="1"/>
  <c r="Q45" i="4" s="1"/>
  <c r="O60" i="3"/>
  <c r="M60" i="3" s="1"/>
  <c r="V45" i="4" s="1"/>
  <c r="S60" i="3"/>
  <c r="Q60" i="3" s="1"/>
  <c r="AA45" i="4" s="1"/>
  <c r="W60" i="3"/>
  <c r="U60" i="3" s="1"/>
  <c r="AF45" i="4" s="1"/>
  <c r="AF60" i="3"/>
  <c r="E61" i="3"/>
  <c r="G61" i="3"/>
  <c r="I61" i="3"/>
  <c r="K61" i="3"/>
  <c r="M61" i="3"/>
  <c r="O61" i="3"/>
  <c r="Q61" i="3"/>
  <c r="S61" i="3"/>
  <c r="U61" i="3"/>
  <c r="W61" i="3"/>
  <c r="AF61" i="3"/>
  <c r="AF62" i="3"/>
  <c r="AF63" i="3"/>
  <c r="G64" i="3"/>
  <c r="E64" i="3" s="1"/>
  <c r="K64" i="3"/>
  <c r="I64" i="3" s="1"/>
  <c r="O64" i="3"/>
  <c r="M64" i="3" s="1"/>
  <c r="W64" i="3"/>
  <c r="U64" i="3" s="1"/>
  <c r="AF64" i="3"/>
  <c r="G65" i="3"/>
  <c r="E65" i="3" s="1"/>
  <c r="L47" i="4" s="1"/>
  <c r="K65" i="3"/>
  <c r="I65" i="3" s="1"/>
  <c r="Q47" i="4" s="1"/>
  <c r="O65" i="3"/>
  <c r="M65" i="3" s="1"/>
  <c r="V47" i="4" s="1"/>
  <c r="S65" i="3"/>
  <c r="Q65" i="3" s="1"/>
  <c r="AA47" i="4" s="1"/>
  <c r="W65" i="3"/>
  <c r="U65" i="3" s="1"/>
  <c r="AF47" i="4" s="1"/>
  <c r="AF65" i="3"/>
  <c r="E66" i="3"/>
  <c r="G66" i="3"/>
  <c r="I66" i="3"/>
  <c r="K66" i="3"/>
  <c r="M66" i="3"/>
  <c r="O66" i="3"/>
  <c r="Q66" i="3"/>
  <c r="S66" i="3"/>
  <c r="U66" i="3"/>
  <c r="W66" i="3"/>
  <c r="AF66" i="3"/>
  <c r="AF67" i="3"/>
  <c r="AF68" i="3"/>
  <c r="G69" i="3"/>
  <c r="E69" i="3" s="1"/>
  <c r="K69" i="3"/>
  <c r="I69" i="3" s="1"/>
  <c r="O69" i="3"/>
  <c r="M69" i="3" s="1"/>
  <c r="W69" i="3"/>
  <c r="U69" i="3" s="1"/>
  <c r="AF69" i="3"/>
  <c r="G70" i="3"/>
  <c r="E70" i="3" s="1"/>
  <c r="L50" i="4" s="1"/>
  <c r="K70" i="3"/>
  <c r="I70" i="3" s="1"/>
  <c r="Q50" i="4" s="1"/>
  <c r="O70" i="3"/>
  <c r="M70" i="3" s="1"/>
  <c r="V50" i="4" s="1"/>
  <c r="S70" i="3"/>
  <c r="Q70" i="3" s="1"/>
  <c r="AA50" i="4" s="1"/>
  <c r="W70" i="3"/>
  <c r="U70" i="3" s="1"/>
  <c r="AF50" i="4" s="1"/>
  <c r="AF70" i="3"/>
  <c r="E71" i="3"/>
  <c r="G71" i="3"/>
  <c r="I71" i="3"/>
  <c r="K71" i="3"/>
  <c r="M71" i="3"/>
  <c r="O71" i="3"/>
  <c r="Q71" i="3"/>
  <c r="S71" i="3"/>
  <c r="U71" i="3"/>
  <c r="W71" i="3"/>
  <c r="AF71" i="3"/>
  <c r="AF72" i="3"/>
  <c r="AF73" i="3"/>
  <c r="G74" i="3"/>
  <c r="E74" i="3" s="1"/>
  <c r="K74" i="3"/>
  <c r="I74" i="3" s="1"/>
  <c r="O74" i="3"/>
  <c r="M74" i="3" s="1"/>
  <c r="W74" i="3"/>
  <c r="U74" i="3" s="1"/>
  <c r="AF74" i="3"/>
  <c r="G75" i="3"/>
  <c r="E75" i="3" s="1"/>
  <c r="L49" i="4" s="1"/>
  <c r="K75" i="3"/>
  <c r="I75" i="3" s="1"/>
  <c r="Q49" i="4" s="1"/>
  <c r="O75" i="3"/>
  <c r="M75" i="3" s="1"/>
  <c r="V49" i="4" s="1"/>
  <c r="S75" i="3"/>
  <c r="Q75" i="3" s="1"/>
  <c r="AA49" i="4" s="1"/>
  <c r="W75" i="3"/>
  <c r="U75" i="3" s="1"/>
  <c r="AF49" i="4" s="1"/>
  <c r="AF75" i="3"/>
  <c r="E76" i="3"/>
  <c r="G76" i="3"/>
  <c r="I76" i="3"/>
  <c r="K76" i="3"/>
  <c r="M76" i="3"/>
  <c r="O76" i="3"/>
  <c r="Q76" i="3"/>
  <c r="S76" i="3"/>
  <c r="U76" i="3"/>
  <c r="W76" i="3"/>
  <c r="AF76" i="3"/>
  <c r="AF77" i="3"/>
  <c r="AF78" i="3"/>
  <c r="G79" i="3"/>
  <c r="E79" i="3" s="1"/>
  <c r="K79" i="3"/>
  <c r="I79" i="3" s="1"/>
  <c r="O79" i="3"/>
  <c r="M79" i="3" s="1"/>
  <c r="W79" i="3"/>
  <c r="U79" i="3" s="1"/>
  <c r="AF79" i="3"/>
  <c r="G80" i="3"/>
  <c r="E80" i="3" s="1"/>
  <c r="L51" i="4" s="1"/>
  <c r="K80" i="3"/>
  <c r="I80" i="3" s="1"/>
  <c r="Q51" i="4" s="1"/>
  <c r="O80" i="3"/>
  <c r="M80" i="3" s="1"/>
  <c r="V51" i="4" s="1"/>
  <c r="S80" i="3"/>
  <c r="Q80" i="3" s="1"/>
  <c r="AA51" i="4" s="1"/>
  <c r="W80" i="3"/>
  <c r="U80" i="3" s="1"/>
  <c r="AF51" i="4" s="1"/>
  <c r="AF80" i="3"/>
  <c r="E83" i="3"/>
  <c r="G83" i="3"/>
  <c r="I83" i="3"/>
  <c r="K83" i="3"/>
  <c r="M83" i="3"/>
  <c r="O83" i="3"/>
  <c r="Q83" i="3"/>
  <c r="S83" i="3"/>
  <c r="U83" i="3"/>
  <c r="W83" i="3"/>
  <c r="AC83" i="3"/>
  <c r="AE83" i="3"/>
  <c r="AF83" i="3"/>
  <c r="AF84" i="3"/>
  <c r="AF85" i="3"/>
  <c r="AF86" i="3"/>
  <c r="AF87" i="3"/>
  <c r="E88" i="3"/>
  <c r="G88" i="3"/>
  <c r="I88" i="3"/>
  <c r="K88" i="3"/>
  <c r="M88" i="3"/>
  <c r="O88" i="3"/>
  <c r="Q88" i="3"/>
  <c r="S88" i="3"/>
  <c r="U88" i="3"/>
  <c r="W88" i="3"/>
  <c r="AF88" i="3"/>
  <c r="AF89" i="3"/>
  <c r="AF90" i="3"/>
  <c r="G91" i="3"/>
  <c r="E91" i="3" s="1"/>
  <c r="K91" i="3"/>
  <c r="I91" i="3" s="1"/>
  <c r="O91" i="3"/>
  <c r="M91" i="3" s="1"/>
  <c r="S91" i="3"/>
  <c r="Q91" i="3" s="1"/>
  <c r="W91" i="3"/>
  <c r="U91" i="3" s="1"/>
  <c r="AF91" i="3"/>
  <c r="G92" i="3"/>
  <c r="E92" i="3" s="1"/>
  <c r="L57" i="4" s="1"/>
  <c r="K92" i="3"/>
  <c r="I92" i="3" s="1"/>
  <c r="Q57" i="4" s="1"/>
  <c r="O92" i="3"/>
  <c r="M92" i="3" s="1"/>
  <c r="V57" i="4" s="1"/>
  <c r="S92" i="3"/>
  <c r="Q92" i="3" s="1"/>
  <c r="AA57" i="4" s="1"/>
  <c r="W92" i="3"/>
  <c r="U92" i="3" s="1"/>
  <c r="AF57" i="4" s="1"/>
  <c r="AF92" i="3"/>
  <c r="E93" i="3"/>
  <c r="G93" i="3"/>
  <c r="I93" i="3"/>
  <c r="K93" i="3"/>
  <c r="M93" i="3"/>
  <c r="O93" i="3"/>
  <c r="Q93" i="3"/>
  <c r="S93" i="3"/>
  <c r="U93" i="3"/>
  <c r="W93" i="3"/>
  <c r="AF93" i="3"/>
  <c r="AF94" i="3"/>
  <c r="AF95" i="3"/>
  <c r="G96" i="3"/>
  <c r="E96" i="3" s="1"/>
  <c r="K96" i="3"/>
  <c r="I96" i="3" s="1"/>
  <c r="O96" i="3"/>
  <c r="M96" i="3" s="1"/>
  <c r="S96" i="3"/>
  <c r="Q96" i="3" s="1"/>
  <c r="W96" i="3"/>
  <c r="U96" i="3" s="1"/>
  <c r="AF96" i="3"/>
  <c r="G97" i="3"/>
  <c r="E97" i="3" s="1"/>
  <c r="L56" i="4" s="1"/>
  <c r="K97" i="3"/>
  <c r="I97" i="3" s="1"/>
  <c r="Q56" i="4" s="1"/>
  <c r="O97" i="3"/>
  <c r="M97" i="3" s="1"/>
  <c r="V56" i="4" s="1"/>
  <c r="S97" i="3"/>
  <c r="Q97" i="3" s="1"/>
  <c r="AA56" i="4" s="1"/>
  <c r="W97" i="3"/>
  <c r="U97" i="3" s="1"/>
  <c r="AF56" i="4" s="1"/>
  <c r="AF97" i="3"/>
  <c r="E98" i="3"/>
  <c r="G98" i="3"/>
  <c r="I98" i="3"/>
  <c r="K98" i="3"/>
  <c r="M98" i="3"/>
  <c r="O98" i="3"/>
  <c r="Q98" i="3"/>
  <c r="S98" i="3"/>
  <c r="U98" i="3"/>
  <c r="W98" i="3"/>
  <c r="AF98" i="3"/>
  <c r="AF99" i="3"/>
  <c r="AF100" i="3"/>
  <c r="G101" i="3"/>
  <c r="E101" i="3" s="1"/>
  <c r="K101" i="3"/>
  <c r="I101" i="3" s="1"/>
  <c r="O101" i="3"/>
  <c r="M101" i="3" s="1"/>
  <c r="S101" i="3"/>
  <c r="Q101" i="3" s="1"/>
  <c r="W101" i="3"/>
  <c r="U101" i="3" s="1"/>
  <c r="AF101" i="3"/>
  <c r="G102" i="3"/>
  <c r="E102" i="3" s="1"/>
  <c r="L58" i="4" s="1"/>
  <c r="K102" i="3"/>
  <c r="I102" i="3" s="1"/>
  <c r="Q58" i="4" s="1"/>
  <c r="O102" i="3"/>
  <c r="M102" i="3" s="1"/>
  <c r="V58" i="4" s="1"/>
  <c r="S102" i="3"/>
  <c r="Q102" i="3" s="1"/>
  <c r="AA58" i="4" s="1"/>
  <c r="W102" i="3"/>
  <c r="U102" i="3" s="1"/>
  <c r="AF58" i="4" s="1"/>
  <c r="AF102" i="3"/>
  <c r="E103" i="3"/>
  <c r="G103" i="3"/>
  <c r="I103" i="3"/>
  <c r="K103" i="3"/>
  <c r="M103" i="3"/>
  <c r="O103" i="3"/>
  <c r="Q103" i="3"/>
  <c r="S103" i="3"/>
  <c r="U103" i="3"/>
  <c r="W103" i="3"/>
  <c r="AF103" i="3"/>
  <c r="AF104" i="3"/>
  <c r="AF105" i="3"/>
  <c r="G106" i="3"/>
  <c r="E106" i="3" s="1"/>
  <c r="K106" i="3"/>
  <c r="I106" i="3" s="1"/>
  <c r="O106" i="3"/>
  <c r="M106" i="3" s="1"/>
  <c r="S106" i="3"/>
  <c r="Q106" i="3" s="1"/>
  <c r="W106" i="3"/>
  <c r="U106" i="3" s="1"/>
  <c r="AF106" i="3"/>
  <c r="G107" i="3"/>
  <c r="E107" i="3" s="1"/>
  <c r="L61" i="4" s="1"/>
  <c r="K107" i="3"/>
  <c r="I107" i="3" s="1"/>
  <c r="Q61" i="4" s="1"/>
  <c r="O107" i="3"/>
  <c r="M107" i="3" s="1"/>
  <c r="V61" i="4" s="1"/>
  <c r="S107" i="3"/>
  <c r="Q107" i="3" s="1"/>
  <c r="AA61" i="4" s="1"/>
  <c r="W107" i="3"/>
  <c r="U107" i="3" s="1"/>
  <c r="AF61" i="4" s="1"/>
  <c r="AF107" i="3"/>
  <c r="E108" i="3"/>
  <c r="G108" i="3"/>
  <c r="I108" i="3"/>
  <c r="K108" i="3"/>
  <c r="M108" i="3"/>
  <c r="O108" i="3"/>
  <c r="Q108" i="3"/>
  <c r="S108" i="3"/>
  <c r="U108" i="3"/>
  <c r="W108" i="3"/>
  <c r="AF108" i="3"/>
  <c r="AF109" i="3"/>
  <c r="AF110" i="3"/>
  <c r="G111" i="3"/>
  <c r="E111" i="3" s="1"/>
  <c r="K111" i="3"/>
  <c r="I111" i="3" s="1"/>
  <c r="O111" i="3"/>
  <c r="M111" i="3" s="1"/>
  <c r="S111" i="3"/>
  <c r="Q111" i="3" s="1"/>
  <c r="W111" i="3"/>
  <c r="U111" i="3" s="1"/>
  <c r="AF111" i="3"/>
  <c r="G112" i="3"/>
  <c r="E112" i="3" s="1"/>
  <c r="L60" i="4" s="1"/>
  <c r="K112" i="3"/>
  <c r="I112" i="3" s="1"/>
  <c r="Q60" i="4" s="1"/>
  <c r="O112" i="3"/>
  <c r="M112" i="3" s="1"/>
  <c r="V60" i="4" s="1"/>
  <c r="S112" i="3"/>
  <c r="Q112" i="3" s="1"/>
  <c r="AA60" i="4" s="1"/>
  <c r="W112" i="3"/>
  <c r="U112" i="3" s="1"/>
  <c r="AF60" i="4" s="1"/>
  <c r="AF112" i="3"/>
  <c r="E113" i="3"/>
  <c r="G113" i="3"/>
  <c r="I113" i="3"/>
  <c r="K113" i="3"/>
  <c r="M113" i="3"/>
  <c r="O113" i="3"/>
  <c r="Q113" i="3"/>
  <c r="S113" i="3"/>
  <c r="U113" i="3"/>
  <c r="W113" i="3"/>
  <c r="AF113" i="3"/>
  <c r="AF114" i="3"/>
  <c r="AF115" i="3"/>
  <c r="G116" i="3"/>
  <c r="E116" i="3" s="1"/>
  <c r="K116" i="3"/>
  <c r="I116" i="3" s="1"/>
  <c r="O116" i="3"/>
  <c r="M116" i="3" s="1"/>
  <c r="S116" i="3"/>
  <c r="Q116" i="3" s="1"/>
  <c r="W116" i="3"/>
  <c r="U116" i="3" s="1"/>
  <c r="AF116" i="3"/>
  <c r="G117" i="3"/>
  <c r="E117" i="3" s="1"/>
  <c r="L62" i="4" s="1"/>
  <c r="K117" i="3"/>
  <c r="I117" i="3" s="1"/>
  <c r="Q62" i="4" s="1"/>
  <c r="O117" i="3"/>
  <c r="M117" i="3" s="1"/>
  <c r="V62" i="4" s="1"/>
  <c r="S117" i="3"/>
  <c r="Q117" i="3" s="1"/>
  <c r="AA62" i="4" s="1"/>
  <c r="W117" i="3"/>
  <c r="U117" i="3" s="1"/>
  <c r="AF62" i="4" s="1"/>
  <c r="AF117" i="3"/>
  <c r="E118" i="3"/>
  <c r="G118" i="3"/>
  <c r="I118" i="3"/>
  <c r="K118" i="3"/>
  <c r="M118" i="3"/>
  <c r="O118" i="3"/>
  <c r="Q118" i="3"/>
  <c r="S118" i="3"/>
  <c r="U118" i="3"/>
  <c r="W118" i="3"/>
  <c r="AF118" i="3"/>
  <c r="AF119" i="3"/>
  <c r="AF120" i="3"/>
  <c r="G121" i="3"/>
  <c r="E121" i="3" s="1"/>
  <c r="K121" i="3"/>
  <c r="I121" i="3" s="1"/>
  <c r="O121" i="3"/>
  <c r="M121" i="3" s="1"/>
  <c r="S121" i="3"/>
  <c r="Q121" i="3" s="1"/>
  <c r="W121" i="3"/>
  <c r="U121" i="3" s="1"/>
  <c r="AF121" i="3"/>
  <c r="G122" i="3"/>
  <c r="E122" i="3" s="1"/>
  <c r="L65" i="4" s="1"/>
  <c r="K122" i="3"/>
  <c r="I122" i="3" s="1"/>
  <c r="Q65" i="4" s="1"/>
  <c r="O122" i="3"/>
  <c r="M122" i="3" s="1"/>
  <c r="V65" i="4" s="1"/>
  <c r="S122" i="3"/>
  <c r="Q122" i="3" s="1"/>
  <c r="AA65" i="4" s="1"/>
  <c r="W122" i="3"/>
  <c r="U122" i="3" s="1"/>
  <c r="AF65" i="4" s="1"/>
  <c r="AF122" i="3"/>
  <c r="E123" i="3"/>
  <c r="G123" i="3"/>
  <c r="I123" i="3"/>
  <c r="K123" i="3"/>
  <c r="M123" i="3"/>
  <c r="O123" i="3"/>
  <c r="Q123" i="3"/>
  <c r="S123" i="3"/>
  <c r="U123" i="3"/>
  <c r="W123" i="3"/>
  <c r="AF123" i="3"/>
  <c r="AF124" i="3"/>
  <c r="AF125" i="3"/>
  <c r="G126" i="3"/>
  <c r="E126" i="3" s="1"/>
  <c r="K126" i="3"/>
  <c r="I126" i="3" s="1"/>
  <c r="O126" i="3"/>
  <c r="M126" i="3" s="1"/>
  <c r="S126" i="3"/>
  <c r="Q126" i="3" s="1"/>
  <c r="W126" i="3"/>
  <c r="U126" i="3" s="1"/>
  <c r="AF126" i="3"/>
  <c r="G127" i="3"/>
  <c r="E127" i="3" s="1"/>
  <c r="L64" i="4" s="1"/>
  <c r="K127" i="3"/>
  <c r="I127" i="3" s="1"/>
  <c r="Q64" i="4" s="1"/>
  <c r="O127" i="3"/>
  <c r="M127" i="3" s="1"/>
  <c r="V64" i="4" s="1"/>
  <c r="S127" i="3"/>
  <c r="Q127" i="3" s="1"/>
  <c r="AA64" i="4" s="1"/>
  <c r="W127" i="3"/>
  <c r="U127" i="3" s="1"/>
  <c r="AF64" i="4" s="1"/>
  <c r="AF127" i="3"/>
  <c r="E128" i="3"/>
  <c r="G128" i="3"/>
  <c r="I128" i="3"/>
  <c r="K128" i="3"/>
  <c r="M128" i="3"/>
  <c r="O128" i="3"/>
  <c r="Q128" i="3"/>
  <c r="S128" i="3"/>
  <c r="U128" i="3"/>
  <c r="W128" i="3"/>
  <c r="AF128" i="3"/>
  <c r="AF129" i="3"/>
  <c r="AF130" i="3"/>
  <c r="G131" i="3"/>
  <c r="E131" i="3" s="1"/>
  <c r="K131" i="3"/>
  <c r="I131" i="3" s="1"/>
  <c r="O131" i="3"/>
  <c r="M131" i="3" s="1"/>
  <c r="S131" i="3"/>
  <c r="Q131" i="3" s="1"/>
  <c r="W131" i="3"/>
  <c r="U131" i="3" s="1"/>
  <c r="AF131" i="3"/>
  <c r="G132" i="3"/>
  <c r="E132" i="3" s="1"/>
  <c r="L66" i="4" s="1"/>
  <c r="K132" i="3"/>
  <c r="I132" i="3" s="1"/>
  <c r="Q66" i="4" s="1"/>
  <c r="O132" i="3"/>
  <c r="M132" i="3" s="1"/>
  <c r="V66" i="4" s="1"/>
  <c r="S132" i="3"/>
  <c r="Q132" i="3" s="1"/>
  <c r="AA66" i="4" s="1"/>
  <c r="W132" i="3"/>
  <c r="U132" i="3" s="1"/>
  <c r="AF66" i="4" s="1"/>
  <c r="AF132" i="3"/>
  <c r="E133" i="3"/>
  <c r="G133" i="3"/>
  <c r="I133" i="3"/>
  <c r="K133" i="3"/>
  <c r="M133" i="3"/>
  <c r="O133" i="3"/>
  <c r="Q133" i="3"/>
  <c r="S133" i="3"/>
  <c r="U133" i="3"/>
  <c r="W133" i="3"/>
  <c r="AF133" i="3"/>
  <c r="AF134" i="3"/>
  <c r="AF135" i="3"/>
  <c r="G136" i="3"/>
  <c r="E136" i="3" s="1"/>
  <c r="K136" i="3"/>
  <c r="I136" i="3" s="1"/>
  <c r="O136" i="3"/>
  <c r="M136" i="3" s="1"/>
  <c r="S136" i="3"/>
  <c r="Q136" i="3" s="1"/>
  <c r="W136" i="3"/>
  <c r="U136" i="3" s="1"/>
  <c r="AF136" i="3"/>
  <c r="G137" i="3"/>
  <c r="E137" i="3" s="1"/>
  <c r="L69" i="4" s="1"/>
  <c r="K137" i="3"/>
  <c r="I137" i="3" s="1"/>
  <c r="Q69" i="4" s="1"/>
  <c r="O137" i="3"/>
  <c r="M137" i="3" s="1"/>
  <c r="V69" i="4" s="1"/>
  <c r="S137" i="3"/>
  <c r="Q137" i="3" s="1"/>
  <c r="AA69" i="4" s="1"/>
  <c r="W137" i="3"/>
  <c r="U137" i="3" s="1"/>
  <c r="AF69" i="4" s="1"/>
  <c r="AF137" i="3"/>
  <c r="E138" i="3"/>
  <c r="G138" i="3"/>
  <c r="I138" i="3"/>
  <c r="K138" i="3"/>
  <c r="M138" i="3"/>
  <c r="O138" i="3"/>
  <c r="Q138" i="3"/>
  <c r="S138" i="3"/>
  <c r="U138" i="3"/>
  <c r="W138" i="3"/>
  <c r="AF138" i="3"/>
  <c r="AF139" i="3"/>
  <c r="AF140" i="3"/>
  <c r="G141" i="3"/>
  <c r="E141" i="3" s="1"/>
  <c r="K141" i="3"/>
  <c r="I141" i="3" s="1"/>
  <c r="O141" i="3"/>
  <c r="M141" i="3" s="1"/>
  <c r="S141" i="3"/>
  <c r="Q141" i="3" s="1"/>
  <c r="W141" i="3"/>
  <c r="U141" i="3" s="1"/>
  <c r="AF141" i="3"/>
  <c r="G142" i="3"/>
  <c r="E142" i="3" s="1"/>
  <c r="L68" i="4" s="1"/>
  <c r="K142" i="3"/>
  <c r="I142" i="3" s="1"/>
  <c r="Q68" i="4" s="1"/>
  <c r="O142" i="3"/>
  <c r="M142" i="3" s="1"/>
  <c r="V68" i="4" s="1"/>
  <c r="S142" i="3"/>
  <c r="Q142" i="3" s="1"/>
  <c r="AA68" i="4" s="1"/>
  <c r="W142" i="3"/>
  <c r="U142" i="3" s="1"/>
  <c r="AF68" i="4" s="1"/>
  <c r="AF142" i="3"/>
  <c r="E143" i="3"/>
  <c r="G143" i="3"/>
  <c r="I143" i="3"/>
  <c r="K143" i="3"/>
  <c r="M143" i="3"/>
  <c r="O143" i="3"/>
  <c r="Q143" i="3"/>
  <c r="S143" i="3"/>
  <c r="U143" i="3"/>
  <c r="W143" i="3"/>
  <c r="AF143" i="3"/>
  <c r="AF144" i="3"/>
  <c r="AF145" i="3"/>
  <c r="G146" i="3"/>
  <c r="E146" i="3" s="1"/>
  <c r="K146" i="3"/>
  <c r="I146" i="3" s="1"/>
  <c r="O146" i="3"/>
  <c r="M146" i="3" s="1"/>
  <c r="S146" i="3"/>
  <c r="Q146" i="3" s="1"/>
  <c r="W146" i="3"/>
  <c r="U146" i="3" s="1"/>
  <c r="AF146" i="3"/>
  <c r="G147" i="3"/>
  <c r="E147" i="3" s="1"/>
  <c r="L70" i="4" s="1"/>
  <c r="K147" i="3"/>
  <c r="I147" i="3" s="1"/>
  <c r="Q70" i="4" s="1"/>
  <c r="O147" i="3"/>
  <c r="M147" i="3" s="1"/>
  <c r="V70" i="4" s="1"/>
  <c r="S147" i="3"/>
  <c r="Q147" i="3" s="1"/>
  <c r="AA70" i="4" s="1"/>
  <c r="W147" i="3"/>
  <c r="U147" i="3" s="1"/>
  <c r="AF70" i="4" s="1"/>
  <c r="AF147" i="3"/>
  <c r="E150" i="3"/>
  <c r="G150" i="3"/>
  <c r="I150" i="3"/>
  <c r="K150" i="3"/>
  <c r="M150" i="3"/>
  <c r="O150" i="3"/>
  <c r="Q150" i="3"/>
  <c r="S150" i="3"/>
  <c r="U150" i="3"/>
  <c r="W150" i="3"/>
  <c r="AF150" i="3"/>
  <c r="AF151" i="3"/>
  <c r="AF152" i="3"/>
  <c r="AF153" i="3"/>
  <c r="AF154" i="3"/>
  <c r="E155" i="3"/>
  <c r="G155" i="3"/>
  <c r="I155" i="3"/>
  <c r="K155" i="3"/>
  <c r="M155" i="3"/>
  <c r="O155" i="3"/>
  <c r="Q155" i="3"/>
  <c r="S155" i="3"/>
  <c r="U155" i="3"/>
  <c r="W155" i="3"/>
  <c r="AF155" i="3"/>
  <c r="AF156" i="3"/>
  <c r="AF157" i="3"/>
  <c r="G158" i="3"/>
  <c r="E158" i="3" s="1"/>
  <c r="K158" i="3"/>
  <c r="I158" i="3" s="1"/>
  <c r="O158" i="3"/>
  <c r="M158" i="3" s="1"/>
  <c r="S158" i="3"/>
  <c r="Q158" i="3" s="1"/>
  <c r="W158" i="3"/>
  <c r="U158" i="3" s="1"/>
  <c r="AF158" i="3"/>
  <c r="G159" i="3"/>
  <c r="E159" i="3" s="1"/>
  <c r="L76" i="4" s="1"/>
  <c r="K159" i="3"/>
  <c r="I159" i="3" s="1"/>
  <c r="Q76" i="4" s="1"/>
  <c r="O159" i="3"/>
  <c r="M159" i="3" s="1"/>
  <c r="V76" i="4" s="1"/>
  <c r="S159" i="3"/>
  <c r="Q159" i="3" s="1"/>
  <c r="AA76" i="4" s="1"/>
  <c r="W159" i="3"/>
  <c r="U159" i="3" s="1"/>
  <c r="AF76" i="4" s="1"/>
  <c r="AF159" i="3"/>
  <c r="E160" i="3"/>
  <c r="G160" i="3"/>
  <c r="I160" i="3"/>
  <c r="K160" i="3"/>
  <c r="M160" i="3"/>
  <c r="O160" i="3"/>
  <c r="Q160" i="3"/>
  <c r="S160" i="3"/>
  <c r="U160" i="3"/>
  <c r="W160" i="3"/>
  <c r="AF160" i="3"/>
  <c r="AF161" i="3"/>
  <c r="AF162" i="3"/>
  <c r="G163" i="3"/>
  <c r="E163" i="3" s="1"/>
  <c r="K163" i="3"/>
  <c r="I163" i="3" s="1"/>
  <c r="O163" i="3"/>
  <c r="M163" i="3" s="1"/>
  <c r="S163" i="3"/>
  <c r="Q163" i="3" s="1"/>
  <c r="W163" i="3"/>
  <c r="U163" i="3" s="1"/>
  <c r="AF163" i="3"/>
  <c r="G164" i="3"/>
  <c r="E164" i="3" s="1"/>
  <c r="L75" i="4" s="1"/>
  <c r="K164" i="3"/>
  <c r="I164" i="3" s="1"/>
  <c r="Q75" i="4" s="1"/>
  <c r="O164" i="3"/>
  <c r="M164" i="3" s="1"/>
  <c r="V75" i="4" s="1"/>
  <c r="Q164" i="3"/>
  <c r="AA75" i="4" s="1"/>
  <c r="S164" i="3"/>
  <c r="W164" i="3"/>
  <c r="U164" i="3" s="1"/>
  <c r="AF75" i="4" s="1"/>
  <c r="AF164" i="3"/>
  <c r="E165" i="3"/>
  <c r="G165" i="3"/>
  <c r="I165" i="3"/>
  <c r="K165" i="3"/>
  <c r="M165" i="3"/>
  <c r="O165" i="3"/>
  <c r="Q165" i="3"/>
  <c r="S165" i="3"/>
  <c r="U165" i="3"/>
  <c r="W165" i="3"/>
  <c r="AF165" i="3"/>
  <c r="AF166" i="3"/>
  <c r="AF167" i="3"/>
  <c r="G168" i="3"/>
  <c r="E168" i="3" s="1"/>
  <c r="K168" i="3"/>
  <c r="I168" i="3" s="1"/>
  <c r="O168" i="3"/>
  <c r="M168" i="3" s="1"/>
  <c r="S168" i="3"/>
  <c r="Q168" i="3" s="1"/>
  <c r="W168" i="3"/>
  <c r="U168" i="3" s="1"/>
  <c r="AF168" i="3"/>
  <c r="G169" i="3"/>
  <c r="E169" i="3" s="1"/>
  <c r="L77" i="4" s="1"/>
  <c r="K169" i="3"/>
  <c r="I169" i="3" s="1"/>
  <c r="Q77" i="4" s="1"/>
  <c r="O169" i="3"/>
  <c r="M169" i="3" s="1"/>
  <c r="V77" i="4" s="1"/>
  <c r="S169" i="3"/>
  <c r="Q169" i="3" s="1"/>
  <c r="AA77" i="4" s="1"/>
  <c r="W169" i="3"/>
  <c r="U169" i="3" s="1"/>
  <c r="AF77" i="4" s="1"/>
  <c r="AF169" i="3"/>
  <c r="E170" i="3"/>
  <c r="G170" i="3"/>
  <c r="I170" i="3"/>
  <c r="K170" i="3"/>
  <c r="M170" i="3"/>
  <c r="O170" i="3"/>
  <c r="O171" i="3" s="1"/>
  <c r="Q170" i="3"/>
  <c r="S170" i="3"/>
  <c r="U170" i="3"/>
  <c r="W170" i="3"/>
  <c r="AF170" i="3"/>
  <c r="AF171" i="3"/>
  <c r="AF172" i="3"/>
  <c r="G173" i="3"/>
  <c r="E173" i="3" s="1"/>
  <c r="K173" i="3"/>
  <c r="I173" i="3" s="1"/>
  <c r="O173" i="3"/>
  <c r="M173" i="3" s="1"/>
  <c r="S173" i="3"/>
  <c r="Q173" i="3" s="1"/>
  <c r="W173" i="3"/>
  <c r="U173" i="3" s="1"/>
  <c r="AF173" i="3"/>
  <c r="G174" i="3"/>
  <c r="E174" i="3" s="1"/>
  <c r="L80" i="4" s="1"/>
  <c r="K174" i="3"/>
  <c r="I174" i="3" s="1"/>
  <c r="Q80" i="4" s="1"/>
  <c r="O174" i="3"/>
  <c r="M174" i="3" s="1"/>
  <c r="V80" i="4" s="1"/>
  <c r="S174" i="3"/>
  <c r="Q174" i="3" s="1"/>
  <c r="AA80" i="4" s="1"/>
  <c r="W174" i="3"/>
  <c r="U174" i="3" s="1"/>
  <c r="AF80" i="4" s="1"/>
  <c r="AF174" i="3"/>
  <c r="E175" i="3"/>
  <c r="G175" i="3"/>
  <c r="I175" i="3"/>
  <c r="K175" i="3"/>
  <c r="M175" i="3"/>
  <c r="O175" i="3"/>
  <c r="Q175" i="3"/>
  <c r="S175" i="3"/>
  <c r="U175" i="3"/>
  <c r="W175" i="3"/>
  <c r="AF175" i="3"/>
  <c r="AF176" i="3"/>
  <c r="AF177" i="3"/>
  <c r="G178" i="3"/>
  <c r="E178" i="3" s="1"/>
  <c r="K178" i="3"/>
  <c r="I178" i="3" s="1"/>
  <c r="O178" i="3"/>
  <c r="M178" i="3" s="1"/>
  <c r="S178" i="3"/>
  <c r="Q178" i="3" s="1"/>
  <c r="W178" i="3"/>
  <c r="U178" i="3" s="1"/>
  <c r="AF178" i="3"/>
  <c r="G179" i="3"/>
  <c r="E179" i="3" s="1"/>
  <c r="L79" i="4" s="1"/>
  <c r="K179" i="3"/>
  <c r="I179" i="3" s="1"/>
  <c r="Q79" i="4" s="1"/>
  <c r="O179" i="3"/>
  <c r="M179" i="3" s="1"/>
  <c r="V79" i="4" s="1"/>
  <c r="S179" i="3"/>
  <c r="Q179" i="3" s="1"/>
  <c r="AA79" i="4" s="1"/>
  <c r="W179" i="3"/>
  <c r="U179" i="3" s="1"/>
  <c r="AF79" i="4" s="1"/>
  <c r="AF179" i="3"/>
  <c r="E180" i="3"/>
  <c r="G180" i="3"/>
  <c r="I180" i="3"/>
  <c r="K180" i="3"/>
  <c r="M180" i="3"/>
  <c r="O180" i="3"/>
  <c r="Q180" i="3"/>
  <c r="S180" i="3"/>
  <c r="U180" i="3"/>
  <c r="W180" i="3"/>
  <c r="AF180" i="3"/>
  <c r="AF181" i="3"/>
  <c r="AF182" i="3"/>
  <c r="G183" i="3"/>
  <c r="E183" i="3" s="1"/>
  <c r="K183" i="3"/>
  <c r="I183" i="3" s="1"/>
  <c r="O183" i="3"/>
  <c r="M183" i="3" s="1"/>
  <c r="S183" i="3"/>
  <c r="Q183" i="3" s="1"/>
  <c r="W183" i="3"/>
  <c r="U183" i="3" s="1"/>
  <c r="AF183" i="3"/>
  <c r="G184" i="3"/>
  <c r="E184" i="3" s="1"/>
  <c r="L81" i="4" s="1"/>
  <c r="K184" i="3"/>
  <c r="I184" i="3" s="1"/>
  <c r="Q81" i="4" s="1"/>
  <c r="O184" i="3"/>
  <c r="M184" i="3" s="1"/>
  <c r="V81" i="4" s="1"/>
  <c r="S184" i="3"/>
  <c r="Q184" i="3" s="1"/>
  <c r="AA81" i="4" s="1"/>
  <c r="W184" i="3"/>
  <c r="U184" i="3" s="1"/>
  <c r="AF81" i="4" s="1"/>
  <c r="AF184" i="3"/>
  <c r="E185" i="3"/>
  <c r="G185" i="3"/>
  <c r="I185" i="3"/>
  <c r="K185" i="3"/>
  <c r="M185" i="3"/>
  <c r="O185" i="3"/>
  <c r="Q185" i="3"/>
  <c r="S185" i="3"/>
  <c r="U185" i="3"/>
  <c r="W185" i="3"/>
  <c r="AF185" i="3"/>
  <c r="AF186" i="3"/>
  <c r="AF187" i="3"/>
  <c r="G188" i="3"/>
  <c r="E188" i="3" s="1"/>
  <c r="K188" i="3"/>
  <c r="I188" i="3" s="1"/>
  <c r="O188" i="3"/>
  <c r="M188" i="3" s="1"/>
  <c r="S188" i="3"/>
  <c r="Q188" i="3" s="1"/>
  <c r="W188" i="3"/>
  <c r="U188" i="3" s="1"/>
  <c r="AF188" i="3"/>
  <c r="G189" i="3"/>
  <c r="E189" i="3" s="1"/>
  <c r="L84" i="4" s="1"/>
  <c r="K189" i="3"/>
  <c r="I189" i="3" s="1"/>
  <c r="Q84" i="4" s="1"/>
  <c r="O189" i="3"/>
  <c r="M189" i="3" s="1"/>
  <c r="V84" i="4" s="1"/>
  <c r="S189" i="3"/>
  <c r="Q189" i="3" s="1"/>
  <c r="AA84" i="4" s="1"/>
  <c r="W189" i="3"/>
  <c r="U189" i="3" s="1"/>
  <c r="AF84" i="4" s="1"/>
  <c r="AF189" i="3"/>
  <c r="E190" i="3"/>
  <c r="G190" i="3"/>
  <c r="I190" i="3"/>
  <c r="K190" i="3"/>
  <c r="M190" i="3"/>
  <c r="O190" i="3"/>
  <c r="Q190" i="3"/>
  <c r="S190" i="3"/>
  <c r="U190" i="3"/>
  <c r="W190" i="3"/>
  <c r="AF190" i="3"/>
  <c r="AF191" i="3"/>
  <c r="AF192" i="3"/>
  <c r="G193" i="3"/>
  <c r="E193" i="3" s="1"/>
  <c r="K193" i="3"/>
  <c r="I193" i="3" s="1"/>
  <c r="O193" i="3"/>
  <c r="M193" i="3" s="1"/>
  <c r="S193" i="3"/>
  <c r="Q193" i="3" s="1"/>
  <c r="W193" i="3"/>
  <c r="U193" i="3" s="1"/>
  <c r="AF193" i="3"/>
  <c r="G194" i="3"/>
  <c r="E194" i="3" s="1"/>
  <c r="L83" i="4" s="1"/>
  <c r="K194" i="3"/>
  <c r="I194" i="3" s="1"/>
  <c r="Q83" i="4" s="1"/>
  <c r="O194" i="3"/>
  <c r="M194" i="3" s="1"/>
  <c r="V83" i="4" s="1"/>
  <c r="S194" i="3"/>
  <c r="Q194" i="3" s="1"/>
  <c r="AA83" i="4" s="1"/>
  <c r="W194" i="3"/>
  <c r="U194" i="3" s="1"/>
  <c r="AF83" i="4" s="1"/>
  <c r="AF194" i="3"/>
  <c r="E195" i="3"/>
  <c r="G195" i="3"/>
  <c r="I195" i="3"/>
  <c r="K195" i="3"/>
  <c r="M195" i="3"/>
  <c r="O195" i="3"/>
  <c r="Q195" i="3"/>
  <c r="S195" i="3"/>
  <c r="U195" i="3"/>
  <c r="W195" i="3"/>
  <c r="AF195" i="3"/>
  <c r="AF196" i="3"/>
  <c r="AF197" i="3"/>
  <c r="G198" i="3"/>
  <c r="E198" i="3" s="1"/>
  <c r="K198" i="3"/>
  <c r="I198" i="3" s="1"/>
  <c r="O198" i="3"/>
  <c r="M198" i="3" s="1"/>
  <c r="S198" i="3"/>
  <c r="Q198" i="3" s="1"/>
  <c r="W198" i="3"/>
  <c r="U198" i="3" s="1"/>
  <c r="AF198" i="3"/>
  <c r="G199" i="3"/>
  <c r="E199" i="3" s="1"/>
  <c r="L85" i="4" s="1"/>
  <c r="K199" i="3"/>
  <c r="I199" i="3" s="1"/>
  <c r="Q85" i="4" s="1"/>
  <c r="O199" i="3"/>
  <c r="M199" i="3" s="1"/>
  <c r="V85" i="4" s="1"/>
  <c r="S199" i="3"/>
  <c r="Q199" i="3" s="1"/>
  <c r="AA85" i="4" s="1"/>
  <c r="W199" i="3"/>
  <c r="U199" i="3" s="1"/>
  <c r="AF85" i="4" s="1"/>
  <c r="AF199" i="3"/>
  <c r="E200" i="3"/>
  <c r="G200" i="3"/>
  <c r="I200" i="3"/>
  <c r="K200" i="3"/>
  <c r="M200" i="3"/>
  <c r="O200" i="3"/>
  <c r="Q200" i="3"/>
  <c r="S200" i="3"/>
  <c r="U200" i="3"/>
  <c r="W200" i="3"/>
  <c r="AF200" i="3"/>
  <c r="AF201" i="3"/>
  <c r="AF202" i="3"/>
  <c r="G203" i="3"/>
  <c r="E203" i="3" s="1"/>
  <c r="K203" i="3"/>
  <c r="I203" i="3" s="1"/>
  <c r="O203" i="3"/>
  <c r="M203" i="3" s="1"/>
  <c r="S203" i="3"/>
  <c r="Q203" i="3" s="1"/>
  <c r="W203" i="3"/>
  <c r="U203" i="3" s="1"/>
  <c r="AF203" i="3"/>
  <c r="G204" i="3"/>
  <c r="E204" i="3" s="1"/>
  <c r="L88" i="4" s="1"/>
  <c r="K204" i="3"/>
  <c r="I204" i="3" s="1"/>
  <c r="Q88" i="4" s="1"/>
  <c r="O204" i="3"/>
  <c r="M204" i="3" s="1"/>
  <c r="V88" i="4" s="1"/>
  <c r="S204" i="3"/>
  <c r="Q204" i="3" s="1"/>
  <c r="AA88" i="4" s="1"/>
  <c r="W204" i="3"/>
  <c r="U204" i="3" s="1"/>
  <c r="AF88" i="4" s="1"/>
  <c r="AF204" i="3"/>
  <c r="E205" i="3"/>
  <c r="G205" i="3"/>
  <c r="I205" i="3"/>
  <c r="K205" i="3"/>
  <c r="M205" i="3"/>
  <c r="O205" i="3"/>
  <c r="Q205" i="3"/>
  <c r="S205" i="3"/>
  <c r="U205" i="3"/>
  <c r="W205" i="3"/>
  <c r="AF205" i="3"/>
  <c r="AF206" i="3"/>
  <c r="AF207" i="3"/>
  <c r="G208" i="3"/>
  <c r="E208" i="3" s="1"/>
  <c r="K208" i="3"/>
  <c r="I208" i="3" s="1"/>
  <c r="O208" i="3"/>
  <c r="M208" i="3" s="1"/>
  <c r="S208" i="3"/>
  <c r="Q208" i="3" s="1"/>
  <c r="W208" i="3"/>
  <c r="U208" i="3" s="1"/>
  <c r="AF208" i="3"/>
  <c r="G209" i="3"/>
  <c r="E209" i="3" s="1"/>
  <c r="L87" i="4" s="1"/>
  <c r="K209" i="3"/>
  <c r="I209" i="3" s="1"/>
  <c r="Q87" i="4" s="1"/>
  <c r="O209" i="3"/>
  <c r="M209" i="3" s="1"/>
  <c r="V87" i="4" s="1"/>
  <c r="S209" i="3"/>
  <c r="Q209" i="3" s="1"/>
  <c r="AA87" i="4" s="1"/>
  <c r="W209" i="3"/>
  <c r="U209" i="3" s="1"/>
  <c r="AF87" i="4" s="1"/>
  <c r="AF209" i="3"/>
  <c r="E210" i="3"/>
  <c r="G210" i="3"/>
  <c r="I210" i="3"/>
  <c r="K210" i="3"/>
  <c r="M210" i="3"/>
  <c r="O210" i="3"/>
  <c r="Q210" i="3"/>
  <c r="S210" i="3"/>
  <c r="U210" i="3"/>
  <c r="W210" i="3"/>
  <c r="AF210" i="3"/>
  <c r="AF211" i="3"/>
  <c r="AF212" i="3"/>
  <c r="G213" i="3"/>
  <c r="E213" i="3" s="1"/>
  <c r="K213" i="3"/>
  <c r="I213" i="3" s="1"/>
  <c r="O213" i="3"/>
  <c r="M213" i="3" s="1"/>
  <c r="S213" i="3"/>
  <c r="Q213" i="3" s="1"/>
  <c r="W213" i="3"/>
  <c r="U213" i="3" s="1"/>
  <c r="AF213" i="3"/>
  <c r="G214" i="3"/>
  <c r="E214" i="3" s="1"/>
  <c r="L89" i="4" s="1"/>
  <c r="K214" i="3"/>
  <c r="I214" i="3" s="1"/>
  <c r="Q89" i="4" s="1"/>
  <c r="O214" i="3"/>
  <c r="M214" i="3" s="1"/>
  <c r="V89" i="4" s="1"/>
  <c r="S214" i="3"/>
  <c r="Q214" i="3" s="1"/>
  <c r="AA89" i="4" s="1"/>
  <c r="W214" i="3"/>
  <c r="U214" i="3" s="1"/>
  <c r="AF89" i="4" s="1"/>
  <c r="AF214" i="3"/>
  <c r="E217" i="3"/>
  <c r="G217" i="3"/>
  <c r="I217" i="3"/>
  <c r="K217" i="3"/>
  <c r="M217" i="3"/>
  <c r="O217" i="3"/>
  <c r="U217" i="3"/>
  <c r="W217" i="3"/>
  <c r="X217" i="3"/>
  <c r="X218" i="3"/>
  <c r="X219" i="3"/>
  <c r="X220" i="3"/>
  <c r="X221" i="3"/>
  <c r="E222" i="3"/>
  <c r="G222" i="3"/>
  <c r="I222" i="3"/>
  <c r="K222" i="3"/>
  <c r="M222" i="3"/>
  <c r="O222" i="3"/>
  <c r="U222" i="3"/>
  <c r="W222" i="3"/>
  <c r="X222" i="3"/>
  <c r="X223" i="3"/>
  <c r="X224" i="3"/>
  <c r="G225" i="3"/>
  <c r="E225" i="3" s="1"/>
  <c r="K225" i="3"/>
  <c r="I225" i="3" s="1"/>
  <c r="O225" i="3"/>
  <c r="M225" i="3" s="1"/>
  <c r="W225" i="3"/>
  <c r="U225" i="3" s="1"/>
  <c r="X225" i="3"/>
  <c r="G226" i="3"/>
  <c r="E226" i="3" s="1"/>
  <c r="K226" i="3"/>
  <c r="I226" i="3" s="1"/>
  <c r="O226" i="3"/>
  <c r="M226" i="3" s="1"/>
  <c r="W226" i="3"/>
  <c r="U226" i="3" s="1"/>
  <c r="X226" i="3"/>
  <c r="E227" i="3"/>
  <c r="G227" i="3"/>
  <c r="I227" i="3"/>
  <c r="K227" i="3"/>
  <c r="M227" i="3"/>
  <c r="O227" i="3"/>
  <c r="U227" i="3"/>
  <c r="W227" i="3"/>
  <c r="X227" i="3"/>
  <c r="X228" i="3"/>
  <c r="X229" i="3"/>
  <c r="G230" i="3"/>
  <c r="E230" i="3" s="1"/>
  <c r="K230" i="3"/>
  <c r="I230" i="3" s="1"/>
  <c r="O230" i="3"/>
  <c r="M230" i="3" s="1"/>
  <c r="W230" i="3"/>
  <c r="U230" i="3" s="1"/>
  <c r="X230" i="3"/>
  <c r="G231" i="3"/>
  <c r="E231" i="3" s="1"/>
  <c r="K231" i="3"/>
  <c r="I231" i="3" s="1"/>
  <c r="O231" i="3"/>
  <c r="M231" i="3" s="1"/>
  <c r="W231" i="3"/>
  <c r="U231" i="3" s="1"/>
  <c r="X231" i="3"/>
  <c r="E232" i="3"/>
  <c r="G232" i="3"/>
  <c r="I232" i="3"/>
  <c r="K232" i="3"/>
  <c r="M232" i="3"/>
  <c r="O232" i="3"/>
  <c r="O233" i="3" s="1"/>
  <c r="U232" i="3"/>
  <c r="W232" i="3"/>
  <c r="X232" i="3"/>
  <c r="X233" i="3"/>
  <c r="X234" i="3"/>
  <c r="G235" i="3"/>
  <c r="E235" i="3" s="1"/>
  <c r="K235" i="3"/>
  <c r="I235" i="3" s="1"/>
  <c r="O235" i="3"/>
  <c r="M235" i="3" s="1"/>
  <c r="W235" i="3"/>
  <c r="U235" i="3" s="1"/>
  <c r="X235" i="3"/>
  <c r="G236" i="3"/>
  <c r="E236" i="3" s="1"/>
  <c r="K236" i="3"/>
  <c r="I236" i="3" s="1"/>
  <c r="O236" i="3"/>
  <c r="M236" i="3" s="1"/>
  <c r="W236" i="3"/>
  <c r="U236" i="3" s="1"/>
  <c r="X236" i="3"/>
  <c r="E237" i="3"/>
  <c r="G237" i="3"/>
  <c r="I237" i="3"/>
  <c r="K237" i="3"/>
  <c r="M237" i="3"/>
  <c r="O237" i="3"/>
  <c r="U237" i="3"/>
  <c r="W237" i="3"/>
  <c r="X237" i="3"/>
  <c r="X238" i="3"/>
  <c r="X239" i="3"/>
  <c r="G240" i="3"/>
  <c r="E240" i="3" s="1"/>
  <c r="K240" i="3"/>
  <c r="I240" i="3" s="1"/>
  <c r="O240" i="3"/>
  <c r="M240" i="3" s="1"/>
  <c r="W240" i="3"/>
  <c r="U240" i="3" s="1"/>
  <c r="X240" i="3"/>
  <c r="G241" i="3"/>
  <c r="E241" i="3" s="1"/>
  <c r="K241" i="3"/>
  <c r="I241" i="3" s="1"/>
  <c r="O241" i="3"/>
  <c r="M241" i="3" s="1"/>
  <c r="W241" i="3"/>
  <c r="U241" i="3" s="1"/>
  <c r="X241" i="3"/>
  <c r="E242" i="3"/>
  <c r="G242" i="3"/>
  <c r="I242" i="3"/>
  <c r="K242" i="3"/>
  <c r="K243" i="3" s="1"/>
  <c r="M242" i="3"/>
  <c r="O242" i="3"/>
  <c r="U242" i="3"/>
  <c r="W242" i="3"/>
  <c r="X242" i="3"/>
  <c r="X243" i="3"/>
  <c r="X244" i="3"/>
  <c r="G245" i="3"/>
  <c r="E245" i="3" s="1"/>
  <c r="K245" i="3"/>
  <c r="I245" i="3" s="1"/>
  <c r="O245" i="3"/>
  <c r="M245" i="3" s="1"/>
  <c r="W245" i="3"/>
  <c r="U245" i="3" s="1"/>
  <c r="X245" i="3"/>
  <c r="G246" i="3"/>
  <c r="E246" i="3" s="1"/>
  <c r="K246" i="3"/>
  <c r="I246" i="3" s="1"/>
  <c r="O246" i="3"/>
  <c r="M246" i="3" s="1"/>
  <c r="W246" i="3"/>
  <c r="U246" i="3" s="1"/>
  <c r="X246" i="3"/>
  <c r="E247" i="3"/>
  <c r="G247" i="3"/>
  <c r="I247" i="3"/>
  <c r="K247" i="3"/>
  <c r="M247" i="3"/>
  <c r="O247" i="3"/>
  <c r="U247" i="3"/>
  <c r="W247" i="3"/>
  <c r="X247" i="3"/>
  <c r="X248" i="3"/>
  <c r="X249" i="3"/>
  <c r="G250" i="3"/>
  <c r="E250" i="3" s="1"/>
  <c r="K250" i="3"/>
  <c r="I250" i="3" s="1"/>
  <c r="O250" i="3"/>
  <c r="M250" i="3" s="1"/>
  <c r="W250" i="3"/>
  <c r="U250" i="3" s="1"/>
  <c r="X250" i="3"/>
  <c r="G251" i="3"/>
  <c r="E251" i="3" s="1"/>
  <c r="K251" i="3"/>
  <c r="I251" i="3" s="1"/>
  <c r="O251" i="3"/>
  <c r="M251" i="3" s="1"/>
  <c r="W251" i="3"/>
  <c r="U251" i="3" s="1"/>
  <c r="X251" i="3"/>
  <c r="E252" i="3"/>
  <c r="G252" i="3"/>
  <c r="I252" i="3"/>
  <c r="K252" i="3"/>
  <c r="M252" i="3"/>
  <c r="O252" i="3"/>
  <c r="U252" i="3"/>
  <c r="W252" i="3"/>
  <c r="X252" i="3"/>
  <c r="X253" i="3"/>
  <c r="X254" i="3"/>
  <c r="G255" i="3"/>
  <c r="E255" i="3" s="1"/>
  <c r="K255" i="3"/>
  <c r="I255" i="3" s="1"/>
  <c r="O255" i="3"/>
  <c r="M255" i="3" s="1"/>
  <c r="W255" i="3"/>
  <c r="U255" i="3" s="1"/>
  <c r="X255" i="3"/>
  <c r="G256" i="3"/>
  <c r="E256" i="3" s="1"/>
  <c r="K256" i="3"/>
  <c r="I256" i="3" s="1"/>
  <c r="O256" i="3"/>
  <c r="M256" i="3" s="1"/>
  <c r="W256" i="3"/>
  <c r="U256" i="3" s="1"/>
  <c r="X256" i="3"/>
  <c r="E257" i="3"/>
  <c r="G257" i="3"/>
  <c r="I257" i="3"/>
  <c r="K257" i="3"/>
  <c r="M257" i="3"/>
  <c r="O257" i="3"/>
  <c r="U257" i="3"/>
  <c r="W257" i="3"/>
  <c r="X257" i="3"/>
  <c r="X258" i="3"/>
  <c r="X259" i="3"/>
  <c r="G260" i="3"/>
  <c r="E260" i="3" s="1"/>
  <c r="K260" i="3"/>
  <c r="I260" i="3" s="1"/>
  <c r="O260" i="3"/>
  <c r="M260" i="3" s="1"/>
  <c r="W260" i="3"/>
  <c r="U260" i="3" s="1"/>
  <c r="X260" i="3"/>
  <c r="G261" i="3"/>
  <c r="E261" i="3" s="1"/>
  <c r="K261" i="3"/>
  <c r="I261" i="3" s="1"/>
  <c r="O261" i="3"/>
  <c r="M261" i="3" s="1"/>
  <c r="W261" i="3"/>
  <c r="U261" i="3" s="1"/>
  <c r="X261" i="3"/>
  <c r="E262" i="3"/>
  <c r="G262" i="3"/>
  <c r="I262" i="3"/>
  <c r="K262" i="3"/>
  <c r="M262" i="3"/>
  <c r="O262" i="3"/>
  <c r="U262" i="3"/>
  <c r="W262" i="3"/>
  <c r="X262" i="3"/>
  <c r="X263" i="3"/>
  <c r="X264" i="3"/>
  <c r="G265" i="3"/>
  <c r="E265" i="3" s="1"/>
  <c r="K265" i="3"/>
  <c r="I265" i="3" s="1"/>
  <c r="O265" i="3"/>
  <c r="M265" i="3" s="1"/>
  <c r="W265" i="3"/>
  <c r="U265" i="3" s="1"/>
  <c r="X265" i="3"/>
  <c r="G266" i="3"/>
  <c r="E266" i="3" s="1"/>
  <c r="K266" i="3"/>
  <c r="I266" i="3" s="1"/>
  <c r="O266" i="3"/>
  <c r="M266" i="3" s="1"/>
  <c r="W266" i="3"/>
  <c r="U266" i="3" s="1"/>
  <c r="X266" i="3"/>
  <c r="E267" i="3"/>
  <c r="G267" i="3"/>
  <c r="I267" i="3"/>
  <c r="K267" i="3"/>
  <c r="M267" i="3"/>
  <c r="O267" i="3"/>
  <c r="U267" i="3"/>
  <c r="W267" i="3"/>
  <c r="X267" i="3"/>
  <c r="X268" i="3"/>
  <c r="X269" i="3"/>
  <c r="G270" i="3"/>
  <c r="E270" i="3" s="1"/>
  <c r="K270" i="3"/>
  <c r="I270" i="3" s="1"/>
  <c r="O270" i="3"/>
  <c r="M270" i="3" s="1"/>
  <c r="W270" i="3"/>
  <c r="U270" i="3" s="1"/>
  <c r="X270" i="3"/>
  <c r="G271" i="3"/>
  <c r="E271" i="3" s="1"/>
  <c r="K271" i="3"/>
  <c r="I271" i="3" s="1"/>
  <c r="O271" i="3"/>
  <c r="M271" i="3" s="1"/>
  <c r="W271" i="3"/>
  <c r="U271" i="3" s="1"/>
  <c r="X271" i="3"/>
  <c r="E272" i="3"/>
  <c r="G272" i="3"/>
  <c r="I272" i="3"/>
  <c r="K272" i="3"/>
  <c r="K273" i="3" s="1"/>
  <c r="M272" i="3"/>
  <c r="O272" i="3"/>
  <c r="U272" i="3"/>
  <c r="W272" i="3"/>
  <c r="X272" i="3"/>
  <c r="X273" i="3"/>
  <c r="X274" i="3"/>
  <c r="G275" i="3"/>
  <c r="E275" i="3" s="1"/>
  <c r="K275" i="3"/>
  <c r="I275" i="3" s="1"/>
  <c r="O275" i="3"/>
  <c r="M275" i="3" s="1"/>
  <c r="W275" i="3"/>
  <c r="U275" i="3" s="1"/>
  <c r="X275" i="3"/>
  <c r="G276" i="3"/>
  <c r="E276" i="3" s="1"/>
  <c r="K276" i="3"/>
  <c r="I276" i="3" s="1"/>
  <c r="O276" i="3"/>
  <c r="M276" i="3" s="1"/>
  <c r="W276" i="3"/>
  <c r="U276" i="3" s="1"/>
  <c r="X276" i="3"/>
  <c r="E277" i="3"/>
  <c r="G277" i="3"/>
  <c r="I277" i="3"/>
  <c r="K277" i="3"/>
  <c r="M277" i="3"/>
  <c r="O277" i="3"/>
  <c r="U277" i="3"/>
  <c r="W277" i="3"/>
  <c r="X277" i="3"/>
  <c r="X278" i="3"/>
  <c r="X279" i="3"/>
  <c r="G280" i="3"/>
  <c r="E280" i="3" s="1"/>
  <c r="K280" i="3"/>
  <c r="I280" i="3" s="1"/>
  <c r="O280" i="3"/>
  <c r="M280" i="3" s="1"/>
  <c r="W280" i="3"/>
  <c r="U280" i="3" s="1"/>
  <c r="X280" i="3"/>
  <c r="G281" i="3"/>
  <c r="E281" i="3" s="1"/>
  <c r="K281" i="3"/>
  <c r="I281" i="3" s="1"/>
  <c r="O281" i="3"/>
  <c r="M281" i="3" s="1"/>
  <c r="W281" i="3"/>
  <c r="U281" i="3" s="1"/>
  <c r="X281" i="3"/>
  <c r="D284" i="3"/>
  <c r="H284" i="3"/>
  <c r="L284" i="3"/>
  <c r="P284" i="3"/>
  <c r="T284" i="3"/>
  <c r="D285" i="3"/>
  <c r="H285" i="3"/>
  <c r="L285" i="3"/>
  <c r="P285" i="3"/>
  <c r="T285" i="3"/>
  <c r="D286" i="3"/>
  <c r="H286" i="3"/>
  <c r="L286" i="3"/>
  <c r="P286" i="3"/>
  <c r="T286" i="3"/>
  <c r="D287" i="3"/>
  <c r="H287" i="3"/>
  <c r="L287" i="3"/>
  <c r="P287" i="3"/>
  <c r="T287" i="3"/>
  <c r="D288" i="3"/>
  <c r="H288" i="3"/>
  <c r="L288" i="3"/>
  <c r="P288" i="3"/>
  <c r="T288" i="3"/>
  <c r="D289" i="3"/>
  <c r="H289" i="3"/>
  <c r="L289" i="3"/>
  <c r="P289" i="3"/>
  <c r="T289" i="3"/>
  <c r="D290" i="3"/>
  <c r="H290" i="3"/>
  <c r="L290" i="3"/>
  <c r="P290" i="3"/>
  <c r="T290" i="3"/>
  <c r="D291" i="3"/>
  <c r="H291" i="3"/>
  <c r="L291" i="3"/>
  <c r="P291" i="3"/>
  <c r="T291" i="3"/>
  <c r="D292" i="3"/>
  <c r="H292" i="3"/>
  <c r="L292" i="3"/>
  <c r="P292" i="3"/>
  <c r="T292" i="3"/>
  <c r="D293" i="3"/>
  <c r="H293" i="3"/>
  <c r="L293" i="3"/>
  <c r="P293" i="3"/>
  <c r="T293" i="3"/>
  <c r="D294" i="3"/>
  <c r="H294" i="3"/>
  <c r="L294" i="3"/>
  <c r="P294" i="3"/>
  <c r="T294" i="3"/>
  <c r="D295" i="3"/>
  <c r="H295" i="3"/>
  <c r="L295" i="3"/>
  <c r="P295" i="3"/>
  <c r="T295" i="3"/>
  <c r="D296" i="3"/>
  <c r="H296" i="3"/>
  <c r="L296" i="3"/>
  <c r="P296" i="3"/>
  <c r="T296" i="3"/>
  <c r="D297" i="3"/>
  <c r="H297" i="3"/>
  <c r="L297" i="3"/>
  <c r="P297" i="3"/>
  <c r="T297" i="3"/>
  <c r="D298" i="3"/>
  <c r="H298" i="3"/>
  <c r="L298" i="3"/>
  <c r="P298" i="3"/>
  <c r="T298" i="3"/>
  <c r="D299" i="3"/>
  <c r="H299" i="3"/>
  <c r="L299" i="3"/>
  <c r="P299" i="3"/>
  <c r="T299" i="3"/>
  <c r="D300" i="3"/>
  <c r="H300" i="3"/>
  <c r="L300" i="3"/>
  <c r="P300" i="3"/>
  <c r="T300" i="3"/>
  <c r="D301" i="3"/>
  <c r="H301" i="3"/>
  <c r="L301" i="3"/>
  <c r="P301" i="3"/>
  <c r="T301" i="3"/>
  <c r="D302" i="3"/>
  <c r="H302" i="3"/>
  <c r="L302" i="3"/>
  <c r="P302" i="3"/>
  <c r="T302" i="3"/>
  <c r="D303" i="3"/>
  <c r="H303" i="3"/>
  <c r="L303" i="3"/>
  <c r="P303" i="3"/>
  <c r="T303" i="3"/>
  <c r="D304" i="3"/>
  <c r="H304" i="3"/>
  <c r="L304" i="3"/>
  <c r="P304" i="3"/>
  <c r="T304" i="3"/>
  <c r="D305" i="3"/>
  <c r="H305" i="3"/>
  <c r="L305" i="3"/>
  <c r="P305" i="3"/>
  <c r="T305" i="3"/>
  <c r="D306" i="3"/>
  <c r="H306" i="3"/>
  <c r="L306" i="3"/>
  <c r="P306" i="3"/>
  <c r="T306" i="3"/>
  <c r="D307" i="3"/>
  <c r="H307" i="3"/>
  <c r="L307" i="3"/>
  <c r="P307" i="3"/>
  <c r="T307" i="3"/>
  <c r="D308" i="3"/>
  <c r="H308" i="3"/>
  <c r="L308" i="3"/>
  <c r="P308" i="3"/>
  <c r="T308" i="3"/>
  <c r="D309" i="3"/>
  <c r="H309" i="3"/>
  <c r="L309" i="3"/>
  <c r="P309" i="3"/>
  <c r="T309" i="3"/>
  <c r="D310" i="3"/>
  <c r="H310" i="3"/>
  <c r="L310" i="3"/>
  <c r="P310" i="3"/>
  <c r="T310" i="3"/>
  <c r="D311" i="3"/>
  <c r="H311" i="3"/>
  <c r="L311" i="3"/>
  <c r="P311" i="3"/>
  <c r="T311" i="3"/>
  <c r="D312" i="3"/>
  <c r="H312" i="3"/>
  <c r="L312" i="3"/>
  <c r="P312" i="3"/>
  <c r="T312" i="3"/>
  <c r="D313" i="3"/>
  <c r="H313" i="3"/>
  <c r="L313" i="3"/>
  <c r="P313" i="3"/>
  <c r="T313" i="3"/>
  <c r="D314" i="3"/>
  <c r="H314" i="3"/>
  <c r="L314" i="3"/>
  <c r="P314" i="3"/>
  <c r="T314" i="3"/>
  <c r="D315" i="3"/>
  <c r="H315" i="3"/>
  <c r="L315" i="3"/>
  <c r="P315" i="3"/>
  <c r="T315" i="3"/>
  <c r="D316" i="3"/>
  <c r="H316" i="3"/>
  <c r="L316" i="3"/>
  <c r="P316" i="3"/>
  <c r="T316" i="3"/>
  <c r="D317" i="3"/>
  <c r="H317" i="3"/>
  <c r="L317" i="3"/>
  <c r="P317" i="3"/>
  <c r="T317" i="3"/>
  <c r="D318" i="3"/>
  <c r="H318" i="3"/>
  <c r="L318" i="3"/>
  <c r="P318" i="3"/>
  <c r="T318" i="3"/>
  <c r="D319" i="3"/>
  <c r="H319" i="3"/>
  <c r="L319" i="3"/>
  <c r="P319" i="3"/>
  <c r="T319" i="3"/>
  <c r="D320" i="3"/>
  <c r="H320" i="3"/>
  <c r="L320" i="3"/>
  <c r="P320" i="3"/>
  <c r="T320" i="3"/>
  <c r="D321" i="3"/>
  <c r="H321" i="3"/>
  <c r="L321" i="3"/>
  <c r="P321" i="3"/>
  <c r="T321" i="3"/>
  <c r="D322" i="3"/>
  <c r="H322" i="3"/>
  <c r="L322" i="3"/>
  <c r="P322" i="3"/>
  <c r="T322" i="3"/>
  <c r="D323" i="3"/>
  <c r="H323" i="3"/>
  <c r="L323" i="3"/>
  <c r="P323" i="3"/>
  <c r="T323" i="3"/>
  <c r="D324" i="3"/>
  <c r="H324" i="3"/>
  <c r="L324" i="3"/>
  <c r="P324" i="3"/>
  <c r="T324" i="3"/>
  <c r="D325" i="3"/>
  <c r="H325" i="3"/>
  <c r="L325" i="3"/>
  <c r="P325" i="3"/>
  <c r="T325" i="3"/>
  <c r="D326" i="3"/>
  <c r="H326" i="3"/>
  <c r="L326" i="3"/>
  <c r="P326" i="3"/>
  <c r="T326" i="3"/>
  <c r="D327" i="3"/>
  <c r="H327" i="3"/>
  <c r="L327" i="3"/>
  <c r="P327" i="3"/>
  <c r="T327" i="3"/>
  <c r="D328" i="3"/>
  <c r="H328" i="3"/>
  <c r="L328" i="3"/>
  <c r="P328" i="3"/>
  <c r="T328" i="3"/>
  <c r="D329" i="3"/>
  <c r="H329" i="3"/>
  <c r="L329" i="3"/>
  <c r="P329" i="3"/>
  <c r="T329" i="3"/>
  <c r="D330" i="3"/>
  <c r="H330" i="3"/>
  <c r="L330" i="3"/>
  <c r="P330" i="3"/>
  <c r="T330" i="3"/>
  <c r="D331" i="3"/>
  <c r="H331" i="3"/>
  <c r="L331" i="3"/>
  <c r="P331" i="3"/>
  <c r="T331" i="3"/>
  <c r="D332" i="3"/>
  <c r="H332" i="3"/>
  <c r="L332" i="3"/>
  <c r="P332" i="3"/>
  <c r="T332" i="3"/>
  <c r="D333" i="3"/>
  <c r="H333" i="3"/>
  <c r="L333" i="3"/>
  <c r="P333" i="3"/>
  <c r="T333" i="3"/>
  <c r="D334" i="3"/>
  <c r="H334" i="3"/>
  <c r="L334" i="3"/>
  <c r="P334" i="3"/>
  <c r="T334" i="3"/>
  <c r="D335" i="3"/>
  <c r="H335" i="3"/>
  <c r="L335" i="3"/>
  <c r="P335" i="3"/>
  <c r="T335" i="3"/>
  <c r="D336" i="3"/>
  <c r="H336" i="3"/>
  <c r="L336" i="3"/>
  <c r="P336" i="3"/>
  <c r="T336" i="3"/>
  <c r="D337" i="3"/>
  <c r="H337" i="3"/>
  <c r="L337" i="3"/>
  <c r="P337" i="3"/>
  <c r="T337" i="3"/>
  <c r="D338" i="3"/>
  <c r="H338" i="3"/>
  <c r="L338" i="3"/>
  <c r="P338" i="3"/>
  <c r="T338" i="3"/>
  <c r="D339" i="3"/>
  <c r="H339" i="3"/>
  <c r="L339" i="3"/>
  <c r="P339" i="3"/>
  <c r="T339" i="3"/>
  <c r="D340" i="3"/>
  <c r="H340" i="3"/>
  <c r="L340" i="3"/>
  <c r="P340" i="3"/>
  <c r="T340" i="3"/>
  <c r="D341" i="3"/>
  <c r="H341" i="3"/>
  <c r="L341" i="3"/>
  <c r="P341" i="3"/>
  <c r="T341" i="3"/>
  <c r="D342" i="3"/>
  <c r="H342" i="3"/>
  <c r="L342" i="3"/>
  <c r="P342" i="3"/>
  <c r="T342" i="3"/>
  <c r="D343" i="3"/>
  <c r="H343" i="3"/>
  <c r="L343" i="3"/>
  <c r="P343" i="3"/>
  <c r="T343" i="3"/>
  <c r="D344" i="3"/>
  <c r="H344" i="3"/>
  <c r="L344" i="3"/>
  <c r="P344" i="3"/>
  <c r="T344" i="3"/>
  <c r="D345" i="3"/>
  <c r="H345" i="3"/>
  <c r="L345" i="3"/>
  <c r="P345" i="3"/>
  <c r="T345" i="3"/>
  <c r="D346" i="3"/>
  <c r="H346" i="3"/>
  <c r="L346" i="3"/>
  <c r="P346" i="3"/>
  <c r="T346" i="3"/>
  <c r="D347" i="3"/>
  <c r="H347" i="3"/>
  <c r="L347" i="3"/>
  <c r="P347" i="3"/>
  <c r="T347" i="3"/>
  <c r="D348" i="3"/>
  <c r="H348" i="3"/>
  <c r="L348" i="3"/>
  <c r="P348" i="3"/>
  <c r="T348" i="3"/>
  <c r="K52" i="3" l="1"/>
  <c r="G258" i="3"/>
  <c r="G67" i="3"/>
  <c r="K72" i="3"/>
  <c r="K228" i="3"/>
  <c r="O206" i="3"/>
  <c r="S77" i="3"/>
  <c r="S72" i="3"/>
  <c r="U289" i="3"/>
  <c r="AB17" i="5" s="1"/>
  <c r="K263" i="3"/>
  <c r="O22" i="3"/>
  <c r="X346" i="3"/>
  <c r="W298" i="3"/>
  <c r="U298" i="3" s="1"/>
  <c r="AF18" i="5" s="1"/>
  <c r="X326" i="3"/>
  <c r="M324" i="3"/>
  <c r="R26" i="5" s="1"/>
  <c r="S119" i="3"/>
  <c r="W318" i="3"/>
  <c r="U318" i="3" s="1"/>
  <c r="AF24" i="5" s="1"/>
  <c r="G47" i="3"/>
  <c r="G268" i="3"/>
  <c r="U334" i="3"/>
  <c r="AB29" i="5" s="1"/>
  <c r="S161" i="3"/>
  <c r="S151" i="3"/>
  <c r="G72" i="3"/>
  <c r="X332" i="3"/>
  <c r="X305" i="3"/>
  <c r="W223" i="3"/>
  <c r="S139" i="3"/>
  <c r="O109" i="3"/>
  <c r="G348" i="3"/>
  <c r="E348" i="3" s="1"/>
  <c r="L32" i="5" s="1"/>
  <c r="M309" i="3"/>
  <c r="R22" i="5" s="1"/>
  <c r="AG155" i="3"/>
  <c r="S129" i="3"/>
  <c r="K47" i="3"/>
  <c r="X335" i="3"/>
  <c r="O181" i="3"/>
  <c r="G176" i="3"/>
  <c r="AG165" i="3"/>
  <c r="O84" i="3"/>
  <c r="M344" i="3"/>
  <c r="R31" i="5" s="1"/>
  <c r="X331" i="3"/>
  <c r="X317" i="3"/>
  <c r="X298" i="3"/>
  <c r="AG185" i="3"/>
  <c r="C82" i="4" s="1"/>
  <c r="AG76" i="3"/>
  <c r="M329" i="3"/>
  <c r="R27" i="5" s="1"/>
  <c r="X319" i="3"/>
  <c r="X312" i="3"/>
  <c r="X291" i="3"/>
  <c r="W293" i="3"/>
  <c r="U293" i="3" s="1"/>
  <c r="AF19" i="5" s="1"/>
  <c r="S52" i="3"/>
  <c r="W201" i="3"/>
  <c r="O62" i="3"/>
  <c r="U319" i="3"/>
  <c r="AB25" i="5" s="1"/>
  <c r="U339" i="3"/>
  <c r="AB30" i="5" s="1"/>
  <c r="X337" i="3"/>
  <c r="X330" i="3"/>
  <c r="E329" i="3"/>
  <c r="H27" i="5" s="1"/>
  <c r="U324" i="3"/>
  <c r="AB26" i="5" s="1"/>
  <c r="Q319" i="3"/>
  <c r="W25" i="5" s="1"/>
  <c r="X315" i="3"/>
  <c r="I299" i="3"/>
  <c r="M19" i="5" s="1"/>
  <c r="S298" i="3"/>
  <c r="Q298" i="3" s="1"/>
  <c r="AA18" i="5" s="1"/>
  <c r="AA261" i="3"/>
  <c r="Y261" i="3" s="1"/>
  <c r="AI108" i="3"/>
  <c r="E60" i="4" s="1"/>
  <c r="X316" i="3"/>
  <c r="U304" i="3"/>
  <c r="AB21" i="5" s="1"/>
  <c r="W313" i="3"/>
  <c r="U313" i="3" s="1"/>
  <c r="AF22" i="5" s="1"/>
  <c r="O289" i="3"/>
  <c r="T17" i="5" s="1"/>
  <c r="AA265" i="3"/>
  <c r="Y265" i="3" s="1"/>
  <c r="Y222" i="3"/>
  <c r="AG88" i="3"/>
  <c r="K328" i="3"/>
  <c r="I328" i="3" s="1"/>
  <c r="Q26" i="5" s="1"/>
  <c r="E324" i="3"/>
  <c r="H26" i="5" s="1"/>
  <c r="U344" i="3"/>
  <c r="AB31" i="5" s="1"/>
  <c r="S324" i="3"/>
  <c r="Y26" i="5" s="1"/>
  <c r="Q304" i="3"/>
  <c r="W21" i="5" s="1"/>
  <c r="X292" i="3"/>
  <c r="AG170" i="3"/>
  <c r="AI25" i="3"/>
  <c r="AG25" i="3" s="1"/>
  <c r="G38" i="4" s="1"/>
  <c r="X340" i="3"/>
  <c r="E319" i="3"/>
  <c r="H25" i="5" s="1"/>
  <c r="X310" i="3"/>
  <c r="G318" i="3"/>
  <c r="E318" i="3" s="1"/>
  <c r="L24" i="5" s="1"/>
  <c r="U299" i="3"/>
  <c r="AB19" i="5" s="1"/>
  <c r="X290" i="3"/>
  <c r="AI136" i="3"/>
  <c r="AG136" i="3" s="1"/>
  <c r="AI97" i="3"/>
  <c r="AG97" i="3" s="1"/>
  <c r="G56" i="4" s="1"/>
  <c r="W303" i="3"/>
  <c r="U303" i="3" s="1"/>
  <c r="AF20" i="5" s="1"/>
  <c r="AI76" i="3"/>
  <c r="AG21" i="3"/>
  <c r="E334" i="3"/>
  <c r="H29" i="5" s="1"/>
  <c r="X311" i="3"/>
  <c r="W333" i="3"/>
  <c r="U333" i="3" s="1"/>
  <c r="AF28" i="5" s="1"/>
  <c r="X320" i="3"/>
  <c r="X309" i="3"/>
  <c r="X293" i="3"/>
  <c r="W233" i="3"/>
  <c r="AI199" i="3"/>
  <c r="AG199" i="3" s="1"/>
  <c r="G85" i="4" s="1"/>
  <c r="AI184" i="3"/>
  <c r="AG184" i="3" s="1"/>
  <c r="G81" i="4" s="1"/>
  <c r="AI198" i="3"/>
  <c r="AG198" i="3" s="1"/>
  <c r="AI113" i="3"/>
  <c r="E61" i="4" s="1"/>
  <c r="G22" i="3"/>
  <c r="M339" i="3"/>
  <c r="R30" i="5" s="1"/>
  <c r="E344" i="3"/>
  <c r="H31" i="5" s="1"/>
  <c r="X345" i="3"/>
  <c r="X341" i="3"/>
  <c r="W343" i="3"/>
  <c r="U343" i="3" s="1"/>
  <c r="AF30" i="5" s="1"/>
  <c r="X334" i="3"/>
  <c r="X314" i="3"/>
  <c r="G303" i="3"/>
  <c r="E303" i="3" s="1"/>
  <c r="L20" i="5" s="1"/>
  <c r="S303" i="3"/>
  <c r="Q303" i="3" s="1"/>
  <c r="AA20" i="5" s="1"/>
  <c r="X296" i="3"/>
  <c r="M294" i="3"/>
  <c r="R18" i="5" s="1"/>
  <c r="AA250" i="3"/>
  <c r="Y250" i="3" s="1"/>
  <c r="O228" i="3"/>
  <c r="K181" i="3"/>
  <c r="X284" i="3"/>
  <c r="O347" i="3"/>
  <c r="M347" i="3" s="1"/>
  <c r="O317" i="3"/>
  <c r="M317" i="3" s="1"/>
  <c r="O327" i="3"/>
  <c r="M327" i="3" s="1"/>
  <c r="S332" i="3"/>
  <c r="Q332" i="3" s="1"/>
  <c r="K156" i="3"/>
  <c r="X327" i="3"/>
  <c r="K151" i="3"/>
  <c r="M63" i="4"/>
  <c r="K119" i="3"/>
  <c r="K104" i="3"/>
  <c r="M59" i="4"/>
  <c r="K37" i="3"/>
  <c r="O40" i="4"/>
  <c r="W348" i="3"/>
  <c r="U348" i="3" s="1"/>
  <c r="AF32" i="5" s="1"/>
  <c r="O338" i="3"/>
  <c r="M338" i="3" s="1"/>
  <c r="V31" i="5" s="1"/>
  <c r="O342" i="3"/>
  <c r="M342" i="3" s="1"/>
  <c r="X342" i="3"/>
  <c r="W339" i="3"/>
  <c r="AD30" i="5" s="1"/>
  <c r="Q334" i="3"/>
  <c r="W29" i="5" s="1"/>
  <c r="O332" i="3"/>
  <c r="M332" i="3" s="1"/>
  <c r="X321" i="3"/>
  <c r="W328" i="3"/>
  <c r="U328" i="3" s="1"/>
  <c r="AF26" i="5" s="1"/>
  <c r="G304" i="3"/>
  <c r="J21" i="5" s="1"/>
  <c r="E304" i="3"/>
  <c r="H21" i="5" s="1"/>
  <c r="G313" i="3"/>
  <c r="E313" i="3" s="1"/>
  <c r="L22" i="5" s="1"/>
  <c r="S284" i="3"/>
  <c r="Y16" i="5" s="1"/>
  <c r="I284" i="3"/>
  <c r="M16" i="5" s="1"/>
  <c r="K278" i="3"/>
  <c r="G278" i="3"/>
  <c r="AA281" i="3"/>
  <c r="Y281" i="3" s="1"/>
  <c r="G253" i="3"/>
  <c r="K248" i="3"/>
  <c r="AA245" i="3"/>
  <c r="Y245" i="3" s="1"/>
  <c r="AA260" i="3"/>
  <c r="Y260" i="3" s="1"/>
  <c r="AA217" i="3"/>
  <c r="AA280" i="3"/>
  <c r="Y280" i="3" s="1"/>
  <c r="AA255" i="3"/>
  <c r="Y255" i="3" s="1"/>
  <c r="AI210" i="3"/>
  <c r="S206" i="3"/>
  <c r="AG200" i="3"/>
  <c r="O186" i="3"/>
  <c r="K176" i="3"/>
  <c r="W156" i="3"/>
  <c r="G156" i="3"/>
  <c r="J74" i="4"/>
  <c r="W84" i="3"/>
  <c r="W62" i="3"/>
  <c r="AB46" i="4"/>
  <c r="G62" i="3"/>
  <c r="H46" i="4"/>
  <c r="O44" i="4"/>
  <c r="T41" i="4"/>
  <c r="O42" i="3"/>
  <c r="O323" i="3"/>
  <c r="M323" i="3" s="1"/>
  <c r="V27" i="5" s="1"/>
  <c r="G166" i="3"/>
  <c r="J76" i="4"/>
  <c r="R56" i="4"/>
  <c r="O337" i="3"/>
  <c r="M337" i="3" s="1"/>
  <c r="M334" i="3"/>
  <c r="R29" i="5" s="1"/>
  <c r="K333" i="3"/>
  <c r="I333" i="3" s="1"/>
  <c r="Q28" i="5" s="1"/>
  <c r="O329" i="3"/>
  <c r="T27" i="5" s="1"/>
  <c r="G328" i="3"/>
  <c r="E328" i="3" s="1"/>
  <c r="L26" i="5" s="1"/>
  <c r="X325" i="3"/>
  <c r="G324" i="3"/>
  <c r="J26" i="5" s="1"/>
  <c r="W314" i="3"/>
  <c r="AD23" i="5" s="1"/>
  <c r="U314" i="3"/>
  <c r="AB23" i="5" s="1"/>
  <c r="S309" i="3"/>
  <c r="Y22" i="5" s="1"/>
  <c r="I304" i="3"/>
  <c r="M21" i="5" s="1"/>
  <c r="X287" i="3"/>
  <c r="K223" i="3"/>
  <c r="G201" i="3"/>
  <c r="W191" i="3"/>
  <c r="J83" i="4"/>
  <c r="G191" i="3"/>
  <c r="W181" i="3"/>
  <c r="J80" i="4"/>
  <c r="G181" i="3"/>
  <c r="AI116" i="3"/>
  <c r="AG116" i="3" s="1"/>
  <c r="M61" i="4"/>
  <c r="W60" i="4"/>
  <c r="M56" i="4"/>
  <c r="K94" i="3"/>
  <c r="W77" i="3"/>
  <c r="AB50" i="4"/>
  <c r="G77" i="3"/>
  <c r="H50" i="4"/>
  <c r="S186" i="3"/>
  <c r="S47" i="3"/>
  <c r="W42" i="4"/>
  <c r="W206" i="3"/>
  <c r="W166" i="3"/>
  <c r="W161" i="3"/>
  <c r="M68" i="4"/>
  <c r="K139" i="3"/>
  <c r="O344" i="3"/>
  <c r="T31" i="5" s="1"/>
  <c r="G329" i="3"/>
  <c r="J27" i="5" s="1"/>
  <c r="X324" i="3"/>
  <c r="O292" i="3"/>
  <c r="M292" i="3" s="1"/>
  <c r="X289" i="3"/>
  <c r="K292" i="3"/>
  <c r="I292" i="3" s="1"/>
  <c r="X285" i="3"/>
  <c r="W263" i="3"/>
  <c r="W218" i="3"/>
  <c r="W211" i="3"/>
  <c r="J88" i="4"/>
  <c r="G211" i="3"/>
  <c r="H86" i="4"/>
  <c r="R57" i="4"/>
  <c r="R55" i="4"/>
  <c r="AI101" i="3"/>
  <c r="AG101" i="3" s="1"/>
  <c r="AI111" i="3"/>
  <c r="AG111" i="3" s="1"/>
  <c r="O48" i="4"/>
  <c r="W52" i="3"/>
  <c r="AD44" i="4"/>
  <c r="G52" i="3"/>
  <c r="J44" i="4"/>
  <c r="M38" i="4"/>
  <c r="K32" i="3"/>
  <c r="G339" i="3"/>
  <c r="J30" i="5" s="1"/>
  <c r="O328" i="3"/>
  <c r="M328" i="3" s="1"/>
  <c r="V26" i="5" s="1"/>
  <c r="G314" i="3"/>
  <c r="J23" i="5" s="1"/>
  <c r="E314" i="3"/>
  <c r="H23" i="5" s="1"/>
  <c r="K258" i="3"/>
  <c r="O176" i="3"/>
  <c r="W171" i="3"/>
  <c r="AI61" i="3"/>
  <c r="AG61" i="3"/>
  <c r="AD37" i="4"/>
  <c r="W27" i="3"/>
  <c r="S342" i="3"/>
  <c r="Q342" i="3" s="1"/>
  <c r="G238" i="3"/>
  <c r="G161" i="3"/>
  <c r="H75" i="4"/>
  <c r="M65" i="4"/>
  <c r="K129" i="3"/>
  <c r="R61" i="4"/>
  <c r="AI77" i="3"/>
  <c r="E50" i="4"/>
  <c r="G343" i="3"/>
  <c r="E343" i="3" s="1"/>
  <c r="L30" i="5" s="1"/>
  <c r="K343" i="3"/>
  <c r="I343" i="3" s="1"/>
  <c r="Q30" i="5" s="1"/>
  <c r="O333" i="3"/>
  <c r="M333" i="3" s="1"/>
  <c r="V28" i="5" s="1"/>
  <c r="M319" i="3"/>
  <c r="R25" i="5" s="1"/>
  <c r="Q314" i="3"/>
  <c r="W23" i="5" s="1"/>
  <c r="K298" i="3"/>
  <c r="I298" i="3" s="1"/>
  <c r="Q18" i="5" s="1"/>
  <c r="X348" i="3"/>
  <c r="G344" i="3"/>
  <c r="J31" i="5" s="1"/>
  <c r="G333" i="3"/>
  <c r="E333" i="3" s="1"/>
  <c r="L28" i="5" s="1"/>
  <c r="X329" i="3"/>
  <c r="X322" i="3"/>
  <c r="M314" i="3"/>
  <c r="R23" i="5" s="1"/>
  <c r="X300" i="3"/>
  <c r="S293" i="3"/>
  <c r="Q293" i="3" s="1"/>
  <c r="AA19" i="5" s="1"/>
  <c r="G273" i="3"/>
  <c r="W268" i="3"/>
  <c r="K233" i="3"/>
  <c r="S191" i="3"/>
  <c r="S181" i="3"/>
  <c r="AI179" i="3"/>
  <c r="AG179" i="3" s="1"/>
  <c r="G79" i="4" s="1"/>
  <c r="R69" i="4"/>
  <c r="O144" i="3"/>
  <c r="R67" i="4"/>
  <c r="O134" i="3"/>
  <c r="R64" i="4"/>
  <c r="O124" i="3"/>
  <c r="R60" i="4"/>
  <c r="O89" i="3"/>
  <c r="W50" i="4"/>
  <c r="W45" i="4"/>
  <c r="S57" i="3"/>
  <c r="AG41" i="3"/>
  <c r="G299" i="3"/>
  <c r="J19" i="5" s="1"/>
  <c r="E299" i="3"/>
  <c r="H19" i="5" s="1"/>
  <c r="G171" i="3"/>
  <c r="H78" i="4"/>
  <c r="C74" i="4"/>
  <c r="O72" i="3"/>
  <c r="T49" i="4"/>
  <c r="J37" i="4"/>
  <c r="G27" i="3"/>
  <c r="G206" i="3"/>
  <c r="H87" i="4"/>
  <c r="X347" i="3"/>
  <c r="O343" i="3"/>
  <c r="M343" i="3" s="1"/>
  <c r="V30" i="5" s="1"/>
  <c r="G334" i="3"/>
  <c r="J29" i="5" s="1"/>
  <c r="W329" i="3"/>
  <c r="AD27" i="5" s="1"/>
  <c r="U329" i="3"/>
  <c r="AB27" i="5" s="1"/>
  <c r="O322" i="3"/>
  <c r="M322" i="3" s="1"/>
  <c r="I309" i="3"/>
  <c r="M22" i="5" s="1"/>
  <c r="K318" i="3"/>
  <c r="I318" i="3" s="1"/>
  <c r="Q24" i="5" s="1"/>
  <c r="X295" i="3"/>
  <c r="E294" i="3"/>
  <c r="H18" i="5" s="1"/>
  <c r="Q289" i="3"/>
  <c r="W17" i="5" s="1"/>
  <c r="O278" i="3"/>
  <c r="O243" i="3"/>
  <c r="Y227" i="3"/>
  <c r="AA227" i="3"/>
  <c r="S211" i="3"/>
  <c r="K196" i="3"/>
  <c r="C78" i="4"/>
  <c r="K171" i="3"/>
  <c r="AI92" i="3"/>
  <c r="AG92" i="3" s="1"/>
  <c r="G57" i="4" s="1"/>
  <c r="AG98" i="3"/>
  <c r="M57" i="4"/>
  <c r="C55" i="4"/>
  <c r="M55" i="4"/>
  <c r="Y49" i="4"/>
  <c r="AD48" i="4"/>
  <c r="W67" i="3"/>
  <c r="J48" i="4"/>
  <c r="W228" i="3"/>
  <c r="H84" i="4"/>
  <c r="M46" i="4"/>
  <c r="C36" i="4"/>
  <c r="W344" i="3"/>
  <c r="AD31" i="5" s="1"/>
  <c r="O348" i="3"/>
  <c r="M348" i="3" s="1"/>
  <c r="V32" i="5" s="1"/>
  <c r="E339" i="3"/>
  <c r="H30" i="5" s="1"/>
  <c r="X336" i="3"/>
  <c r="Q324" i="3"/>
  <c r="G319" i="3"/>
  <c r="J25" i="5" s="1"/>
  <c r="I314" i="3"/>
  <c r="M23" i="5" s="1"/>
  <c r="G309" i="3"/>
  <c r="J22" i="5" s="1"/>
  <c r="E309" i="3"/>
  <c r="H22" i="5" s="1"/>
  <c r="O298" i="3"/>
  <c r="M298" i="3" s="1"/>
  <c r="V18" i="5" s="1"/>
  <c r="W294" i="3"/>
  <c r="AD18" i="5" s="1"/>
  <c r="U294" i="3"/>
  <c r="AB18" i="5" s="1"/>
  <c r="W297" i="3"/>
  <c r="U297" i="3" s="1"/>
  <c r="O268" i="3"/>
  <c r="W196" i="3"/>
  <c r="G196" i="3"/>
  <c r="C76" i="4"/>
  <c r="K166" i="3"/>
  <c r="K161" i="3"/>
  <c r="AI137" i="3"/>
  <c r="AG137" i="3" s="1"/>
  <c r="G69" i="4" s="1"/>
  <c r="AI146" i="3"/>
  <c r="AG146" i="3" s="1"/>
  <c r="M69" i="4"/>
  <c r="O139" i="3"/>
  <c r="R68" i="4"/>
  <c r="M67" i="4"/>
  <c r="O129" i="3"/>
  <c r="R65" i="4"/>
  <c r="AI123" i="3"/>
  <c r="AI126" i="3"/>
  <c r="AG126" i="3" s="1"/>
  <c r="M64" i="4"/>
  <c r="R63" i="4"/>
  <c r="AG108" i="3"/>
  <c r="O104" i="3"/>
  <c r="R59" i="4"/>
  <c r="C50" i="4"/>
  <c r="O57" i="3"/>
  <c r="R45" i="4"/>
  <c r="W309" i="3"/>
  <c r="AD22" i="5" s="1"/>
  <c r="S307" i="3"/>
  <c r="Q307" i="3" s="1"/>
  <c r="X302" i="3"/>
  <c r="G289" i="3"/>
  <c r="J17" i="5" s="1"/>
  <c r="W278" i="3"/>
  <c r="AA270" i="3"/>
  <c r="Y270" i="3" s="1"/>
  <c r="O253" i="3"/>
  <c r="W248" i="3"/>
  <c r="O238" i="3"/>
  <c r="S196" i="3"/>
  <c r="O191" i="3"/>
  <c r="K186" i="3"/>
  <c r="AI175" i="3"/>
  <c r="W176" i="3"/>
  <c r="J79" i="4"/>
  <c r="S171" i="3"/>
  <c r="S166" i="3"/>
  <c r="AI164" i="3"/>
  <c r="AG164" i="3" s="1"/>
  <c r="G75" i="4" s="1"/>
  <c r="S156" i="3"/>
  <c r="AI158" i="3"/>
  <c r="AG158" i="3" s="1"/>
  <c r="W151" i="3"/>
  <c r="G151" i="3"/>
  <c r="AG143" i="3"/>
  <c r="AB69" i="4"/>
  <c r="H69" i="4"/>
  <c r="W139" i="3"/>
  <c r="AB68" i="4"/>
  <c r="G139" i="3"/>
  <c r="H68" i="4"/>
  <c r="AG133" i="3"/>
  <c r="AB67" i="4"/>
  <c r="H67" i="4"/>
  <c r="W129" i="3"/>
  <c r="AB65" i="4"/>
  <c r="G129" i="3"/>
  <c r="H65" i="4"/>
  <c r="AG123" i="3"/>
  <c r="AB64" i="4"/>
  <c r="H64" i="4"/>
  <c r="W119" i="3"/>
  <c r="AB63" i="4"/>
  <c r="G119" i="3"/>
  <c r="H63" i="4"/>
  <c r="AB61" i="4"/>
  <c r="H61" i="4"/>
  <c r="M60" i="4"/>
  <c r="W104" i="3"/>
  <c r="AB59" i="4"/>
  <c r="G104" i="3"/>
  <c r="H59" i="4"/>
  <c r="AB57" i="4"/>
  <c r="H57" i="4"/>
  <c r="W94" i="3"/>
  <c r="AB56" i="4"/>
  <c r="G94" i="3"/>
  <c r="H56" i="4"/>
  <c r="AB55" i="4"/>
  <c r="H55" i="4"/>
  <c r="O77" i="3"/>
  <c r="R50" i="4"/>
  <c r="O49" i="4"/>
  <c r="S67" i="3"/>
  <c r="Y48" i="4"/>
  <c r="W46" i="4"/>
  <c r="M45" i="4"/>
  <c r="Y44" i="4"/>
  <c r="R42" i="4"/>
  <c r="K42" i="3"/>
  <c r="O41" i="4"/>
  <c r="AD40" i="4"/>
  <c r="J40" i="4"/>
  <c r="AB38" i="4"/>
  <c r="H38" i="4"/>
  <c r="Y37" i="4"/>
  <c r="AB36" i="4"/>
  <c r="H36" i="4"/>
  <c r="W334" i="3"/>
  <c r="AD29" i="5" s="1"/>
  <c r="S314" i="3"/>
  <c r="Y23" i="5" s="1"/>
  <c r="O314" i="3"/>
  <c r="T23" i="5" s="1"/>
  <c r="Q309" i="3"/>
  <c r="W22" i="5" s="1"/>
  <c r="K293" i="3"/>
  <c r="I293" i="3" s="1"/>
  <c r="Q19" i="5" s="1"/>
  <c r="K294" i="3"/>
  <c r="K303" i="3"/>
  <c r="I303" i="3" s="1"/>
  <c r="Q20" i="5" s="1"/>
  <c r="G294" i="3"/>
  <c r="J18" i="5" s="1"/>
  <c r="M289" i="3"/>
  <c r="R17" i="5" s="1"/>
  <c r="K268" i="3"/>
  <c r="O223" i="3"/>
  <c r="K206" i="3"/>
  <c r="K201" i="3"/>
  <c r="O196" i="3"/>
  <c r="AI188" i="3"/>
  <c r="AG188" i="3" s="1"/>
  <c r="H79" i="4"/>
  <c r="O161" i="3"/>
  <c r="S144" i="3"/>
  <c r="Y69" i="4"/>
  <c r="Y68" i="4"/>
  <c r="S134" i="3"/>
  <c r="Y67" i="4"/>
  <c r="Y65" i="4"/>
  <c r="S124" i="3"/>
  <c r="Y64" i="4"/>
  <c r="Y63" i="4"/>
  <c r="AI117" i="3"/>
  <c r="AG117" i="3" s="1"/>
  <c r="G62" i="4" s="1"/>
  <c r="S114" i="3"/>
  <c r="Y61" i="4"/>
  <c r="W109" i="3"/>
  <c r="AD60" i="4"/>
  <c r="G109" i="3"/>
  <c r="J60" i="4"/>
  <c r="Y59" i="4"/>
  <c r="S99" i="3"/>
  <c r="Y57" i="4"/>
  <c r="Y56" i="4"/>
  <c r="S89" i="3"/>
  <c r="Y55" i="4"/>
  <c r="AE84" i="3"/>
  <c r="K84" i="3"/>
  <c r="K77" i="3"/>
  <c r="O50" i="4"/>
  <c r="M49" i="4"/>
  <c r="W48" i="4"/>
  <c r="T46" i="4"/>
  <c r="AD45" i="4"/>
  <c r="J45" i="4"/>
  <c r="W44" i="4"/>
  <c r="O42" i="4"/>
  <c r="AI41" i="3"/>
  <c r="M41" i="4"/>
  <c r="W37" i="3"/>
  <c r="AB40" i="4"/>
  <c r="G37" i="3"/>
  <c r="H40" i="4"/>
  <c r="AI31" i="3"/>
  <c r="Y38" i="4"/>
  <c r="W37" i="4"/>
  <c r="S22" i="3"/>
  <c r="Y36" i="4"/>
  <c r="W258" i="3"/>
  <c r="G243" i="3"/>
  <c r="K218" i="3"/>
  <c r="K211" i="3"/>
  <c r="K191" i="3"/>
  <c r="J82" i="4"/>
  <c r="AI150" i="3"/>
  <c r="W69" i="4"/>
  <c r="AI138" i="3"/>
  <c r="W68" i="4"/>
  <c r="W67" i="4"/>
  <c r="AI128" i="3"/>
  <c r="W65" i="4"/>
  <c r="W64" i="4"/>
  <c r="AI122" i="3"/>
  <c r="AG122" i="3" s="1"/>
  <c r="G65" i="4" s="1"/>
  <c r="W63" i="4"/>
  <c r="W61" i="4"/>
  <c r="AB60" i="4"/>
  <c r="H60" i="4"/>
  <c r="S104" i="3"/>
  <c r="W59" i="4"/>
  <c r="W57" i="4"/>
  <c r="S94" i="3"/>
  <c r="W56" i="4"/>
  <c r="AI88" i="3"/>
  <c r="W55" i="4"/>
  <c r="M50" i="4"/>
  <c r="W72" i="3"/>
  <c r="AD49" i="4"/>
  <c r="J49" i="4"/>
  <c r="O67" i="3"/>
  <c r="T48" i="4"/>
  <c r="R46" i="4"/>
  <c r="W57" i="3"/>
  <c r="AB45" i="4"/>
  <c r="G57" i="3"/>
  <c r="H45" i="4"/>
  <c r="O52" i="3"/>
  <c r="T44" i="4"/>
  <c r="M42" i="4"/>
  <c r="AD41" i="4"/>
  <c r="J41" i="4"/>
  <c r="Y40" i="4"/>
  <c r="W38" i="4"/>
  <c r="O27" i="3"/>
  <c r="T37" i="4"/>
  <c r="W22" i="3"/>
  <c r="W36" i="4"/>
  <c r="I324" i="3"/>
  <c r="M26" i="5" s="1"/>
  <c r="I319" i="3"/>
  <c r="M25" i="5" s="1"/>
  <c r="O313" i="3"/>
  <c r="M313" i="3" s="1"/>
  <c r="V22" i="5" s="1"/>
  <c r="X303" i="3"/>
  <c r="O303" i="3"/>
  <c r="M303" i="3" s="1"/>
  <c r="V20" i="5" s="1"/>
  <c r="X288" i="3"/>
  <c r="W273" i="3"/>
  <c r="O263" i="3"/>
  <c r="K253" i="3"/>
  <c r="O248" i="3"/>
  <c r="W243" i="3"/>
  <c r="K238" i="3"/>
  <c r="G218" i="3"/>
  <c r="J87" i="4"/>
  <c r="J86" i="4"/>
  <c r="W186" i="3"/>
  <c r="G186" i="3"/>
  <c r="H82" i="4"/>
  <c r="AG175" i="3"/>
  <c r="O166" i="3"/>
  <c r="O156" i="3"/>
  <c r="AI143" i="3"/>
  <c r="T69" i="4"/>
  <c r="T68" i="4"/>
  <c r="AI133" i="3"/>
  <c r="T67" i="4"/>
  <c r="T65" i="4"/>
  <c r="T64" i="4"/>
  <c r="T63" i="4"/>
  <c r="O114" i="3"/>
  <c r="T61" i="4"/>
  <c r="S109" i="3"/>
  <c r="Y60" i="4"/>
  <c r="T59" i="4"/>
  <c r="O99" i="3"/>
  <c r="T57" i="4"/>
  <c r="T56" i="4"/>
  <c r="T55" i="4"/>
  <c r="AI91" i="3"/>
  <c r="AG91" i="3" s="1"/>
  <c r="AD50" i="4"/>
  <c r="J50" i="4"/>
  <c r="AB49" i="4"/>
  <c r="H49" i="4"/>
  <c r="R48" i="4"/>
  <c r="K62" i="3"/>
  <c r="O46" i="4"/>
  <c r="Y45" i="4"/>
  <c r="R44" i="4"/>
  <c r="AD42" i="4"/>
  <c r="J42" i="4"/>
  <c r="W42" i="3"/>
  <c r="AB41" i="4"/>
  <c r="G42" i="3"/>
  <c r="H41" i="4"/>
  <c r="W40" i="4"/>
  <c r="W32" i="3"/>
  <c r="O32" i="3"/>
  <c r="T38" i="4"/>
  <c r="R37" i="4"/>
  <c r="T36" i="4"/>
  <c r="AB42" i="4"/>
  <c r="H42" i="4"/>
  <c r="S42" i="3"/>
  <c r="Y41" i="4"/>
  <c r="AI36" i="3"/>
  <c r="T40" i="4"/>
  <c r="S32" i="3"/>
  <c r="R38" i="4"/>
  <c r="O37" i="4"/>
  <c r="R36" i="4"/>
  <c r="O318" i="3"/>
  <c r="M318" i="3" s="1"/>
  <c r="V24" i="5" s="1"/>
  <c r="X306" i="3"/>
  <c r="W304" i="3"/>
  <c r="AD21" i="5" s="1"/>
  <c r="X301" i="3"/>
  <c r="W299" i="3"/>
  <c r="AD19" i="5" s="1"/>
  <c r="Q294" i="3"/>
  <c r="W18" i="5" s="1"/>
  <c r="M284" i="3"/>
  <c r="R16" i="5" s="1"/>
  <c r="O273" i="3"/>
  <c r="G263" i="3"/>
  <c r="O258" i="3"/>
  <c r="W253" i="3"/>
  <c r="W238" i="3"/>
  <c r="G223" i="3"/>
  <c r="AI213" i="3"/>
  <c r="AG213" i="3" s="1"/>
  <c r="H88" i="4"/>
  <c r="S201" i="3"/>
  <c r="J84" i="4"/>
  <c r="H83" i="4"/>
  <c r="H80" i="4"/>
  <c r="S176" i="3"/>
  <c r="J78" i="4"/>
  <c r="AI159" i="3"/>
  <c r="AG159" i="3" s="1"/>
  <c r="G76" i="4" s="1"/>
  <c r="J75" i="4"/>
  <c r="AI155" i="3"/>
  <c r="K144" i="3"/>
  <c r="O69" i="4"/>
  <c r="O68" i="4"/>
  <c r="K134" i="3"/>
  <c r="O67" i="4"/>
  <c r="O65" i="4"/>
  <c r="K124" i="3"/>
  <c r="O64" i="4"/>
  <c r="O63" i="4"/>
  <c r="K114" i="3"/>
  <c r="O61" i="4"/>
  <c r="T60" i="4"/>
  <c r="O59" i="4"/>
  <c r="K99" i="3"/>
  <c r="O57" i="4"/>
  <c r="O56" i="4"/>
  <c r="K89" i="3"/>
  <c r="O55" i="4"/>
  <c r="S84" i="3"/>
  <c r="Y50" i="4"/>
  <c r="AI80" i="3"/>
  <c r="AG80" i="3" s="1"/>
  <c r="G51" i="4" s="1"/>
  <c r="W49" i="4"/>
  <c r="K67" i="3"/>
  <c r="M48" i="4"/>
  <c r="AD46" i="4"/>
  <c r="J46" i="4"/>
  <c r="T45" i="4"/>
  <c r="M44" i="4"/>
  <c r="Y42" i="4"/>
  <c r="W41" i="4"/>
  <c r="O37" i="3"/>
  <c r="R40" i="4"/>
  <c r="O38" i="4"/>
  <c r="M37" i="4"/>
  <c r="K22" i="3"/>
  <c r="O36" i="4"/>
  <c r="AI21" i="3"/>
  <c r="M36" i="4"/>
  <c r="W324" i="3"/>
  <c r="AD26" i="5" s="1"/>
  <c r="S319" i="3"/>
  <c r="Y25" i="5" s="1"/>
  <c r="W319" i="3"/>
  <c r="AD25" i="5" s="1"/>
  <c r="O308" i="3"/>
  <c r="M308" i="3" s="1"/>
  <c r="V23" i="5" s="1"/>
  <c r="O312" i="3"/>
  <c r="M312" i="3" s="1"/>
  <c r="U309" i="3"/>
  <c r="AB22" i="5" s="1"/>
  <c r="X307" i="3"/>
  <c r="M304" i="3"/>
  <c r="R21" i="5" s="1"/>
  <c r="M299" i="3"/>
  <c r="R19" i="5" s="1"/>
  <c r="X297" i="3"/>
  <c r="U284" i="3"/>
  <c r="AB16" i="5" s="1"/>
  <c r="AA277" i="3"/>
  <c r="AA275" i="3"/>
  <c r="Y275" i="3" s="1"/>
  <c r="G248" i="3"/>
  <c r="O218" i="3"/>
  <c r="O201" i="3"/>
  <c r="AG190" i="3"/>
  <c r="H76" i="4"/>
  <c r="H74" i="4"/>
  <c r="W144" i="3"/>
  <c r="AD69" i="4"/>
  <c r="G144" i="3"/>
  <c r="J69" i="4"/>
  <c r="AD68" i="4"/>
  <c r="J68" i="4"/>
  <c r="W134" i="3"/>
  <c r="AD67" i="4"/>
  <c r="G134" i="3"/>
  <c r="J67" i="4"/>
  <c r="AD65" i="4"/>
  <c r="J65" i="4"/>
  <c r="W124" i="3"/>
  <c r="AD64" i="4"/>
  <c r="G124" i="3"/>
  <c r="J64" i="4"/>
  <c r="AD63" i="4"/>
  <c r="J63" i="4"/>
  <c r="W114" i="3"/>
  <c r="AD61" i="4"/>
  <c r="G114" i="3"/>
  <c r="J61" i="4"/>
  <c r="K109" i="3"/>
  <c r="O60" i="4"/>
  <c r="AD59" i="4"/>
  <c r="J59" i="4"/>
  <c r="W99" i="3"/>
  <c r="AD57" i="4"/>
  <c r="G99" i="3"/>
  <c r="J57" i="4"/>
  <c r="AD56" i="4"/>
  <c r="J56" i="4"/>
  <c r="W89" i="3"/>
  <c r="AD55" i="4"/>
  <c r="G89" i="3"/>
  <c r="J55" i="4"/>
  <c r="G84" i="3"/>
  <c r="T50" i="4"/>
  <c r="R49" i="4"/>
  <c r="AB48" i="4"/>
  <c r="H48" i="4"/>
  <c r="S62" i="3"/>
  <c r="Y46" i="4"/>
  <c r="K57" i="3"/>
  <c r="O45" i="4"/>
  <c r="AB44" i="4"/>
  <c r="H44" i="4"/>
  <c r="W47" i="3"/>
  <c r="O47" i="3"/>
  <c r="T42" i="4"/>
  <c r="R41" i="4"/>
  <c r="M40" i="4"/>
  <c r="AD38" i="4"/>
  <c r="G32" i="3"/>
  <c r="J38" i="4"/>
  <c r="AB37" i="4"/>
  <c r="H37" i="4"/>
  <c r="AD36" i="4"/>
  <c r="J36" i="4"/>
  <c r="S347" i="3"/>
  <c r="Q347" i="3" s="1"/>
  <c r="I344" i="3"/>
  <c r="M31" i="5" s="1"/>
  <c r="K347" i="3"/>
  <c r="I347" i="3" s="1"/>
  <c r="K344" i="3"/>
  <c r="O31" i="5" s="1"/>
  <c r="K338" i="3"/>
  <c r="I338" i="3" s="1"/>
  <c r="Q31" i="5" s="1"/>
  <c r="K323" i="3"/>
  <c r="I323" i="3" s="1"/>
  <c r="Q27" i="5" s="1"/>
  <c r="S348" i="3"/>
  <c r="Q348" i="3" s="1"/>
  <c r="AA32" i="5" s="1"/>
  <c r="X343" i="3"/>
  <c r="S339" i="3"/>
  <c r="Y30" i="5" s="1"/>
  <c r="I339" i="3"/>
  <c r="M30" i="5" s="1"/>
  <c r="K339" i="3"/>
  <c r="O30" i="5" s="1"/>
  <c r="K342" i="3"/>
  <c r="I342" i="3" s="1"/>
  <c r="K348" i="3"/>
  <c r="I348" i="3" s="1"/>
  <c r="Q32" i="5" s="1"/>
  <c r="X344" i="3"/>
  <c r="Q344" i="3"/>
  <c r="W31" i="5" s="1"/>
  <c r="X339" i="3"/>
  <c r="Q339" i="3"/>
  <c r="W30" i="5" s="1"/>
  <c r="S329" i="3"/>
  <c r="Y27" i="5" s="1"/>
  <c r="X333" i="3"/>
  <c r="Q329" i="3"/>
  <c r="W27" i="5" s="1"/>
  <c r="S344" i="3"/>
  <c r="Y31" i="5" s="1"/>
  <c r="S338" i="3"/>
  <c r="Q338" i="3" s="1"/>
  <c r="AA31" i="5" s="1"/>
  <c r="X338" i="3"/>
  <c r="S343" i="3"/>
  <c r="Q343" i="3" s="1"/>
  <c r="AA30" i="5" s="1"/>
  <c r="S337" i="3"/>
  <c r="Q337" i="3" s="1"/>
  <c r="S334" i="3"/>
  <c r="Y29" i="5" s="1"/>
  <c r="I334" i="3"/>
  <c r="M29" i="5" s="1"/>
  <c r="K334" i="3"/>
  <c r="O29" i="5" s="1"/>
  <c r="K337" i="3"/>
  <c r="I337" i="3" s="1"/>
  <c r="S333" i="3"/>
  <c r="Q333" i="3" s="1"/>
  <c r="AA28" i="5" s="1"/>
  <c r="K332" i="3"/>
  <c r="I332" i="3" s="1"/>
  <c r="K329" i="3"/>
  <c r="O27" i="5" s="1"/>
  <c r="X328" i="3"/>
  <c r="S328" i="3"/>
  <c r="Q328" i="3" s="1"/>
  <c r="AA26" i="5" s="1"/>
  <c r="K327" i="3"/>
  <c r="I327" i="3" s="1"/>
  <c r="K324" i="3"/>
  <c r="O26" i="5" s="1"/>
  <c r="X323" i="3"/>
  <c r="S323" i="3"/>
  <c r="Q323" i="3" s="1"/>
  <c r="AA27" i="5" s="1"/>
  <c r="K322" i="3"/>
  <c r="I322" i="3" s="1"/>
  <c r="K319" i="3"/>
  <c r="O25" i="5" s="1"/>
  <c r="X318" i="3"/>
  <c r="Y314" i="3" s="1"/>
  <c r="C23" i="5" s="1"/>
  <c r="S318" i="3"/>
  <c r="Q318" i="3" s="1"/>
  <c r="AA24" i="5" s="1"/>
  <c r="K317" i="3"/>
  <c r="I317" i="3" s="1"/>
  <c r="K314" i="3"/>
  <c r="O23" i="5" s="1"/>
  <c r="X313" i="3"/>
  <c r="AA309" i="3" s="1"/>
  <c r="E22" i="5" s="1"/>
  <c r="S313" i="3"/>
  <c r="Q313" i="3" s="1"/>
  <c r="AA22" i="5" s="1"/>
  <c r="K312" i="3"/>
  <c r="I312" i="3" s="1"/>
  <c r="K309" i="3"/>
  <c r="O22" i="5" s="1"/>
  <c r="X308" i="3"/>
  <c r="S308" i="3"/>
  <c r="Q308" i="3" s="1"/>
  <c r="AA23" i="5" s="1"/>
  <c r="K307" i="3"/>
  <c r="I307" i="3" s="1"/>
  <c r="K304" i="3"/>
  <c r="O21" i="5" s="1"/>
  <c r="K302" i="3"/>
  <c r="I302" i="3" s="1"/>
  <c r="K299" i="3"/>
  <c r="O19" i="5" s="1"/>
  <c r="K297" i="3"/>
  <c r="I297" i="3" s="1"/>
  <c r="K289" i="3"/>
  <c r="O17" i="5" s="1"/>
  <c r="E284" i="3"/>
  <c r="H16" i="5" s="1"/>
  <c r="AA271" i="3"/>
  <c r="Y271" i="3" s="1"/>
  <c r="Y262" i="3"/>
  <c r="O339" i="3"/>
  <c r="T30" i="5" s="1"/>
  <c r="W338" i="3"/>
  <c r="U338" i="3" s="1"/>
  <c r="AF31" i="5" s="1"/>
  <c r="G338" i="3"/>
  <c r="E338" i="3" s="1"/>
  <c r="L31" i="5" s="1"/>
  <c r="O334" i="3"/>
  <c r="T29" i="5" s="1"/>
  <c r="I329" i="3"/>
  <c r="M27" i="5" s="1"/>
  <c r="O324" i="3"/>
  <c r="T26" i="5" s="1"/>
  <c r="W323" i="3"/>
  <c r="U323" i="3" s="1"/>
  <c r="AF27" i="5" s="1"/>
  <c r="G323" i="3"/>
  <c r="E323" i="3" s="1"/>
  <c r="L27" i="5" s="1"/>
  <c r="O319" i="3"/>
  <c r="T25" i="5" s="1"/>
  <c r="O309" i="3"/>
  <c r="T22" i="5" s="1"/>
  <c r="W308" i="3"/>
  <c r="U308" i="3" s="1"/>
  <c r="AF23" i="5" s="1"/>
  <c r="G308" i="3"/>
  <c r="E308" i="3" s="1"/>
  <c r="L23" i="5" s="1"/>
  <c r="O307" i="3"/>
  <c r="M307" i="3" s="1"/>
  <c r="O304" i="3"/>
  <c r="T21" i="5" s="1"/>
  <c r="O302" i="3"/>
  <c r="M302" i="3" s="1"/>
  <c r="O299" i="3"/>
  <c r="T19" i="5" s="1"/>
  <c r="G298" i="3"/>
  <c r="E298" i="3" s="1"/>
  <c r="L18" i="5" s="1"/>
  <c r="O297" i="3"/>
  <c r="M297" i="3" s="1"/>
  <c r="O294" i="3"/>
  <c r="T18" i="5" s="1"/>
  <c r="I294" i="3"/>
  <c r="M18" i="5" s="1"/>
  <c r="I289" i="3"/>
  <c r="M17" i="5" s="1"/>
  <c r="X286" i="3"/>
  <c r="Q284" i="3"/>
  <c r="W16" i="5" s="1"/>
  <c r="K284" i="3"/>
  <c r="O16" i="5" s="1"/>
  <c r="G284" i="3"/>
  <c r="J16" i="5" s="1"/>
  <c r="G292" i="3"/>
  <c r="E292" i="3" s="1"/>
  <c r="AA276" i="3"/>
  <c r="Y276" i="3" s="1"/>
  <c r="Y267" i="3"/>
  <c r="AA262" i="3"/>
  <c r="AA226" i="3"/>
  <c r="Y226" i="3" s="1"/>
  <c r="AA236" i="3"/>
  <c r="Y236" i="3" s="1"/>
  <c r="Y232" i="3"/>
  <c r="AA232" i="3"/>
  <c r="AG205" i="3"/>
  <c r="AI208" i="3"/>
  <c r="AG208" i="3" s="1"/>
  <c r="AI204" i="3"/>
  <c r="AG204" i="3" s="1"/>
  <c r="G88" i="4" s="1"/>
  <c r="X304" i="3"/>
  <c r="S304" i="3"/>
  <c r="Y21" i="5" s="1"/>
  <c r="S302" i="3"/>
  <c r="Q302" i="3" s="1"/>
  <c r="X299" i="3"/>
  <c r="S299" i="3"/>
  <c r="Y19" i="5" s="1"/>
  <c r="S297" i="3"/>
  <c r="Q297" i="3" s="1"/>
  <c r="X294" i="3"/>
  <c r="S294" i="3"/>
  <c r="Y18" i="5" s="1"/>
  <c r="G293" i="3"/>
  <c r="E293" i="3" s="1"/>
  <c r="L19" i="5" s="1"/>
  <c r="S292" i="3"/>
  <c r="Q292" i="3" s="1"/>
  <c r="W289" i="3"/>
  <c r="AD17" i="5" s="1"/>
  <c r="O284" i="3"/>
  <c r="T16" i="5" s="1"/>
  <c r="Y272" i="3"/>
  <c r="AA267" i="3"/>
  <c r="Y257" i="3"/>
  <c r="AA257" i="3"/>
  <c r="AA225" i="3"/>
  <c r="Y225" i="3" s="1"/>
  <c r="Y217" i="3"/>
  <c r="AA230" i="3"/>
  <c r="Y230" i="3" s="1"/>
  <c r="AA235" i="3"/>
  <c r="Y235" i="3" s="1"/>
  <c r="S327" i="3"/>
  <c r="Q327" i="3" s="1"/>
  <c r="S322" i="3"/>
  <c r="Q322" i="3" s="1"/>
  <c r="S317" i="3"/>
  <c r="Q317" i="3" s="1"/>
  <c r="K313" i="3"/>
  <c r="I313" i="3" s="1"/>
  <c r="Q22" i="5" s="1"/>
  <c r="S312" i="3"/>
  <c r="Q312" i="3" s="1"/>
  <c r="K308" i="3"/>
  <c r="I308" i="3" s="1"/>
  <c r="Q23" i="5" s="1"/>
  <c r="W347" i="3"/>
  <c r="U347" i="3" s="1"/>
  <c r="G347" i="3"/>
  <c r="E347" i="3" s="1"/>
  <c r="W342" i="3"/>
  <c r="U342" i="3" s="1"/>
  <c r="G342" i="3"/>
  <c r="E342" i="3" s="1"/>
  <c r="W337" i="3"/>
  <c r="U337" i="3" s="1"/>
  <c r="G337" i="3"/>
  <c r="E337" i="3" s="1"/>
  <c r="W332" i="3"/>
  <c r="U332" i="3" s="1"/>
  <c r="G332" i="3"/>
  <c r="E332" i="3" s="1"/>
  <c r="W327" i="3"/>
  <c r="U327" i="3" s="1"/>
  <c r="G327" i="3"/>
  <c r="E327" i="3" s="1"/>
  <c r="W322" i="3"/>
  <c r="U322" i="3" s="1"/>
  <c r="G322" i="3"/>
  <c r="E322" i="3" s="1"/>
  <c r="W317" i="3"/>
  <c r="U317" i="3" s="1"/>
  <c r="G317" i="3"/>
  <c r="E317" i="3" s="1"/>
  <c r="W312" i="3"/>
  <c r="U312" i="3" s="1"/>
  <c r="G312" i="3"/>
  <c r="E312" i="3" s="1"/>
  <c r="W307" i="3"/>
  <c r="U307" i="3" s="1"/>
  <c r="G307" i="3"/>
  <c r="E307" i="3" s="1"/>
  <c r="W302" i="3"/>
  <c r="U302" i="3" s="1"/>
  <c r="G302" i="3"/>
  <c r="E302" i="3" s="1"/>
  <c r="Q299" i="3"/>
  <c r="W19" i="5" s="1"/>
  <c r="O293" i="3"/>
  <c r="M293" i="3" s="1"/>
  <c r="V19" i="5" s="1"/>
  <c r="G297" i="3"/>
  <c r="E297" i="3" s="1"/>
  <c r="S289" i="3"/>
  <c r="Y17" i="5" s="1"/>
  <c r="E289" i="3"/>
  <c r="H17" i="5" s="1"/>
  <c r="W284" i="3"/>
  <c r="AD16" i="5" s="1"/>
  <c r="W292" i="3"/>
  <c r="U292" i="3" s="1"/>
  <c r="Y277" i="3"/>
  <c r="AA272" i="3"/>
  <c r="AA266" i="3"/>
  <c r="Y266" i="3" s="1"/>
  <c r="AA256" i="3"/>
  <c r="Y256" i="3" s="1"/>
  <c r="Y252" i="3"/>
  <c r="AA252" i="3"/>
  <c r="Y247" i="3"/>
  <c r="AA247" i="3"/>
  <c r="AA251" i="3"/>
  <c r="Y251" i="3" s="1"/>
  <c r="Y242" i="3"/>
  <c r="AA242" i="3"/>
  <c r="AA240" i="3"/>
  <c r="Y240" i="3" s="1"/>
  <c r="AA241" i="3"/>
  <c r="Y241" i="3" s="1"/>
  <c r="AA246" i="3"/>
  <c r="Y246" i="3" s="1"/>
  <c r="Y237" i="3"/>
  <c r="AA237" i="3"/>
  <c r="AA222" i="3"/>
  <c r="G228" i="3"/>
  <c r="O211" i="3"/>
  <c r="AI205" i="3"/>
  <c r="AG195" i="3"/>
  <c r="AI195" i="3"/>
  <c r="AI193" i="3"/>
  <c r="AG193" i="3" s="1"/>
  <c r="AI190" i="3"/>
  <c r="AI185" i="3"/>
  <c r="AG180" i="3"/>
  <c r="AI180" i="3"/>
  <c r="G233" i="3"/>
  <c r="AG210" i="3"/>
  <c r="AI160" i="3"/>
  <c r="AA231" i="3"/>
  <c r="Y231" i="3" s="1"/>
  <c r="AI214" i="3"/>
  <c r="AG214" i="3" s="1"/>
  <c r="G89" i="4" s="1"/>
  <c r="AI200" i="3"/>
  <c r="AI203" i="3"/>
  <c r="AG203" i="3" s="1"/>
  <c r="AI209" i="3"/>
  <c r="AG209" i="3" s="1"/>
  <c r="G87" i="4" s="1"/>
  <c r="AI29" i="3"/>
  <c r="AG29" i="3" s="1"/>
  <c r="AI49" i="3"/>
  <c r="AG49" i="3" s="1"/>
  <c r="AI69" i="3"/>
  <c r="AG69" i="3" s="1"/>
  <c r="AI39" i="3"/>
  <c r="AG39" i="3" s="1"/>
  <c r="AI59" i="3"/>
  <c r="AG59" i="3" s="1"/>
  <c r="AI79" i="3"/>
  <c r="AG79" i="3" s="1"/>
  <c r="AI24" i="3"/>
  <c r="AG24" i="3" s="1"/>
  <c r="AI44" i="3"/>
  <c r="AG44" i="3" s="1"/>
  <c r="AI64" i="3"/>
  <c r="AG64" i="3" s="1"/>
  <c r="AI189" i="3"/>
  <c r="AG189" i="3" s="1"/>
  <c r="G84" i="4" s="1"/>
  <c r="AI183" i="3"/>
  <c r="AG183" i="3" s="1"/>
  <c r="AI178" i="3"/>
  <c r="AG178" i="3" s="1"/>
  <c r="AI170" i="3"/>
  <c r="AI168" i="3"/>
  <c r="AG168" i="3" s="1"/>
  <c r="AI118" i="3"/>
  <c r="AI107" i="3"/>
  <c r="AG107" i="3" s="1"/>
  <c r="G61" i="4" s="1"/>
  <c r="AG93" i="3"/>
  <c r="AI102" i="3"/>
  <c r="AG102" i="3" s="1"/>
  <c r="G58" i="4" s="1"/>
  <c r="AI93" i="3"/>
  <c r="AI194" i="3"/>
  <c r="AG194" i="3" s="1"/>
  <c r="G83" i="4" s="1"/>
  <c r="AI174" i="3"/>
  <c r="AG174" i="3" s="1"/>
  <c r="G80" i="4" s="1"/>
  <c r="AG150" i="3"/>
  <c r="AI163" i="3"/>
  <c r="AG163" i="3" s="1"/>
  <c r="AI142" i="3"/>
  <c r="AG142" i="3" s="1"/>
  <c r="G68" i="4" s="1"/>
  <c r="AG138" i="3"/>
  <c r="AI141" i="3"/>
  <c r="AG141" i="3" s="1"/>
  <c r="AI147" i="3"/>
  <c r="AG147" i="3" s="1"/>
  <c r="G70" i="4" s="1"/>
  <c r="AI132" i="3"/>
  <c r="AG132" i="3" s="1"/>
  <c r="G66" i="4" s="1"/>
  <c r="AI131" i="3"/>
  <c r="AG131" i="3" s="1"/>
  <c r="AG128" i="3"/>
  <c r="AG118" i="3"/>
  <c r="AI127" i="3"/>
  <c r="AG127" i="3" s="1"/>
  <c r="G64" i="4" s="1"/>
  <c r="AG113" i="3"/>
  <c r="AI89" i="3"/>
  <c r="AI173" i="3"/>
  <c r="AG173" i="3" s="1"/>
  <c r="AG160" i="3"/>
  <c r="AI169" i="3"/>
  <c r="AG169" i="3" s="1"/>
  <c r="G77" i="4" s="1"/>
  <c r="O151" i="3"/>
  <c r="O119" i="3"/>
  <c r="AI106" i="3"/>
  <c r="AG106" i="3" s="1"/>
  <c r="AI112" i="3"/>
  <c r="AG112" i="3" s="1"/>
  <c r="G60" i="4" s="1"/>
  <c r="AG103" i="3"/>
  <c r="AI103" i="3"/>
  <c r="AI121" i="3"/>
  <c r="AG121" i="3" s="1"/>
  <c r="AI65" i="3"/>
  <c r="AG65" i="3" s="1"/>
  <c r="G47" i="4" s="1"/>
  <c r="AG56" i="3"/>
  <c r="AI56" i="3"/>
  <c r="AI60" i="3"/>
  <c r="AG60" i="3" s="1"/>
  <c r="G45" i="4" s="1"/>
  <c r="O94" i="3"/>
  <c r="AI71" i="3"/>
  <c r="AG66" i="3"/>
  <c r="AI66" i="3"/>
  <c r="AI75" i="3"/>
  <c r="AG75" i="3" s="1"/>
  <c r="G49" i="4" s="1"/>
  <c r="AI51" i="3"/>
  <c r="AG46" i="3"/>
  <c r="AI46" i="3"/>
  <c r="AI50" i="3"/>
  <c r="AG50" i="3" s="1"/>
  <c r="G43" i="4" s="1"/>
  <c r="AI40" i="3"/>
  <c r="AG40" i="3" s="1"/>
  <c r="G42" i="4" s="1"/>
  <c r="S27" i="3"/>
  <c r="AI45" i="3"/>
  <c r="AG45" i="3" s="1"/>
  <c r="G41" i="4" s="1"/>
  <c r="AG36" i="3"/>
  <c r="AI37" i="3" s="1"/>
  <c r="AG26" i="3"/>
  <c r="AI26" i="3"/>
  <c r="AI35" i="3"/>
  <c r="AG35" i="3" s="1"/>
  <c r="G39" i="4" s="1"/>
  <c r="AI30" i="3"/>
  <c r="AG30" i="3" s="1"/>
  <c r="G37" i="4" s="1"/>
  <c r="AI165" i="3"/>
  <c r="AI83" i="3"/>
  <c r="AI96" i="3"/>
  <c r="AG96" i="3" s="1"/>
  <c r="AG83" i="3"/>
  <c r="AI70" i="3"/>
  <c r="AG70" i="3" s="1"/>
  <c r="G50" i="4" s="1"/>
  <c r="AG71" i="3"/>
  <c r="AG51" i="3"/>
  <c r="AI55" i="3"/>
  <c r="AG55" i="3" s="1"/>
  <c r="G46" i="4" s="1"/>
  <c r="AI74" i="3"/>
  <c r="AG74" i="3" s="1"/>
  <c r="AI54" i="3"/>
  <c r="AG54" i="3" s="1"/>
  <c r="AI34" i="3"/>
  <c r="AG34" i="3" s="1"/>
  <c r="AG31" i="3"/>
  <c r="AI98" i="3"/>
  <c r="S310" i="3" l="1"/>
  <c r="AA289" i="3"/>
  <c r="E17" i="5" s="1"/>
  <c r="AI144" i="3"/>
  <c r="Y289" i="3"/>
  <c r="C17" i="5" s="1"/>
  <c r="AI109" i="3"/>
  <c r="AA293" i="3"/>
  <c r="Y293" i="3" s="1"/>
  <c r="G19" i="5" s="1"/>
  <c r="AI134" i="3"/>
  <c r="K295" i="3"/>
  <c r="O18" i="5"/>
  <c r="S325" i="3"/>
  <c r="W26" i="5"/>
  <c r="AA333" i="3"/>
  <c r="Y333" i="3" s="1"/>
  <c r="G28" i="5" s="1"/>
  <c r="AA343" i="3"/>
  <c r="Y343" i="3" s="1"/>
  <c r="G30" i="5" s="1"/>
  <c r="AI124" i="3"/>
  <c r="Y329" i="3"/>
  <c r="C27" i="5" s="1"/>
  <c r="Y284" i="3"/>
  <c r="C16" i="5" s="1"/>
  <c r="AA17" i="5"/>
  <c r="AI47" i="3"/>
  <c r="E42" i="4"/>
  <c r="AI186" i="3"/>
  <c r="E82" i="4"/>
  <c r="AA278" i="3"/>
  <c r="C41" i="4"/>
  <c r="C46" i="4"/>
  <c r="O345" i="3"/>
  <c r="AI99" i="3"/>
  <c r="E57" i="4"/>
  <c r="C49" i="4"/>
  <c r="E37" i="4"/>
  <c r="C42" i="4"/>
  <c r="AI114" i="3"/>
  <c r="C61" i="4"/>
  <c r="AI139" i="3"/>
  <c r="C68" i="4"/>
  <c r="C56" i="4"/>
  <c r="AI191" i="3"/>
  <c r="E83" i="4"/>
  <c r="AA238" i="3"/>
  <c r="AA248" i="3"/>
  <c r="O295" i="3"/>
  <c r="K300" i="3"/>
  <c r="S335" i="3"/>
  <c r="W325" i="3"/>
  <c r="E55" i="4"/>
  <c r="AA228" i="3"/>
  <c r="E46" i="4"/>
  <c r="AI62" i="3"/>
  <c r="C86" i="4"/>
  <c r="W340" i="3"/>
  <c r="C44" i="4"/>
  <c r="AI161" i="3"/>
  <c r="E75" i="4"/>
  <c r="S295" i="3"/>
  <c r="S320" i="3"/>
  <c r="C37" i="4"/>
  <c r="E44" i="4"/>
  <c r="AI57" i="3"/>
  <c r="E45" i="4"/>
  <c r="W285" i="3"/>
  <c r="O285" i="3"/>
  <c r="C87" i="4"/>
  <c r="O310" i="3"/>
  <c r="AA329" i="3"/>
  <c r="E27" i="5" s="1"/>
  <c r="E67" i="4"/>
  <c r="W330" i="3"/>
  <c r="G345" i="3"/>
  <c r="W295" i="3"/>
  <c r="AI32" i="3"/>
  <c r="C38" i="4"/>
  <c r="C40" i="4"/>
  <c r="C45" i="4"/>
  <c r="C63" i="4"/>
  <c r="E63" i="4"/>
  <c r="AI211" i="3"/>
  <c r="C88" i="4"/>
  <c r="AI196" i="3"/>
  <c r="E84" i="4"/>
  <c r="AA253" i="3"/>
  <c r="G290" i="3"/>
  <c r="W290" i="3"/>
  <c r="AA233" i="3"/>
  <c r="G285" i="3"/>
  <c r="O320" i="3"/>
  <c r="O340" i="3"/>
  <c r="K305" i="3"/>
  <c r="K345" i="3"/>
  <c r="O315" i="3"/>
  <c r="C67" i="4"/>
  <c r="G335" i="3"/>
  <c r="O330" i="3"/>
  <c r="E88" i="4"/>
  <c r="K320" i="3"/>
  <c r="C57" i="4"/>
  <c r="AI67" i="3"/>
  <c r="E48" i="4"/>
  <c r="AI129" i="3"/>
  <c r="C65" i="4"/>
  <c r="AI151" i="3"/>
  <c r="C84" i="4"/>
  <c r="S290" i="3"/>
  <c r="AA218" i="3"/>
  <c r="AA290" i="3"/>
  <c r="K285" i="3"/>
  <c r="O300" i="3"/>
  <c r="K315" i="3"/>
  <c r="K325" i="3"/>
  <c r="E68" i="4"/>
  <c r="E38" i="4"/>
  <c r="S315" i="3"/>
  <c r="E64" i="4"/>
  <c r="G315" i="3"/>
  <c r="G305" i="3"/>
  <c r="G325" i="3"/>
  <c r="C75" i="4"/>
  <c r="AI201" i="3"/>
  <c r="E86" i="4"/>
  <c r="AI206" i="3"/>
  <c r="E87" i="4"/>
  <c r="S285" i="3"/>
  <c r="AA324" i="3"/>
  <c r="E26" i="5" s="1"/>
  <c r="AI156" i="3"/>
  <c r="E74" i="4"/>
  <c r="E41" i="4"/>
  <c r="AI42" i="3"/>
  <c r="O290" i="3"/>
  <c r="W335" i="3"/>
  <c r="W310" i="3"/>
  <c r="G310" i="3"/>
  <c r="W315" i="3"/>
  <c r="AA223" i="3"/>
  <c r="AA268" i="3"/>
  <c r="O335" i="3"/>
  <c r="K340" i="3"/>
  <c r="AI166" i="3"/>
  <c r="E76" i="4"/>
  <c r="E80" i="4"/>
  <c r="S305" i="3"/>
  <c r="O305" i="3"/>
  <c r="O325" i="3"/>
  <c r="S345" i="3"/>
  <c r="AA284" i="3"/>
  <c r="E16" i="5" s="1"/>
  <c r="E36" i="4"/>
  <c r="AI22" i="3"/>
  <c r="W300" i="3"/>
  <c r="C79" i="4"/>
  <c r="G295" i="3"/>
  <c r="C69" i="4"/>
  <c r="C60" i="4"/>
  <c r="G340" i="3"/>
  <c r="W305" i="3"/>
  <c r="C64" i="4"/>
  <c r="C48" i="4"/>
  <c r="AI171" i="3"/>
  <c r="E78" i="4"/>
  <c r="AI72" i="3"/>
  <c r="E49" i="4"/>
  <c r="AI104" i="3"/>
  <c r="E59" i="4"/>
  <c r="C59" i="4"/>
  <c r="AI94" i="3"/>
  <c r="E56" i="4"/>
  <c r="C80" i="4"/>
  <c r="AA273" i="3"/>
  <c r="AA263" i="3"/>
  <c r="K310" i="3"/>
  <c r="AA334" i="3"/>
  <c r="E29" i="5" s="1"/>
  <c r="C83" i="4"/>
  <c r="W320" i="3"/>
  <c r="E40" i="4"/>
  <c r="E69" i="4"/>
  <c r="E65" i="4"/>
  <c r="AI176" i="3"/>
  <c r="E79" i="4"/>
  <c r="G320" i="3"/>
  <c r="W345" i="3"/>
  <c r="G300" i="3"/>
  <c r="G330" i="3"/>
  <c r="S300" i="3"/>
  <c r="AA308" i="3"/>
  <c r="Y308" i="3" s="1"/>
  <c r="G23" i="5" s="1"/>
  <c r="AA313" i="3"/>
  <c r="Y313" i="3" s="1"/>
  <c r="G22" i="5" s="1"/>
  <c r="Y304" i="3"/>
  <c r="C21" i="5" s="1"/>
  <c r="AA304" i="3"/>
  <c r="E21" i="5" s="1"/>
  <c r="Y339" i="3"/>
  <c r="C30" i="5" s="1"/>
  <c r="AA339" i="3"/>
  <c r="E30" i="5" s="1"/>
  <c r="AA348" i="3"/>
  <c r="Y348" i="3" s="1"/>
  <c r="G32" i="5" s="1"/>
  <c r="AI84" i="3"/>
  <c r="AI27" i="3"/>
  <c r="Y299" i="3"/>
  <c r="C19" i="5" s="1"/>
  <c r="AA299" i="3"/>
  <c r="E19" i="5" s="1"/>
  <c r="AA314" i="3"/>
  <c r="E23" i="5" s="1"/>
  <c r="AA323" i="3"/>
  <c r="Y323" i="3" s="1"/>
  <c r="G27" i="5" s="1"/>
  <c r="AA328" i="3"/>
  <c r="Y328" i="3" s="1"/>
  <c r="G26" i="5" s="1"/>
  <c r="Y324" i="3"/>
  <c r="C26" i="5" s="1"/>
  <c r="Y334" i="3"/>
  <c r="C29" i="5" s="1"/>
  <c r="AA298" i="3"/>
  <c r="Y298" i="3" s="1"/>
  <c r="G18" i="5" s="1"/>
  <c r="AA303" i="3"/>
  <c r="Y303" i="3" s="1"/>
  <c r="G20" i="5" s="1"/>
  <c r="Y294" i="3"/>
  <c r="C18" i="5" s="1"/>
  <c r="AA294" i="3"/>
  <c r="E18" i="5" s="1"/>
  <c r="AA319" i="3"/>
  <c r="E25" i="5" s="1"/>
  <c r="K335" i="3"/>
  <c r="Y319" i="3"/>
  <c r="C25" i="5" s="1"/>
  <c r="S330" i="3"/>
  <c r="Y344" i="3"/>
  <c r="C31" i="5" s="1"/>
  <c r="AA344" i="3"/>
  <c r="E31" i="5" s="1"/>
  <c r="AA338" i="3"/>
  <c r="Y338" i="3" s="1"/>
  <c r="G31" i="5" s="1"/>
  <c r="AI52" i="3"/>
  <c r="AI119" i="3"/>
  <c r="AI181" i="3"/>
  <c r="AA243" i="3"/>
  <c r="AA258" i="3"/>
  <c r="AA297" i="3"/>
  <c r="Y297" i="3" s="1"/>
  <c r="AA302" i="3"/>
  <c r="Y302" i="3" s="1"/>
  <c r="AA307" i="3"/>
  <c r="Y307" i="3" s="1"/>
  <c r="AA312" i="3"/>
  <c r="Y312" i="3" s="1"/>
  <c r="AA317" i="3"/>
  <c r="Y317" i="3" s="1"/>
  <c r="AA322" i="3"/>
  <c r="Y322" i="3" s="1"/>
  <c r="AA327" i="3"/>
  <c r="Y327" i="3" s="1"/>
  <c r="AA332" i="3"/>
  <c r="Y332" i="3" s="1"/>
  <c r="AA337" i="3"/>
  <c r="Y337" i="3" s="1"/>
  <c r="AA342" i="3"/>
  <c r="Y342" i="3" s="1"/>
  <c r="AA347" i="3"/>
  <c r="Y347" i="3" s="1"/>
  <c r="K290" i="3"/>
  <c r="AA318" i="3"/>
  <c r="Y318" i="3" s="1"/>
  <c r="G24" i="5" s="1"/>
  <c r="K330" i="3"/>
  <c r="AA292" i="3"/>
  <c r="Y292" i="3" s="1"/>
  <c r="S340" i="3"/>
  <c r="Y309" i="3"/>
  <c r="C22" i="5" s="1"/>
  <c r="AA325" i="3" l="1"/>
  <c r="AA285" i="3"/>
  <c r="AA335" i="3"/>
  <c r="AA330" i="3"/>
  <c r="AA320" i="3"/>
  <c r="AA340" i="3"/>
  <c r="AA295" i="3"/>
  <c r="AA315" i="3"/>
  <c r="AA310" i="3"/>
  <c r="AA300" i="3"/>
  <c r="AA345" i="3"/>
  <c r="AA305" i="3"/>
</calcChain>
</file>

<file path=xl/sharedStrings.xml><?xml version="1.0" encoding="utf-8"?>
<sst xmlns="http://schemas.openxmlformats.org/spreadsheetml/2006/main" count="3237" uniqueCount="223">
  <si>
    <t>t0 A</t>
  </si>
  <si>
    <t>24h cR A</t>
  </si>
  <si>
    <t>t0 B</t>
  </si>
  <si>
    <t>t0 C</t>
  </si>
  <si>
    <t>t0 D</t>
  </si>
  <si>
    <t>cWL</t>
  </si>
  <si>
    <t>cRL</t>
  </si>
  <si>
    <t>cBL</t>
  </si>
  <si>
    <t>48h cBL A</t>
  </si>
  <si>
    <t>72h cBL A</t>
  </si>
  <si>
    <t>48h cRL B</t>
  </si>
  <si>
    <t>48h cBL B</t>
  </si>
  <si>
    <t>72h cRL B</t>
  </si>
  <si>
    <t>72h cBL B</t>
  </si>
  <si>
    <t>6h cRL C</t>
  </si>
  <si>
    <t>48h cRL C</t>
  </si>
  <si>
    <t>48h cBL C</t>
  </si>
  <si>
    <t>72h cRL C</t>
  </si>
  <si>
    <t>72h cBL C</t>
  </si>
  <si>
    <t>6h cRL D</t>
  </si>
  <si>
    <t>24h cBL D</t>
  </si>
  <si>
    <t>48h cRL D</t>
  </si>
  <si>
    <t>48h cBL D</t>
  </si>
  <si>
    <t>72h cRL D</t>
  </si>
  <si>
    <t>72h cBL D</t>
  </si>
  <si>
    <t>t0 E</t>
  </si>
  <si>
    <t>6h cRL E</t>
  </si>
  <si>
    <t>48h cRL E</t>
  </si>
  <si>
    <t>48h cBL E</t>
  </si>
  <si>
    <t>72h cRL E</t>
  </si>
  <si>
    <t>72h cBL E</t>
  </si>
  <si>
    <t>6h cRL A</t>
  </si>
  <si>
    <t>48h cRL A</t>
  </si>
  <si>
    <t>6h cWL A</t>
  </si>
  <si>
    <t>24h cWL A</t>
  </si>
  <si>
    <t>48h cWL A</t>
  </si>
  <si>
    <t>72h cWL A</t>
  </si>
  <si>
    <t>72h cRL A</t>
  </si>
  <si>
    <t>6h cWL B</t>
  </si>
  <si>
    <t>6h cRL B</t>
  </si>
  <si>
    <t>48h cWL B</t>
  </si>
  <si>
    <t>72h cWL B</t>
  </si>
  <si>
    <t>6h cWL C</t>
  </si>
  <si>
    <t>48h cWL C</t>
  </si>
  <si>
    <t>72h cWL C</t>
  </si>
  <si>
    <t>48h cWL D</t>
  </si>
  <si>
    <t>72h cWL D</t>
  </si>
  <si>
    <t>6h cWL E</t>
  </si>
  <si>
    <t>48h cWL E</t>
  </si>
  <si>
    <t>72h cWL E</t>
  </si>
  <si>
    <t>/</t>
  </si>
  <si>
    <t>13e</t>
  </si>
  <si>
    <t>13d</t>
  </si>
  <si>
    <t>13c</t>
  </si>
  <si>
    <t>RSD</t>
  </si>
  <si>
    <t>13b</t>
  </si>
  <si>
    <t>±</t>
  </si>
  <si>
    <t>13a</t>
  </si>
  <si>
    <t>12e</t>
  </si>
  <si>
    <t>12d</t>
  </si>
  <si>
    <t>12c</t>
  </si>
  <si>
    <t>12b</t>
  </si>
  <si>
    <t>12a</t>
  </si>
  <si>
    <t>11e</t>
  </si>
  <si>
    <t>11d</t>
  </si>
  <si>
    <t>11c</t>
  </si>
  <si>
    <t>11b</t>
  </si>
  <si>
    <t>11a</t>
  </si>
  <si>
    <t>10e</t>
  </si>
  <si>
    <t>10d</t>
  </si>
  <si>
    <t>10c</t>
  </si>
  <si>
    <t>10b</t>
  </si>
  <si>
    <t>10a</t>
  </si>
  <si>
    <t>9e</t>
  </si>
  <si>
    <t>9d</t>
  </si>
  <si>
    <t>9c</t>
  </si>
  <si>
    <t>9b</t>
  </si>
  <si>
    <t>9a</t>
  </si>
  <si>
    <t>8e</t>
  </si>
  <si>
    <t>8d</t>
  </si>
  <si>
    <t>8c</t>
  </si>
  <si>
    <t>8b</t>
  </si>
  <si>
    <t>8a</t>
  </si>
  <si>
    <t>7e</t>
  </si>
  <si>
    <t>24h cBL  E</t>
  </si>
  <si>
    <t>7d</t>
  </si>
  <si>
    <t>7c</t>
  </si>
  <si>
    <t>24h cBL  C</t>
  </si>
  <si>
    <t>7b</t>
  </si>
  <si>
    <t>24h cBL  B</t>
  </si>
  <si>
    <t>7a</t>
  </si>
  <si>
    <t>24h cBL A</t>
  </si>
  <si>
    <t>6e</t>
  </si>
  <si>
    <t>24h cR  E</t>
  </si>
  <si>
    <t>6d</t>
  </si>
  <si>
    <t>24h cR  D</t>
  </si>
  <si>
    <t>6c</t>
  </si>
  <si>
    <t>24h cR  C</t>
  </si>
  <si>
    <t>6b</t>
  </si>
  <si>
    <t>24h cR  B</t>
  </si>
  <si>
    <t>6a</t>
  </si>
  <si>
    <t>5e</t>
  </si>
  <si>
    <t>24h cWL  E</t>
  </si>
  <si>
    <t>5d</t>
  </si>
  <si>
    <t>24h cWL  D</t>
  </si>
  <si>
    <t>5c</t>
  </si>
  <si>
    <t>24h cWL  C</t>
  </si>
  <si>
    <t>5b</t>
  </si>
  <si>
    <t>24h cWL  B</t>
  </si>
  <si>
    <t>5a</t>
  </si>
  <si>
    <t>4e</t>
  </si>
  <si>
    <t>6h cBL E</t>
  </si>
  <si>
    <t>4d</t>
  </si>
  <si>
    <t>6h cBL D</t>
  </si>
  <si>
    <t>4c</t>
  </si>
  <si>
    <t>6h cBL C</t>
  </si>
  <si>
    <t>4b</t>
  </si>
  <si>
    <t>6h cBL B</t>
  </si>
  <si>
    <t>4a</t>
  </si>
  <si>
    <t>6h. cBL A</t>
  </si>
  <si>
    <t>3e</t>
  </si>
  <si>
    <t>3d</t>
  </si>
  <si>
    <t>3c</t>
  </si>
  <si>
    <t>3b</t>
  </si>
  <si>
    <t>3a</t>
  </si>
  <si>
    <t>2e</t>
  </si>
  <si>
    <t>2d</t>
  </si>
  <si>
    <t>6h cWL D</t>
  </si>
  <si>
    <t>2c</t>
  </si>
  <si>
    <t>2b</t>
  </si>
  <si>
    <t>2a</t>
  </si>
  <si>
    <t>1e</t>
  </si>
  <si>
    <t>1d</t>
  </si>
  <si>
    <t>1c</t>
  </si>
  <si>
    <t>1b</t>
  </si>
  <si>
    <t>1a</t>
  </si>
  <si>
    <t>Total Cytokinins</t>
  </si>
  <si>
    <t>Total CK N-glucosides</t>
  </si>
  <si>
    <t>Total CK O-glucosides</t>
  </si>
  <si>
    <t>Total CK Nucleotides</t>
  </si>
  <si>
    <t>Total CK Ribosides</t>
  </si>
  <si>
    <t>Total CK Bases</t>
  </si>
  <si>
    <t>LGR #</t>
  </si>
  <si>
    <t>Description</t>
  </si>
  <si>
    <t>Sample No.</t>
  </si>
  <si>
    <t>&lt;LOD</t>
  </si>
  <si>
    <t>Total iP-types</t>
  </si>
  <si>
    <t>iP9G</t>
  </si>
  <si>
    <t>iP7G</t>
  </si>
  <si>
    <t>iPRMP</t>
  </si>
  <si>
    <t>iPR</t>
  </si>
  <si>
    <t>iP</t>
  </si>
  <si>
    <t>Total DHZ-types</t>
  </si>
  <si>
    <t>DHZ9G</t>
  </si>
  <si>
    <t>DHZ7G</t>
  </si>
  <si>
    <t>DHZROG</t>
  </si>
  <si>
    <t>DHZOG</t>
  </si>
  <si>
    <t>DHZRMP</t>
  </si>
  <si>
    <t>DHZR</t>
  </si>
  <si>
    <t>DHZ</t>
  </si>
  <si>
    <t>Total cZ-types</t>
  </si>
  <si>
    <t>cZ9G</t>
  </si>
  <si>
    <t>cZ7G</t>
  </si>
  <si>
    <t>cZROG</t>
  </si>
  <si>
    <t>cZOG</t>
  </si>
  <si>
    <t>cZRMP</t>
  </si>
  <si>
    <t>cZR</t>
  </si>
  <si>
    <t>cZ</t>
  </si>
  <si>
    <t>Total tZ-types</t>
  </si>
  <si>
    <t>tZ9G</t>
  </si>
  <si>
    <t>tZ7G</t>
  </si>
  <si>
    <t>tZROG</t>
  </si>
  <si>
    <t>tZOG</t>
  </si>
  <si>
    <t>tZRMP</t>
  </si>
  <si>
    <t>tZR</t>
  </si>
  <si>
    <t>tZ</t>
  </si>
  <si>
    <t>T0</t>
  </si>
  <si>
    <t xml:space="preserve">Time point </t>
  </si>
  <si>
    <t>Light condition</t>
  </si>
  <si>
    <t xml:space="preserve">Long day </t>
  </si>
  <si>
    <t>6h</t>
  </si>
  <si>
    <t>24h</t>
  </si>
  <si>
    <t>48h</t>
  </si>
  <si>
    <t>72h</t>
  </si>
  <si>
    <t>b</t>
  </si>
  <si>
    <t>a</t>
  </si>
  <si>
    <r>
      <rPr>
        <b/>
        <sz val="12"/>
        <color rgb="FFFF0000"/>
        <rFont val="Calibri"/>
        <family val="2"/>
        <charset val="238"/>
        <scheme val="minor"/>
      </rPr>
      <t>b</t>
    </r>
    <r>
      <rPr>
        <sz val="12"/>
        <rFont val="Calibri"/>
        <family val="2"/>
        <charset val="238"/>
        <scheme val="minor"/>
      </rPr>
      <t>,</t>
    </r>
    <r>
      <rPr>
        <b/>
        <sz val="12"/>
        <color rgb="FF3366FF"/>
        <rFont val="Calibri"/>
        <family val="2"/>
        <charset val="238"/>
        <scheme val="minor"/>
      </rPr>
      <t>c</t>
    </r>
  </si>
  <si>
    <r>
      <rPr>
        <b/>
        <sz val="12"/>
        <color rgb="FFFF0000"/>
        <rFont val="Calibri"/>
        <family val="2"/>
        <charset val="238"/>
        <scheme val="minor"/>
      </rPr>
      <t>b</t>
    </r>
    <r>
      <rPr>
        <sz val="12"/>
        <rFont val="Calibri"/>
        <family val="2"/>
        <charset val="238"/>
        <scheme val="minor"/>
      </rPr>
      <t/>
    </r>
  </si>
  <si>
    <r>
      <t>a,</t>
    </r>
    <r>
      <rPr>
        <b/>
        <sz val="12"/>
        <color rgb="FF3366FF"/>
        <rFont val="Calibri"/>
        <family val="2"/>
        <charset val="238"/>
        <scheme val="minor"/>
      </rPr>
      <t>c</t>
    </r>
  </si>
  <si>
    <r>
      <t>a,</t>
    </r>
    <r>
      <rPr>
        <b/>
        <sz val="12"/>
        <color rgb="FFFF0000"/>
        <rFont val="Calibri"/>
        <family val="2"/>
        <charset val="238"/>
        <scheme val="minor"/>
      </rPr>
      <t>b</t>
    </r>
  </si>
  <si>
    <t>c</t>
  </si>
  <si>
    <t>Different letters indicate significant differences between groups (t-test; p&lt;0.05) as follows: a, significantly different from cWL; b, significantly different from cRL; c, significantly different from cBL.</t>
  </si>
  <si>
    <r>
      <rPr>
        <b/>
        <i/>
        <sz val="14"/>
        <rFont val="Calibri"/>
        <family val="2"/>
        <scheme val="minor"/>
      </rPr>
      <t>Table S1</t>
    </r>
    <r>
      <rPr>
        <b/>
        <sz val="14"/>
        <rFont val="Calibri"/>
        <family val="2"/>
        <scheme val="minor"/>
      </rPr>
      <t xml:space="preserve"> - Total cytokinin levels in pmol/g FW (Mean ± SD)</t>
    </r>
  </si>
  <si>
    <r>
      <rPr>
        <b/>
        <i/>
        <sz val="14"/>
        <rFont val="Calibri"/>
        <family val="2"/>
        <scheme val="minor"/>
      </rPr>
      <t>Table S2</t>
    </r>
    <r>
      <rPr>
        <b/>
        <sz val="14"/>
        <rFont val="Calibri"/>
        <family val="2"/>
        <scheme val="minor"/>
      </rPr>
      <t xml:space="preserve"> - Levels of different Cytokinin types in pmol/g FW (Mean ± SD)</t>
    </r>
  </si>
  <si>
    <t xml:space="preserve">6h, 6 hours after transferring the cuttings to cWL, cRL or cBL </t>
  </si>
  <si>
    <t xml:space="preserve">24h, 24 hours after transferring the cuttings to cWL, cRL or cBL </t>
  </si>
  <si>
    <t xml:space="preserve">48h, 48 hours after transferring the cuttings to cWL, cRL or cBL </t>
  </si>
  <si>
    <t xml:space="preserve">72h, 72 hours after transferring the cuttings to cWL, cRL or cBL </t>
  </si>
  <si>
    <t>cWL (constant White Light)</t>
  </si>
  <si>
    <t>cBL (constant Blue Light)</t>
  </si>
  <si>
    <t>cRL (constant Red Light)</t>
  </si>
  <si>
    <t>**</t>
  </si>
  <si>
    <t>-</t>
  </si>
  <si>
    <t>*</t>
  </si>
  <si>
    <t>***</t>
  </si>
  <si>
    <t>a,b</t>
  </si>
  <si>
    <t>Then 5 mm basal segments of derooted hypocotyls were harvested at different points:</t>
  </si>
  <si>
    <r>
      <t>a,</t>
    </r>
    <r>
      <rPr>
        <b/>
        <sz val="12"/>
        <color rgb="FF0000FF"/>
        <rFont val="Calibri (Body)"/>
      </rPr>
      <t>c</t>
    </r>
  </si>
  <si>
    <r>
      <t>b,</t>
    </r>
    <r>
      <rPr>
        <b/>
        <sz val="12"/>
        <color rgb="FF0000FF"/>
        <rFont val="Calibri (Body)"/>
      </rPr>
      <t xml:space="preserve"> c</t>
    </r>
  </si>
  <si>
    <r>
      <rPr>
        <b/>
        <sz val="12"/>
        <color rgb="FFFF0000"/>
        <rFont val="Calibri (Body)"/>
      </rPr>
      <t>b</t>
    </r>
    <r>
      <rPr>
        <b/>
        <sz val="12"/>
        <color theme="1"/>
        <rFont val="Calibri"/>
        <family val="2"/>
        <scheme val="minor"/>
      </rPr>
      <t>,</t>
    </r>
    <r>
      <rPr>
        <b/>
        <sz val="12"/>
        <color rgb="FF0000FF"/>
        <rFont val="Calibri (Body)"/>
      </rPr>
      <t>c</t>
    </r>
  </si>
  <si>
    <r>
      <t>a,</t>
    </r>
    <r>
      <rPr>
        <b/>
        <sz val="12"/>
        <color rgb="FFFF0000"/>
        <rFont val="Calibri (Body)"/>
      </rPr>
      <t>b</t>
    </r>
  </si>
  <si>
    <r>
      <rPr>
        <b/>
        <sz val="12"/>
        <color rgb="FFFF0000"/>
        <rFont val="Calibri (Body)"/>
      </rPr>
      <t>b,</t>
    </r>
    <r>
      <rPr>
        <b/>
        <sz val="12"/>
        <color rgb="FF3366FF"/>
        <rFont val="Calibri (Body)"/>
      </rPr>
      <t>c</t>
    </r>
  </si>
  <si>
    <r>
      <rPr>
        <b/>
        <sz val="12"/>
        <color rgb="FFFF0000"/>
        <rFont val="Calibri (Body)"/>
      </rPr>
      <t>b</t>
    </r>
    <r>
      <rPr>
        <b/>
        <sz val="12"/>
        <color theme="1"/>
        <rFont val="Calibri"/>
        <family val="2"/>
        <scheme val="minor"/>
      </rPr>
      <t>,</t>
    </r>
    <r>
      <rPr>
        <b/>
        <sz val="12"/>
        <color rgb="FF3366FF"/>
        <rFont val="Calibri (Body)"/>
      </rPr>
      <t>c</t>
    </r>
  </si>
  <si>
    <r>
      <t>a,</t>
    </r>
    <r>
      <rPr>
        <b/>
        <sz val="12"/>
        <color rgb="FF3366FF"/>
        <rFont val="Calibri (Body)"/>
      </rPr>
      <t>c</t>
    </r>
  </si>
  <si>
    <r>
      <rPr>
        <b/>
        <sz val="12"/>
        <color rgb="FFFF0000"/>
        <rFont val="Calibri (Body)"/>
      </rPr>
      <t>b</t>
    </r>
    <r>
      <rPr>
        <b/>
        <sz val="12"/>
        <color rgb="FF0000FF"/>
        <rFont val="Calibri (Body)"/>
      </rPr>
      <t>,</t>
    </r>
    <r>
      <rPr>
        <b/>
        <sz val="12"/>
        <color rgb="FF3366FF"/>
        <rFont val="Calibri (Body)"/>
      </rPr>
      <t>c</t>
    </r>
  </si>
  <si>
    <r>
      <t>b,</t>
    </r>
    <r>
      <rPr>
        <b/>
        <sz val="12"/>
        <color rgb="FF3366FF"/>
        <rFont val="Calibri (Body)"/>
      </rPr>
      <t>c</t>
    </r>
  </si>
  <si>
    <r>
      <t xml:space="preserve">Asterisks indicate statistically significant difference in the light conditions </t>
    </r>
    <r>
      <rPr>
        <b/>
        <i/>
        <sz val="11"/>
        <color rgb="FFFF0000"/>
        <rFont val="Calibri"/>
        <family val="2"/>
        <charset val="238"/>
      </rPr>
      <t>cBL</t>
    </r>
    <r>
      <rPr>
        <i/>
        <sz val="11"/>
        <color rgb="FF7030A0"/>
        <rFont val="Calibri"/>
        <family val="2"/>
        <charset val="238"/>
      </rPr>
      <t xml:space="preserve"> versus </t>
    </r>
    <r>
      <rPr>
        <b/>
        <i/>
        <sz val="11"/>
        <color rgb="FF3366FF"/>
        <rFont val="Calibri"/>
        <family val="2"/>
        <charset val="238"/>
      </rPr>
      <t>cRL</t>
    </r>
    <r>
      <rPr>
        <i/>
        <sz val="11"/>
        <color rgb="FF7030A0"/>
        <rFont val="Calibri"/>
        <family val="2"/>
        <charset val="238"/>
      </rPr>
      <t xml:space="preserve"> versus</t>
    </r>
    <r>
      <rPr>
        <b/>
        <i/>
        <sz val="11"/>
        <color theme="1"/>
        <rFont val="Calibri"/>
        <family val="2"/>
      </rPr>
      <t xml:space="preserve"> cWL </t>
    </r>
    <r>
      <rPr>
        <i/>
        <sz val="11"/>
        <color rgb="FF7030A0"/>
        <rFont val="Calibri"/>
        <family val="2"/>
        <charset val="238"/>
      </rPr>
      <t xml:space="preserve">in an ANOVA analysis (t-test; *, **, and *** correspond to P-values of 0.05 &gt; p &gt; 0.01, 0.01 &gt; p &gt; 0.001, and p &lt; 0.001 respectively). </t>
    </r>
  </si>
  <si>
    <r>
      <t xml:space="preserve">Asterisks indicate statistically significant difference in the light conditions </t>
    </r>
    <r>
      <rPr>
        <b/>
        <i/>
        <sz val="11"/>
        <color rgb="FFFF0000"/>
        <rFont val="Calibri"/>
        <family val="2"/>
        <charset val="238"/>
      </rPr>
      <t>cRL</t>
    </r>
    <r>
      <rPr>
        <i/>
        <sz val="11"/>
        <color rgb="FF008000"/>
        <rFont val="Calibri"/>
        <family val="2"/>
        <charset val="238"/>
      </rPr>
      <t xml:space="preserve"> and </t>
    </r>
    <r>
      <rPr>
        <b/>
        <i/>
        <sz val="11"/>
        <color rgb="FF3366FF"/>
        <rFont val="Calibri"/>
        <family val="2"/>
        <charset val="238"/>
      </rPr>
      <t>cBL</t>
    </r>
    <r>
      <rPr>
        <i/>
        <sz val="11"/>
        <color rgb="FF008000"/>
        <rFont val="Calibri"/>
        <family val="2"/>
        <charset val="238"/>
      </rPr>
      <t xml:space="preserve"> versus </t>
    </r>
    <r>
      <rPr>
        <b/>
        <i/>
        <sz val="11"/>
        <rFont val="Calibri"/>
        <family val="2"/>
        <charset val="238"/>
      </rPr>
      <t>cWL</t>
    </r>
    <r>
      <rPr>
        <i/>
        <sz val="11"/>
        <color rgb="FF008000"/>
        <rFont val="Calibri"/>
        <family val="2"/>
        <charset val="238"/>
      </rPr>
      <t xml:space="preserve"> in an ANOVA analysis (t-test; *, **, and *** correspond to P-values of 0.05 &gt; p &gt; 0.01, 0.01 &gt; p &gt; 0.001, and p &lt; 0.001 respectively). </t>
    </r>
  </si>
  <si>
    <r>
      <t xml:space="preserve">Asterisks indicate statistically significant difference in the light conditions </t>
    </r>
    <r>
      <rPr>
        <b/>
        <i/>
        <sz val="11"/>
        <color rgb="FFFF0000"/>
        <rFont val="Calibri"/>
        <family val="2"/>
        <charset val="238"/>
      </rPr>
      <t>cBL</t>
    </r>
    <r>
      <rPr>
        <i/>
        <sz val="11"/>
        <color rgb="FF7030A0"/>
        <rFont val="Calibri"/>
        <family val="2"/>
        <charset val="238"/>
      </rPr>
      <t xml:space="preserve"> versus </t>
    </r>
    <r>
      <rPr>
        <b/>
        <i/>
        <sz val="11"/>
        <color rgb="FF3366FF"/>
        <rFont val="Calibri"/>
        <family val="2"/>
        <charset val="238"/>
      </rPr>
      <t>cRL</t>
    </r>
    <r>
      <rPr>
        <i/>
        <sz val="11"/>
        <color rgb="FF7030A0"/>
        <rFont val="Calibri"/>
        <family val="2"/>
        <charset val="238"/>
      </rPr>
      <t xml:space="preserve"> versus </t>
    </r>
    <r>
      <rPr>
        <b/>
        <i/>
        <sz val="11"/>
        <color theme="1"/>
        <rFont val="Calibri"/>
        <family val="2"/>
      </rPr>
      <t>cWL</t>
    </r>
    <r>
      <rPr>
        <i/>
        <sz val="11"/>
        <color theme="1"/>
        <rFont val="Calibri"/>
        <family val="2"/>
      </rPr>
      <t xml:space="preserve"> </t>
    </r>
    <r>
      <rPr>
        <i/>
        <sz val="11"/>
        <color rgb="FF7030A0"/>
        <rFont val="Calibri"/>
        <family val="2"/>
        <charset val="238"/>
      </rPr>
      <t xml:space="preserve">in an ANOVA analysis (t-test; *, **, and *** correspond to P-values of 0.05 &gt; p &gt; 0.01, 0.01 &gt; p &gt; 0.001, and p &lt; 0.001 respectively). </t>
    </r>
  </si>
  <si>
    <r>
      <t xml:space="preserve">Asterisks indicate statistically significant difference in light conditions </t>
    </r>
    <r>
      <rPr>
        <b/>
        <i/>
        <sz val="11"/>
        <color rgb="FFFF0000"/>
        <rFont val="Calibri"/>
        <family val="2"/>
        <charset val="238"/>
      </rPr>
      <t>cRL</t>
    </r>
    <r>
      <rPr>
        <i/>
        <sz val="11"/>
        <color rgb="FF008000"/>
        <rFont val="Calibri"/>
        <family val="2"/>
        <charset val="238"/>
      </rPr>
      <t xml:space="preserve"> and </t>
    </r>
    <r>
      <rPr>
        <b/>
        <i/>
        <sz val="11"/>
        <color rgb="FF3366FF"/>
        <rFont val="Calibri"/>
        <family val="2"/>
        <charset val="238"/>
      </rPr>
      <t>cBL</t>
    </r>
    <r>
      <rPr>
        <i/>
        <sz val="11"/>
        <color rgb="FF008000"/>
        <rFont val="Calibri"/>
        <family val="2"/>
        <charset val="238"/>
      </rPr>
      <t xml:space="preserve"> versus </t>
    </r>
    <r>
      <rPr>
        <b/>
        <i/>
        <sz val="11"/>
        <rFont val="Calibri"/>
        <family val="2"/>
        <charset val="238"/>
      </rPr>
      <t>cWL</t>
    </r>
    <r>
      <rPr>
        <i/>
        <sz val="11"/>
        <color rgb="FF008000"/>
        <rFont val="Calibri"/>
        <family val="2"/>
        <charset val="238"/>
      </rPr>
      <t xml:space="preserve"> in an ANOVA analysis (t-test; *, **, and *** correspond to P-values of 0.05 &gt; p &gt; 0.01, 0.01 &gt; p &gt; 0.001, and p &lt; 0.001 respectively). </t>
    </r>
  </si>
  <si>
    <t xml:space="preserve">Norway Spruce seedlings were grown for three weeks in long day conditions as described in Methods. </t>
  </si>
  <si>
    <t>When derooting the seedlings, 5 mm hypocotyl was taken for hormone quantification. This corresponded to time 0 (T0), before transfer to hormone free distilled water for different times.</t>
  </si>
  <si>
    <t>Under these 3 conditions 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0.000"/>
  </numFmts>
  <fonts count="6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3366FF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7030A0"/>
      <name val="Calibri"/>
      <family val="2"/>
      <charset val="238"/>
      <scheme val="minor"/>
    </font>
    <font>
      <sz val="11"/>
      <color rgb="FF0000FF"/>
      <name val="Calibri"/>
      <family val="2"/>
      <charset val="238"/>
      <scheme val="minor"/>
    </font>
    <font>
      <i/>
      <sz val="10"/>
      <color rgb="FFFF0000"/>
      <name val="Arial"/>
      <family val="2"/>
      <charset val="238"/>
    </font>
    <font>
      <b/>
      <sz val="10"/>
      <name val="Arial"/>
      <family val="2"/>
    </font>
    <font>
      <sz val="11"/>
      <color rgb="FF008000"/>
      <name val="Calibri"/>
      <family val="2"/>
      <charset val="238"/>
      <scheme val="minor"/>
    </font>
    <font>
      <sz val="10"/>
      <name val="Arial"/>
      <family val="2"/>
      <charset val="238"/>
    </font>
    <font>
      <b/>
      <i/>
      <sz val="11"/>
      <name val="Calibri"/>
      <family val="2"/>
      <charset val="238"/>
      <scheme val="minor"/>
    </font>
    <font>
      <b/>
      <i/>
      <sz val="10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u/>
      <sz val="14"/>
      <name val="Calibri"/>
      <family val="2"/>
      <scheme val="minor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</font>
    <font>
      <i/>
      <sz val="11"/>
      <color rgb="FF008000"/>
      <name val="Calibri"/>
      <family val="2"/>
      <charset val="238"/>
    </font>
    <font>
      <i/>
      <sz val="11"/>
      <color rgb="FF7030A0"/>
      <name val="Calibri"/>
      <family val="2"/>
      <charset val="238"/>
    </font>
    <font>
      <b/>
      <i/>
      <sz val="11"/>
      <color rgb="FFFF0000"/>
      <name val="Calibri"/>
      <family val="2"/>
      <charset val="238"/>
    </font>
    <font>
      <b/>
      <i/>
      <sz val="11"/>
      <name val="Calibri"/>
      <family val="2"/>
      <charset val="238"/>
    </font>
    <font>
      <b/>
      <i/>
      <sz val="11"/>
      <color rgb="FF3366FF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7030A0"/>
      <name val="Calibri"/>
      <family val="2"/>
      <scheme val="minor"/>
    </font>
    <font>
      <i/>
      <sz val="12"/>
      <color theme="1"/>
      <name val="Calibri"/>
      <family val="2"/>
      <charset val="238"/>
      <scheme val="minor"/>
    </font>
    <font>
      <i/>
      <sz val="12"/>
      <color rgb="FF0000FF"/>
      <name val="Calibri"/>
      <family val="2"/>
      <charset val="238"/>
      <scheme val="minor"/>
    </font>
    <font>
      <i/>
      <sz val="12"/>
      <color rgb="FF008000"/>
      <name val="Calibri"/>
      <family val="2"/>
      <charset val="238"/>
      <scheme val="minor"/>
    </font>
    <font>
      <i/>
      <sz val="12"/>
      <color rgb="FF7030A0"/>
      <name val="Calibri"/>
      <family val="2"/>
      <charset val="238"/>
      <scheme val="minor"/>
    </font>
    <font>
      <b/>
      <sz val="12"/>
      <color rgb="FF008000"/>
      <name val="Calibri"/>
      <family val="2"/>
      <charset val="238"/>
      <scheme val="minor"/>
    </font>
    <font>
      <b/>
      <sz val="12"/>
      <color rgb="FF7030A0"/>
      <name val="Calibri"/>
      <family val="2"/>
      <charset val="238"/>
      <scheme val="minor"/>
    </font>
    <font>
      <sz val="12"/>
      <color rgb="FF008000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rgb="FF3366FF"/>
      <name val="Calibri"/>
      <family val="2"/>
      <charset val="238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FF"/>
      <name val="Calibri (Body)"/>
    </font>
    <font>
      <b/>
      <sz val="12"/>
      <color rgb="FFFF0000"/>
      <name val="Calibri (Body)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 (Body)"/>
    </font>
    <font>
      <b/>
      <sz val="11"/>
      <name val="Calibri"/>
      <family val="2"/>
      <scheme val="minor"/>
    </font>
    <font>
      <b/>
      <sz val="12"/>
      <color rgb="FF3366FF"/>
      <name val="Calibri (Body)"/>
    </font>
    <font>
      <b/>
      <sz val="12"/>
      <color rgb="FF008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64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auto="1"/>
      </top>
      <bottom style="thin">
        <color indexed="64"/>
      </bottom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9" fontId="7" fillId="0" borderId="0" applyFont="0" applyFill="0" applyBorder="0" applyAlignment="0" applyProtection="0"/>
    <xf numFmtId="0" fontId="13" fillId="0" borderId="0"/>
  </cellStyleXfs>
  <cellXfs count="402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64"/>
    <xf numFmtId="2" fontId="7" fillId="0" borderId="0" xfId="64" applyNumberFormat="1" applyAlignment="1">
      <alignment horizontal="center"/>
    </xf>
    <xf numFmtId="164" fontId="8" fillId="0" borderId="2" xfId="64" applyNumberFormat="1" applyFont="1" applyFill="1" applyBorder="1" applyAlignment="1">
      <alignment horizontal="center" vertical="center"/>
    </xf>
    <xf numFmtId="0" fontId="8" fillId="0" borderId="6" xfId="64" applyFont="1" applyFill="1" applyBorder="1" applyAlignment="1">
      <alignment horizontal="center" vertical="center"/>
    </xf>
    <xf numFmtId="0" fontId="8" fillId="0" borderId="6" xfId="64" applyFont="1" applyFill="1" applyBorder="1" applyAlignment="1">
      <alignment horizontal="center"/>
    </xf>
    <xf numFmtId="2" fontId="7" fillId="0" borderId="7" xfId="64" applyNumberFormat="1" applyBorder="1" applyAlignment="1">
      <alignment horizontal="center"/>
    </xf>
    <xf numFmtId="2" fontId="7" fillId="0" borderId="6" xfId="64" applyNumberFormat="1" applyBorder="1" applyAlignment="1">
      <alignment horizontal="center"/>
    </xf>
    <xf numFmtId="164" fontId="8" fillId="0" borderId="5" xfId="64" applyNumberFormat="1" applyFont="1" applyFill="1" applyBorder="1" applyAlignment="1">
      <alignment horizontal="center" vertical="center"/>
    </xf>
    <xf numFmtId="2" fontId="7" fillId="0" borderId="8" xfId="64" applyNumberFormat="1" applyBorder="1" applyAlignment="1">
      <alignment horizontal="center"/>
    </xf>
    <xf numFmtId="2" fontId="7" fillId="0" borderId="7" xfId="64" applyNumberFormat="1" applyFont="1" applyBorder="1" applyAlignment="1">
      <alignment horizontal="center"/>
    </xf>
    <xf numFmtId="0" fontId="7" fillId="2" borderId="4" xfId="64" applyFill="1" applyBorder="1" applyAlignment="1">
      <alignment horizontal="center"/>
    </xf>
    <xf numFmtId="0" fontId="7" fillId="2" borderId="9" xfId="64" applyFill="1" applyBorder="1"/>
    <xf numFmtId="164" fontId="9" fillId="0" borderId="11" xfId="64" applyNumberFormat="1" applyFont="1" applyFill="1" applyBorder="1" applyAlignment="1">
      <alignment horizontal="center" vertical="center"/>
    </xf>
    <xf numFmtId="0" fontId="9" fillId="0" borderId="0" xfId="64" applyFont="1" applyFill="1" applyBorder="1" applyAlignment="1">
      <alignment horizontal="center" vertical="center"/>
    </xf>
    <xf numFmtId="0" fontId="9" fillId="0" borderId="0" xfId="64" applyFont="1" applyFill="1" applyBorder="1" applyAlignment="1">
      <alignment horizontal="center"/>
    </xf>
    <xf numFmtId="2" fontId="7" fillId="0" borderId="12" xfId="64" applyNumberFormat="1" applyBorder="1" applyAlignment="1">
      <alignment horizontal="center"/>
    </xf>
    <xf numFmtId="2" fontId="7" fillId="0" borderId="0" xfId="64" applyNumberFormat="1" applyBorder="1" applyAlignment="1">
      <alignment horizontal="center"/>
    </xf>
    <xf numFmtId="164" fontId="9" fillId="0" borderId="13" xfId="64" applyNumberFormat="1" applyFont="1" applyFill="1" applyBorder="1" applyAlignment="1">
      <alignment horizontal="center" vertical="center"/>
    </xf>
    <xf numFmtId="2" fontId="7" fillId="0" borderId="14" xfId="64" applyNumberFormat="1" applyBorder="1" applyAlignment="1">
      <alignment horizontal="center"/>
    </xf>
    <xf numFmtId="2" fontId="7" fillId="0" borderId="12" xfId="64" applyNumberFormat="1" applyFont="1" applyBorder="1" applyAlignment="1">
      <alignment horizontal="center"/>
    </xf>
    <xf numFmtId="0" fontId="7" fillId="2" borderId="15" xfId="64" applyFill="1" applyBorder="1" applyAlignment="1">
      <alignment horizontal="center"/>
    </xf>
    <xf numFmtId="0" fontId="7" fillId="2" borderId="16" xfId="64" applyFill="1" applyBorder="1"/>
    <xf numFmtId="0" fontId="7" fillId="0" borderId="11" xfId="64" applyBorder="1"/>
    <xf numFmtId="0" fontId="7" fillId="0" borderId="0" xfId="64" applyBorder="1"/>
    <xf numFmtId="0" fontId="7" fillId="0" borderId="13" xfId="64" applyBorder="1"/>
    <xf numFmtId="9" fontId="10" fillId="0" borderId="11" xfId="65" applyFont="1" applyBorder="1" applyAlignment="1">
      <alignment horizontal="left" vertical="center"/>
    </xf>
    <xf numFmtId="165" fontId="10" fillId="0" borderId="0" xfId="64" applyNumberFormat="1" applyFont="1" applyBorder="1" applyAlignment="1">
      <alignment horizontal="right" vertical="center"/>
    </xf>
    <xf numFmtId="9" fontId="10" fillId="0" borderId="13" xfId="65" applyFont="1" applyBorder="1" applyAlignment="1">
      <alignment horizontal="left" vertical="center"/>
    </xf>
    <xf numFmtId="2" fontId="11" fillId="0" borderId="18" xfId="64" applyNumberFormat="1" applyFont="1" applyBorder="1" applyAlignment="1">
      <alignment horizontal="left" vertical="center"/>
    </xf>
    <xf numFmtId="165" fontId="11" fillId="0" borderId="19" xfId="64" applyNumberFormat="1" applyFont="1" applyBorder="1" applyAlignment="1">
      <alignment horizontal="center" vertical="center"/>
    </xf>
    <xf numFmtId="2" fontId="11" fillId="0" borderId="19" xfId="64" applyNumberFormat="1" applyFont="1" applyBorder="1" applyAlignment="1">
      <alignment vertical="center"/>
    </xf>
    <xf numFmtId="2" fontId="7" fillId="0" borderId="20" xfId="64" applyNumberFormat="1" applyBorder="1" applyAlignment="1">
      <alignment horizontal="center"/>
    </xf>
    <xf numFmtId="2" fontId="7" fillId="0" borderId="19" xfId="64" applyNumberFormat="1" applyBorder="1" applyAlignment="1">
      <alignment horizontal="center"/>
    </xf>
    <xf numFmtId="2" fontId="11" fillId="0" borderId="21" xfId="64" applyNumberFormat="1" applyFont="1" applyBorder="1" applyAlignment="1">
      <alignment horizontal="left" vertical="center"/>
    </xf>
    <xf numFmtId="2" fontId="7" fillId="0" borderId="22" xfId="64" applyNumberFormat="1" applyBorder="1" applyAlignment="1">
      <alignment horizontal="center"/>
    </xf>
    <xf numFmtId="2" fontId="7" fillId="0" borderId="20" xfId="64" applyNumberFormat="1" applyFont="1" applyBorder="1" applyAlignment="1">
      <alignment horizontal="center"/>
    </xf>
    <xf numFmtId="0" fontId="7" fillId="2" borderId="23" xfId="64" applyFill="1" applyBorder="1"/>
    <xf numFmtId="164" fontId="12" fillId="0" borderId="11" xfId="64" applyNumberFormat="1" applyFont="1" applyFill="1" applyBorder="1" applyAlignment="1">
      <alignment horizontal="center" vertical="center"/>
    </xf>
    <xf numFmtId="0" fontId="12" fillId="0" borderId="0" xfId="64" applyFont="1" applyFill="1" applyBorder="1" applyAlignment="1">
      <alignment horizontal="center" vertical="center"/>
    </xf>
    <xf numFmtId="0" fontId="12" fillId="0" borderId="0" xfId="64" applyFont="1" applyFill="1" applyBorder="1" applyAlignment="1">
      <alignment horizontal="center"/>
    </xf>
    <xf numFmtId="2" fontId="7" fillId="0" borderId="25" xfId="64" applyNumberFormat="1" applyBorder="1" applyAlignment="1">
      <alignment horizontal="center"/>
    </xf>
    <xf numFmtId="2" fontId="7" fillId="0" borderId="26" xfId="64" applyNumberFormat="1" applyBorder="1" applyAlignment="1">
      <alignment horizontal="center"/>
    </xf>
    <xf numFmtId="164" fontId="12" fillId="0" borderId="13" xfId="64" applyNumberFormat="1" applyFont="1" applyFill="1" applyBorder="1" applyAlignment="1">
      <alignment horizontal="center" vertical="center"/>
    </xf>
    <xf numFmtId="2" fontId="7" fillId="0" borderId="27" xfId="64" applyNumberFormat="1" applyBorder="1" applyAlignment="1">
      <alignment horizontal="center"/>
    </xf>
    <xf numFmtId="2" fontId="7" fillId="0" borderId="25" xfId="64" applyNumberFormat="1" applyFont="1" applyBorder="1" applyAlignment="1">
      <alignment horizontal="center"/>
    </xf>
    <xf numFmtId="0" fontId="7" fillId="2" borderId="28" xfId="64" applyFill="1" applyBorder="1" applyAlignment="1">
      <alignment horizontal="center"/>
    </xf>
    <xf numFmtId="0" fontId="7" fillId="2" borderId="29" xfId="64" applyFill="1" applyBorder="1"/>
    <xf numFmtId="2" fontId="11" fillId="0" borderId="11" xfId="64" applyNumberFormat="1" applyFont="1" applyBorder="1" applyAlignment="1">
      <alignment horizontal="left" vertical="center"/>
    </xf>
    <xf numFmtId="165" fontId="11" fillId="0" borderId="0" xfId="64" applyNumberFormat="1" applyFont="1" applyBorder="1" applyAlignment="1">
      <alignment horizontal="center" vertical="center"/>
    </xf>
    <xf numFmtId="2" fontId="11" fillId="0" borderId="0" xfId="64" applyNumberFormat="1" applyFont="1" applyBorder="1" applyAlignment="1">
      <alignment vertical="center"/>
    </xf>
    <xf numFmtId="2" fontId="11" fillId="0" borderId="13" xfId="64" applyNumberFormat="1" applyFont="1" applyBorder="1" applyAlignment="1">
      <alignment horizontal="left" vertical="center"/>
    </xf>
    <xf numFmtId="164" fontId="12" fillId="0" borderId="31" xfId="64" applyNumberFormat="1" applyFont="1" applyFill="1" applyBorder="1" applyAlignment="1">
      <alignment horizontal="center" vertical="center"/>
    </xf>
    <xf numFmtId="0" fontId="12" fillId="0" borderId="26" xfId="64" applyFont="1" applyFill="1" applyBorder="1" applyAlignment="1">
      <alignment horizontal="center" vertical="center"/>
    </xf>
    <xf numFmtId="0" fontId="12" fillId="0" borderId="26" xfId="64" applyFont="1" applyFill="1" applyBorder="1" applyAlignment="1">
      <alignment horizontal="center"/>
    </xf>
    <xf numFmtId="164" fontId="12" fillId="0" borderId="32" xfId="64" applyNumberFormat="1" applyFont="1" applyFill="1" applyBorder="1" applyAlignment="1">
      <alignment horizontal="center" vertical="center"/>
    </xf>
    <xf numFmtId="164" fontId="8" fillId="0" borderId="3" xfId="64" applyNumberFormat="1" applyFont="1" applyFill="1" applyBorder="1" applyAlignment="1">
      <alignment horizontal="center" vertical="center"/>
    </xf>
    <xf numFmtId="0" fontId="8" fillId="0" borderId="33" xfId="64" applyFont="1" applyFill="1" applyBorder="1" applyAlignment="1">
      <alignment horizontal="center" vertical="center"/>
    </xf>
    <xf numFmtId="0" fontId="8" fillId="0" borderId="33" xfId="64" applyFont="1" applyFill="1" applyBorder="1" applyAlignment="1">
      <alignment horizontal="center"/>
    </xf>
    <xf numFmtId="2" fontId="7" fillId="0" borderId="34" xfId="64" applyNumberFormat="1" applyBorder="1" applyAlignment="1">
      <alignment horizontal="center"/>
    </xf>
    <xf numFmtId="2" fontId="7" fillId="0" borderId="33" xfId="64" applyNumberFormat="1" applyBorder="1" applyAlignment="1">
      <alignment horizontal="center"/>
    </xf>
    <xf numFmtId="164" fontId="8" fillId="0" borderId="35" xfId="64" applyNumberFormat="1" applyFont="1" applyFill="1" applyBorder="1" applyAlignment="1">
      <alignment horizontal="center" vertical="center"/>
    </xf>
    <xf numFmtId="2" fontId="7" fillId="0" borderId="36" xfId="64" applyNumberFormat="1" applyBorder="1" applyAlignment="1">
      <alignment horizontal="center"/>
    </xf>
    <xf numFmtId="2" fontId="7" fillId="0" borderId="34" xfId="64" applyNumberFormat="1" applyFont="1" applyBorder="1" applyAlignment="1">
      <alignment horizontal="center"/>
    </xf>
    <xf numFmtId="0" fontId="7" fillId="2" borderId="37" xfId="64" applyFill="1" applyBorder="1" applyAlignment="1">
      <alignment horizontal="center"/>
    </xf>
    <xf numFmtId="0" fontId="7" fillId="2" borderId="38" xfId="64" applyFill="1" applyBorder="1"/>
    <xf numFmtId="0" fontId="7" fillId="2" borderId="40" xfId="64" applyFill="1" applyBorder="1" applyAlignment="1">
      <alignment horizontal="center"/>
    </xf>
    <xf numFmtId="0" fontId="7" fillId="0" borderId="3" xfId="64" applyBorder="1"/>
    <xf numFmtId="0" fontId="7" fillId="0" borderId="33" xfId="64" applyBorder="1"/>
    <xf numFmtId="0" fontId="7" fillId="0" borderId="35" xfId="64" applyBorder="1"/>
    <xf numFmtId="2" fontId="11" fillId="0" borderId="41" xfId="64" applyNumberFormat="1" applyFont="1" applyBorder="1" applyAlignment="1">
      <alignment horizontal="left" vertical="center"/>
    </xf>
    <xf numFmtId="165" fontId="11" fillId="0" borderId="42" xfId="64" applyNumberFormat="1" applyFont="1" applyBorder="1" applyAlignment="1">
      <alignment horizontal="center" vertical="center"/>
    </xf>
    <xf numFmtId="2" fontId="11" fillId="0" borderId="42" xfId="64" applyNumberFormat="1" applyFont="1" applyBorder="1" applyAlignment="1">
      <alignment vertical="center"/>
    </xf>
    <xf numFmtId="2" fontId="7" fillId="0" borderId="43" xfId="64" applyNumberFormat="1" applyBorder="1" applyAlignment="1">
      <alignment horizontal="center"/>
    </xf>
    <xf numFmtId="2" fontId="7" fillId="0" borderId="42" xfId="64" applyNumberFormat="1" applyBorder="1" applyAlignment="1">
      <alignment horizontal="center"/>
    </xf>
    <xf numFmtId="2" fontId="11" fillId="0" borderId="44" xfId="64" applyNumberFormat="1" applyFont="1" applyBorder="1" applyAlignment="1">
      <alignment horizontal="left" vertical="center"/>
    </xf>
    <xf numFmtId="2" fontId="7" fillId="0" borderId="45" xfId="64" applyNumberFormat="1" applyBorder="1" applyAlignment="1">
      <alignment horizontal="center"/>
    </xf>
    <xf numFmtId="2" fontId="7" fillId="0" borderId="43" xfId="64" applyNumberFormat="1" applyFont="1" applyBorder="1" applyAlignment="1">
      <alignment horizontal="center"/>
    </xf>
    <xf numFmtId="0" fontId="7" fillId="2" borderId="46" xfId="64" applyFill="1" applyBorder="1" applyAlignment="1">
      <alignment horizontal="center"/>
    </xf>
    <xf numFmtId="0" fontId="7" fillId="2" borderId="47" xfId="64" applyFill="1" applyBorder="1"/>
    <xf numFmtId="0" fontId="15" fillId="2" borderId="53" xfId="64" applyFont="1" applyFill="1" applyBorder="1" applyAlignment="1">
      <alignment horizontal="center" vertical="center"/>
    </xf>
    <xf numFmtId="0" fontId="15" fillId="2" borderId="51" xfId="64" applyFont="1" applyFill="1" applyBorder="1" applyAlignment="1">
      <alignment horizontal="center" vertical="center"/>
    </xf>
    <xf numFmtId="0" fontId="15" fillId="2" borderId="54" xfId="64" applyFont="1" applyFill="1" applyBorder="1" applyAlignment="1">
      <alignment horizontal="center" vertical="center"/>
    </xf>
    <xf numFmtId="2" fontId="16" fillId="0" borderId="6" xfId="64" applyNumberFormat="1" applyFont="1" applyBorder="1" applyAlignment="1">
      <alignment horizontal="center"/>
    </xf>
    <xf numFmtId="2" fontId="16" fillId="0" borderId="0" xfId="64" applyNumberFormat="1" applyFont="1" applyBorder="1" applyAlignment="1">
      <alignment horizontal="center"/>
    </xf>
    <xf numFmtId="2" fontId="16" fillId="0" borderId="19" xfId="64" applyNumberFormat="1" applyFont="1" applyBorder="1" applyAlignment="1">
      <alignment horizontal="center"/>
    </xf>
    <xf numFmtId="2" fontId="16" fillId="0" borderId="26" xfId="64" applyNumberFormat="1" applyFont="1" applyBorder="1" applyAlignment="1">
      <alignment horizontal="center"/>
    </xf>
    <xf numFmtId="2" fontId="16" fillId="0" borderId="33" xfId="64" applyNumberFormat="1" applyFont="1" applyBorder="1" applyAlignment="1">
      <alignment horizontal="center"/>
    </xf>
    <xf numFmtId="2" fontId="16" fillId="0" borderId="42" xfId="64" applyNumberFormat="1" applyFont="1" applyBorder="1" applyAlignment="1">
      <alignment horizontal="center"/>
    </xf>
    <xf numFmtId="166" fontId="7" fillId="0" borderId="8" xfId="64" applyNumberFormat="1" applyBorder="1" applyAlignment="1">
      <alignment horizontal="center"/>
    </xf>
    <xf numFmtId="166" fontId="7" fillId="0" borderId="6" xfId="64" applyNumberFormat="1" applyBorder="1" applyAlignment="1">
      <alignment horizontal="center"/>
    </xf>
    <xf numFmtId="166" fontId="7" fillId="0" borderId="14" xfId="64" applyNumberFormat="1" applyBorder="1" applyAlignment="1">
      <alignment horizontal="center"/>
    </xf>
    <xf numFmtId="166" fontId="7" fillId="0" borderId="0" xfId="64" applyNumberFormat="1" applyBorder="1" applyAlignment="1">
      <alignment horizontal="center"/>
    </xf>
    <xf numFmtId="166" fontId="11" fillId="0" borderId="21" xfId="64" applyNumberFormat="1" applyFont="1" applyBorder="1" applyAlignment="1">
      <alignment horizontal="left" vertical="center"/>
    </xf>
    <xf numFmtId="166" fontId="11" fillId="0" borderId="19" xfId="64" applyNumberFormat="1" applyFont="1" applyBorder="1" applyAlignment="1">
      <alignment horizontal="center" vertical="center"/>
    </xf>
    <xf numFmtId="166" fontId="11" fillId="0" borderId="19" xfId="64" applyNumberFormat="1" applyFont="1" applyBorder="1" applyAlignment="1">
      <alignment vertical="center"/>
    </xf>
    <xf numFmtId="166" fontId="7" fillId="0" borderId="22" xfId="64" applyNumberFormat="1" applyBorder="1" applyAlignment="1">
      <alignment horizontal="center"/>
    </xf>
    <xf numFmtId="166" fontId="7" fillId="0" borderId="19" xfId="64" applyNumberFormat="1" applyBorder="1" applyAlignment="1">
      <alignment horizontal="center"/>
    </xf>
    <xf numFmtId="166" fontId="7" fillId="0" borderId="27" xfId="64" applyNumberFormat="1" applyBorder="1" applyAlignment="1">
      <alignment horizontal="center"/>
    </xf>
    <xf numFmtId="166" fontId="7" fillId="0" borderId="26" xfId="64" applyNumberFormat="1" applyBorder="1" applyAlignment="1">
      <alignment horizontal="center"/>
    </xf>
    <xf numFmtId="166" fontId="11" fillId="0" borderId="13" xfId="64" applyNumberFormat="1" applyFont="1" applyBorder="1" applyAlignment="1">
      <alignment horizontal="left" vertical="center"/>
    </xf>
    <xf numFmtId="166" fontId="11" fillId="0" borderId="0" xfId="64" applyNumberFormat="1" applyFont="1" applyBorder="1" applyAlignment="1">
      <alignment horizontal="center" vertical="center"/>
    </xf>
    <xf numFmtId="166" fontId="11" fillId="0" borderId="0" xfId="64" applyNumberFormat="1" applyFont="1" applyBorder="1" applyAlignment="1">
      <alignment vertical="center"/>
    </xf>
    <xf numFmtId="2" fontId="16" fillId="0" borderId="27" xfId="64" applyNumberFormat="1" applyFont="1" applyBorder="1" applyAlignment="1">
      <alignment horizontal="center"/>
    </xf>
    <xf numFmtId="166" fontId="7" fillId="0" borderId="33" xfId="64" applyNumberFormat="1" applyBorder="1" applyAlignment="1">
      <alignment horizontal="center"/>
    </xf>
    <xf numFmtId="2" fontId="16" fillId="0" borderId="14" xfId="64" applyNumberFormat="1" applyFont="1" applyBorder="1" applyAlignment="1">
      <alignment horizontal="center"/>
    </xf>
    <xf numFmtId="2" fontId="16" fillId="0" borderId="36" xfId="64" applyNumberFormat="1" applyFont="1" applyBorder="1" applyAlignment="1">
      <alignment horizontal="center"/>
    </xf>
    <xf numFmtId="166" fontId="7" fillId="0" borderId="36" xfId="64" applyNumberFormat="1" applyBorder="1" applyAlignment="1">
      <alignment horizontal="center"/>
    </xf>
    <xf numFmtId="2" fontId="16" fillId="0" borderId="22" xfId="64" applyNumberFormat="1" applyFont="1" applyBorder="1" applyAlignment="1">
      <alignment horizontal="center"/>
    </xf>
    <xf numFmtId="166" fontId="7" fillId="0" borderId="33" xfId="64" applyNumberFormat="1" applyFont="1" applyBorder="1" applyAlignment="1">
      <alignment horizontal="center"/>
    </xf>
    <xf numFmtId="166" fontId="7" fillId="0" borderId="0" xfId="64" applyNumberFormat="1" applyFont="1" applyBorder="1" applyAlignment="1">
      <alignment horizontal="center"/>
    </xf>
    <xf numFmtId="166" fontId="7" fillId="0" borderId="42" xfId="64" applyNumberFormat="1" applyFont="1" applyBorder="1" applyAlignment="1">
      <alignment horizontal="center"/>
    </xf>
    <xf numFmtId="2" fontId="7" fillId="0" borderId="33" xfId="64" applyNumberFormat="1" applyFont="1" applyBorder="1" applyAlignment="1">
      <alignment horizontal="center"/>
    </xf>
    <xf numFmtId="2" fontId="7" fillId="0" borderId="0" xfId="64" applyNumberFormat="1" applyFont="1" applyBorder="1" applyAlignment="1">
      <alignment horizontal="center"/>
    </xf>
    <xf numFmtId="2" fontId="7" fillId="0" borderId="42" xfId="64" applyNumberFormat="1" applyFont="1" applyBorder="1" applyAlignment="1">
      <alignment horizontal="center"/>
    </xf>
    <xf numFmtId="0" fontId="16" fillId="0" borderId="0" xfId="64" applyFont="1" applyFill="1"/>
    <xf numFmtId="0" fontId="18" fillId="0" borderId="0" xfId="9" applyFont="1" applyAlignment="1">
      <alignment vertical="center"/>
    </xf>
    <xf numFmtId="0" fontId="19" fillId="0" borderId="0" xfId="0" applyFont="1" applyAlignment="1">
      <alignment horizontal="left"/>
    </xf>
    <xf numFmtId="2" fontId="20" fillId="0" borderId="0" xfId="0" applyNumberFormat="1" applyFont="1" applyBorder="1" applyAlignment="1">
      <alignment vertical="center"/>
    </xf>
    <xf numFmtId="2" fontId="21" fillId="0" borderId="0" xfId="0" applyNumberFormat="1" applyFont="1" applyBorder="1" applyAlignment="1">
      <alignment vertical="center"/>
    </xf>
    <xf numFmtId="2" fontId="22" fillId="0" borderId="0" xfId="0" applyNumberFormat="1" applyFont="1" applyBorder="1" applyAlignment="1">
      <alignment vertical="center"/>
    </xf>
    <xf numFmtId="165" fontId="0" fillId="0" borderId="0" xfId="0" applyNumberFormat="1" applyAlignment="1">
      <alignment horizontal="right"/>
    </xf>
    <xf numFmtId="165" fontId="0" fillId="0" borderId="0" xfId="0" applyNumberFormat="1" applyAlignment="1">
      <alignment horizontal="left"/>
    </xf>
    <xf numFmtId="0" fontId="0" fillId="0" borderId="0" xfId="0" applyBorder="1"/>
    <xf numFmtId="165" fontId="28" fillId="0" borderId="0" xfId="0" applyNumberFormat="1" applyFont="1" applyAlignment="1">
      <alignment horizontal="left"/>
    </xf>
    <xf numFmtId="165" fontId="29" fillId="0" borderId="0" xfId="0" applyNumberFormat="1" applyFont="1" applyAlignment="1">
      <alignment horizontal="left"/>
    </xf>
    <xf numFmtId="165" fontId="29" fillId="0" borderId="0" xfId="0" applyNumberFormat="1" applyFont="1" applyFill="1" applyAlignment="1">
      <alignment horizontal="left"/>
    </xf>
    <xf numFmtId="0" fontId="27" fillId="0" borderId="49" xfId="0" applyFont="1" applyBorder="1" applyAlignment="1">
      <alignment horizontal="center"/>
    </xf>
    <xf numFmtId="0" fontId="0" fillId="0" borderId="26" xfId="0" applyBorder="1"/>
    <xf numFmtId="165" fontId="0" fillId="0" borderId="26" xfId="0" applyNumberFormat="1" applyBorder="1" applyAlignment="1">
      <alignment horizontal="right"/>
    </xf>
    <xf numFmtId="165" fontId="0" fillId="0" borderId="26" xfId="0" applyNumberFormat="1" applyBorder="1" applyAlignment="1">
      <alignment horizontal="left"/>
    </xf>
    <xf numFmtId="165" fontId="0" fillId="0" borderId="0" xfId="0" applyNumberFormat="1" applyBorder="1" applyAlignment="1">
      <alignment horizontal="right"/>
    </xf>
    <xf numFmtId="165" fontId="0" fillId="0" borderId="0" xfId="0" applyNumberFormat="1" applyBorder="1" applyAlignment="1">
      <alignment horizontal="left"/>
    </xf>
    <xf numFmtId="165" fontId="28" fillId="0" borderId="0" xfId="0" applyNumberFormat="1" applyFont="1" applyBorder="1" applyAlignment="1">
      <alignment horizontal="left"/>
    </xf>
    <xf numFmtId="0" fontId="5" fillId="0" borderId="0" xfId="0" applyFont="1" applyBorder="1"/>
    <xf numFmtId="165" fontId="29" fillId="0" borderId="0" xfId="0" applyNumberFormat="1" applyFont="1" applyBorder="1" applyAlignment="1">
      <alignment horizontal="left"/>
    </xf>
    <xf numFmtId="0" fontId="6" fillId="0" borderId="0" xfId="0" applyFont="1" applyBorder="1"/>
    <xf numFmtId="165" fontId="29" fillId="0" borderId="0" xfId="0" applyNumberFormat="1" applyFont="1" applyFill="1" applyBorder="1" applyAlignment="1">
      <alignment horizontal="left"/>
    </xf>
    <xf numFmtId="165" fontId="30" fillId="0" borderId="26" xfId="0" applyNumberFormat="1" applyFont="1" applyBorder="1" applyAlignment="1">
      <alignment horizontal="left"/>
    </xf>
    <xf numFmtId="0" fontId="0" fillId="0" borderId="6" xfId="0" applyBorder="1"/>
    <xf numFmtId="165" fontId="0" fillId="0" borderId="6" xfId="0" applyNumberFormat="1" applyBorder="1" applyAlignment="1">
      <alignment horizontal="right"/>
    </xf>
    <xf numFmtId="165" fontId="30" fillId="0" borderId="6" xfId="0" applyNumberFormat="1" applyFont="1" applyBorder="1" applyAlignment="1">
      <alignment horizontal="left"/>
    </xf>
    <xf numFmtId="165" fontId="0" fillId="0" borderId="25" xfId="0" applyNumberFormat="1" applyBorder="1" applyAlignment="1">
      <alignment horizontal="right"/>
    </xf>
    <xf numFmtId="165" fontId="0" fillId="0" borderId="12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0" fontId="0" fillId="0" borderId="32" xfId="0" applyBorder="1"/>
    <xf numFmtId="165" fontId="28" fillId="0" borderId="13" xfId="0" applyNumberFormat="1" applyFont="1" applyBorder="1" applyAlignment="1">
      <alignment horizontal="left"/>
    </xf>
    <xf numFmtId="165" fontId="29" fillId="0" borderId="13" xfId="0" applyNumberFormat="1" applyFont="1" applyBorder="1" applyAlignment="1">
      <alignment horizontal="left"/>
    </xf>
    <xf numFmtId="165" fontId="29" fillId="0" borderId="13" xfId="0" applyNumberFormat="1" applyFont="1" applyFill="1" applyBorder="1" applyAlignment="1">
      <alignment horizontal="left"/>
    </xf>
    <xf numFmtId="165" fontId="30" fillId="0" borderId="32" xfId="0" applyNumberFormat="1" applyFont="1" applyBorder="1" applyAlignment="1">
      <alignment horizontal="left"/>
    </xf>
    <xf numFmtId="165" fontId="30" fillId="0" borderId="5" xfId="0" applyNumberFormat="1" applyFont="1" applyBorder="1" applyAlignment="1">
      <alignment horizontal="left"/>
    </xf>
    <xf numFmtId="0" fontId="27" fillId="0" borderId="52" xfId="0" applyFont="1" applyBorder="1" applyAlignment="1">
      <alignment horizontal="center"/>
    </xf>
    <xf numFmtId="165" fontId="31" fillId="0" borderId="26" xfId="0" applyNumberFormat="1" applyFont="1" applyBorder="1" applyAlignment="1">
      <alignment horizontal="center"/>
    </xf>
    <xf numFmtId="0" fontId="31" fillId="0" borderId="26" xfId="0" applyFont="1" applyBorder="1" applyAlignment="1">
      <alignment horizontal="center"/>
    </xf>
    <xf numFmtId="165" fontId="31" fillId="0" borderId="0" xfId="0" applyNumberFormat="1" applyFont="1" applyBorder="1" applyAlignment="1">
      <alignment horizontal="center"/>
    </xf>
    <xf numFmtId="0" fontId="31" fillId="0" borderId="0" xfId="0" applyFont="1" applyBorder="1" applyAlignment="1">
      <alignment horizontal="center"/>
    </xf>
    <xf numFmtId="165" fontId="32" fillId="0" borderId="0" xfId="0" applyNumberFormat="1" applyFont="1" applyBorder="1" applyAlignment="1">
      <alignment horizontal="center"/>
    </xf>
    <xf numFmtId="165" fontId="33" fillId="0" borderId="0" xfId="0" applyNumberFormat="1" applyFont="1" applyBorder="1" applyAlignment="1">
      <alignment horizontal="center"/>
    </xf>
    <xf numFmtId="165" fontId="33" fillId="0" borderId="0" xfId="0" applyNumberFormat="1" applyFont="1" applyFill="1" applyBorder="1" applyAlignment="1">
      <alignment horizontal="center"/>
    </xf>
    <xf numFmtId="165" fontId="34" fillId="0" borderId="26" xfId="0" applyNumberFormat="1" applyFont="1" applyBorder="1" applyAlignment="1">
      <alignment horizontal="center"/>
    </xf>
    <xf numFmtId="165" fontId="31" fillId="0" borderId="0" xfId="0" applyNumberFormat="1" applyFont="1" applyAlignment="1">
      <alignment horizontal="center"/>
    </xf>
    <xf numFmtId="0" fontId="31" fillId="0" borderId="0" xfId="0" applyFont="1" applyAlignment="1">
      <alignment horizontal="center"/>
    </xf>
    <xf numFmtId="165" fontId="31" fillId="0" borderId="6" xfId="0" applyNumberFormat="1" applyFont="1" applyBorder="1" applyAlignment="1">
      <alignment horizontal="center"/>
    </xf>
    <xf numFmtId="0" fontId="31" fillId="0" borderId="6" xfId="0" applyFont="1" applyBorder="1" applyAlignment="1">
      <alignment horizontal="center"/>
    </xf>
    <xf numFmtId="165" fontId="34" fillId="0" borderId="6" xfId="0" applyNumberFormat="1" applyFont="1" applyBorder="1" applyAlignment="1">
      <alignment horizontal="center"/>
    </xf>
    <xf numFmtId="165" fontId="31" fillId="0" borderId="0" xfId="0" applyNumberFormat="1" applyFont="1" applyBorder="1" applyAlignment="1">
      <alignment horizontal="left"/>
    </xf>
    <xf numFmtId="0" fontId="31" fillId="0" borderId="26" xfId="0" applyFont="1" applyBorder="1"/>
    <xf numFmtId="0" fontId="31" fillId="0" borderId="6" xfId="0" applyFont="1" applyBorder="1"/>
    <xf numFmtId="0" fontId="0" fillId="0" borderId="19" xfId="0" applyBorder="1"/>
    <xf numFmtId="165" fontId="0" fillId="0" borderId="20" xfId="0" applyNumberFormat="1" applyBorder="1" applyAlignment="1">
      <alignment horizontal="right"/>
    </xf>
    <xf numFmtId="165" fontId="0" fillId="0" borderId="19" xfId="0" applyNumberFormat="1" applyBorder="1" applyAlignment="1">
      <alignment horizontal="left"/>
    </xf>
    <xf numFmtId="165" fontId="28" fillId="0" borderId="21" xfId="0" applyNumberFormat="1" applyFont="1" applyBorder="1" applyAlignment="1">
      <alignment horizontal="left"/>
    </xf>
    <xf numFmtId="165" fontId="28" fillId="0" borderId="19" xfId="0" applyNumberFormat="1" applyFont="1" applyBorder="1" applyAlignment="1">
      <alignment horizontal="left"/>
    </xf>
    <xf numFmtId="0" fontId="26" fillId="0" borderId="0" xfId="0" applyFont="1" applyBorder="1"/>
    <xf numFmtId="165" fontId="26" fillId="0" borderId="0" xfId="0" applyNumberFormat="1" applyFont="1" applyBorder="1" applyAlignment="1">
      <alignment horizontal="left"/>
    </xf>
    <xf numFmtId="0" fontId="26" fillId="0" borderId="19" xfId="0" applyFont="1" applyBorder="1"/>
    <xf numFmtId="165" fontId="26" fillId="0" borderId="0" xfId="0" applyNumberFormat="1" applyFont="1" applyBorder="1" applyAlignment="1">
      <alignment horizontal="right"/>
    </xf>
    <xf numFmtId="2" fontId="0" fillId="0" borderId="26" xfId="0" applyNumberFormat="1" applyBorder="1" applyAlignment="1">
      <alignment horizontal="right"/>
    </xf>
    <xf numFmtId="2" fontId="0" fillId="0" borderId="26" xfId="0" applyNumberFormat="1" applyBorder="1"/>
    <xf numFmtId="2" fontId="0" fillId="0" borderId="26" xfId="0" applyNumberFormat="1" applyBorder="1" applyAlignment="1">
      <alignment horizontal="left"/>
    </xf>
    <xf numFmtId="2" fontId="0" fillId="0" borderId="0" xfId="0" applyNumberFormat="1" applyBorder="1" applyAlignment="1">
      <alignment horizontal="right"/>
    </xf>
    <xf numFmtId="2" fontId="0" fillId="0" borderId="0" xfId="0" applyNumberFormat="1" applyBorder="1"/>
    <xf numFmtId="2" fontId="0" fillId="0" borderId="0" xfId="0" applyNumberFormat="1" applyBorder="1" applyAlignment="1">
      <alignment horizontal="left"/>
    </xf>
    <xf numFmtId="2" fontId="0" fillId="0" borderId="6" xfId="0" applyNumberFormat="1" applyBorder="1" applyAlignment="1">
      <alignment horizontal="right"/>
    </xf>
    <xf numFmtId="2" fontId="0" fillId="0" borderId="6" xfId="0" applyNumberFormat="1" applyBorder="1"/>
    <xf numFmtId="2" fontId="0" fillId="0" borderId="19" xfId="0" applyNumberFormat="1" applyBorder="1" applyAlignment="1">
      <alignment horizontal="right"/>
    </xf>
    <xf numFmtId="2" fontId="0" fillId="0" borderId="19" xfId="0" applyNumberFormat="1" applyBorder="1"/>
    <xf numFmtId="2" fontId="0" fillId="0" borderId="19" xfId="0" applyNumberFormat="1" applyBorder="1" applyAlignment="1">
      <alignment horizontal="left"/>
    </xf>
    <xf numFmtId="165" fontId="35" fillId="0" borderId="0" xfId="0" applyNumberFormat="1" applyFont="1" applyAlignment="1">
      <alignment horizontal="left"/>
    </xf>
    <xf numFmtId="0" fontId="27" fillId="0" borderId="5" xfId="0" applyFont="1" applyBorder="1" applyAlignment="1">
      <alignment horizontal="center"/>
    </xf>
    <xf numFmtId="0" fontId="27" fillId="0" borderId="6" xfId="0" applyFont="1" applyBorder="1" applyAlignment="1">
      <alignment horizontal="center"/>
    </xf>
    <xf numFmtId="165" fontId="35" fillId="0" borderId="13" xfId="0" applyNumberFormat="1" applyFont="1" applyBorder="1" applyAlignment="1">
      <alignment horizontal="left"/>
    </xf>
    <xf numFmtId="165" fontId="35" fillId="0" borderId="0" xfId="0" applyNumberFormat="1" applyFont="1" applyBorder="1" applyAlignment="1">
      <alignment horizontal="left"/>
    </xf>
    <xf numFmtId="165" fontId="35" fillId="0" borderId="13" xfId="0" applyNumberFormat="1" applyFont="1" applyFill="1" applyBorder="1" applyAlignment="1">
      <alignment horizontal="left"/>
    </xf>
    <xf numFmtId="165" fontId="35" fillId="0" borderId="0" xfId="0" applyNumberFormat="1" applyFont="1" applyFill="1" applyBorder="1" applyAlignment="1">
      <alignment horizontal="left"/>
    </xf>
    <xf numFmtId="165" fontId="36" fillId="0" borderId="26" xfId="0" applyNumberFormat="1" applyFont="1" applyBorder="1" applyAlignment="1">
      <alignment horizontal="left"/>
    </xf>
    <xf numFmtId="165" fontId="36" fillId="0" borderId="6" xfId="0" applyNumberFormat="1" applyFont="1" applyBorder="1" applyAlignment="1">
      <alignment horizontal="left"/>
    </xf>
    <xf numFmtId="165" fontId="36" fillId="0" borderId="5" xfId="0" applyNumberFormat="1" applyFont="1" applyBorder="1" applyAlignment="1">
      <alignment horizontal="left"/>
    </xf>
    <xf numFmtId="165" fontId="36" fillId="0" borderId="32" xfId="0" applyNumberFormat="1" applyFont="1" applyBorder="1" applyAlignment="1">
      <alignment horizontal="left"/>
    </xf>
    <xf numFmtId="165" fontId="35" fillId="0" borderId="0" xfId="0" applyNumberFormat="1" applyFont="1" applyFill="1" applyAlignment="1">
      <alignment horizontal="left"/>
    </xf>
    <xf numFmtId="165" fontId="37" fillId="0" borderId="0" xfId="0" applyNumberFormat="1" applyFont="1" applyBorder="1" applyAlignment="1">
      <alignment horizontal="left"/>
    </xf>
    <xf numFmtId="165" fontId="40" fillId="0" borderId="0" xfId="0" applyNumberFormat="1" applyFont="1" applyBorder="1" applyAlignment="1">
      <alignment horizontal="left"/>
    </xf>
    <xf numFmtId="165" fontId="39" fillId="0" borderId="0" xfId="0" applyNumberFormat="1" applyFont="1" applyBorder="1" applyAlignment="1">
      <alignment horizontal="left"/>
    </xf>
    <xf numFmtId="165" fontId="41" fillId="0" borderId="0" xfId="0" applyNumberFormat="1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27" fillId="0" borderId="0" xfId="0" applyFont="1" applyBorder="1" applyAlignment="1">
      <alignment horizontal="center"/>
    </xf>
    <xf numFmtId="0" fontId="27" fillId="0" borderId="0" xfId="0" applyFont="1" applyBorder="1" applyAlignment="1"/>
    <xf numFmtId="0" fontId="0" fillId="0" borderId="0" xfId="0" applyBorder="1" applyAlignment="1">
      <alignment horizontal="center"/>
    </xf>
    <xf numFmtId="165" fontId="30" fillId="0" borderId="0" xfId="0" applyNumberFormat="1" applyFont="1" applyBorder="1" applyAlignment="1">
      <alignment horizontal="left"/>
    </xf>
    <xf numFmtId="165" fontId="36" fillId="0" borderId="0" xfId="0" applyNumberFormat="1" applyFont="1" applyBorder="1" applyAlignment="1">
      <alignment horizontal="left"/>
    </xf>
    <xf numFmtId="0" fontId="31" fillId="0" borderId="0" xfId="0" applyFont="1" applyBorder="1"/>
    <xf numFmtId="165" fontId="34" fillId="0" borderId="0" xfId="0" applyNumberFormat="1" applyFont="1" applyBorder="1" applyAlignment="1">
      <alignment horizontal="center"/>
    </xf>
    <xf numFmtId="0" fontId="42" fillId="0" borderId="0" xfId="0" applyFont="1" applyAlignment="1">
      <alignment horizontal="left"/>
    </xf>
    <xf numFmtId="0" fontId="44" fillId="0" borderId="0" xfId="0" applyFont="1"/>
    <xf numFmtId="0" fontId="27" fillId="0" borderId="0" xfId="0" applyFont="1" applyBorder="1" applyAlignment="1">
      <alignment horizontal="center"/>
    </xf>
    <xf numFmtId="0" fontId="27" fillId="0" borderId="49" xfId="0" applyFont="1" applyBorder="1" applyAlignment="1">
      <alignment horizontal="center"/>
    </xf>
    <xf numFmtId="0" fontId="4" fillId="0" borderId="0" xfId="0" applyFont="1"/>
    <xf numFmtId="165" fontId="0" fillId="0" borderId="0" xfId="0" applyNumberFormat="1"/>
    <xf numFmtId="165" fontId="27" fillId="0" borderId="6" xfId="0" applyNumberFormat="1" applyFont="1" applyBorder="1" applyAlignment="1">
      <alignment horizontal="center"/>
    </xf>
    <xf numFmtId="2" fontId="20" fillId="0" borderId="6" xfId="0" applyNumberFormat="1" applyFont="1" applyBorder="1" applyAlignment="1">
      <alignment vertical="center"/>
    </xf>
    <xf numFmtId="165" fontId="27" fillId="0" borderId="0" xfId="0" applyNumberFormat="1" applyFont="1" applyBorder="1" applyAlignment="1">
      <alignment horizontal="center"/>
    </xf>
    <xf numFmtId="2" fontId="0" fillId="0" borderId="0" xfId="0" applyNumberFormat="1"/>
    <xf numFmtId="0" fontId="1" fillId="0" borderId="0" xfId="0" applyFont="1"/>
    <xf numFmtId="0" fontId="4" fillId="0" borderId="0" xfId="0" applyFont="1" applyAlignment="1"/>
    <xf numFmtId="0" fontId="0" fillId="0" borderId="60" xfId="0" applyBorder="1"/>
    <xf numFmtId="165" fontId="0" fillId="0" borderId="60" xfId="0" applyNumberFormat="1" applyBorder="1"/>
    <xf numFmtId="2" fontId="0" fillId="0" borderId="60" xfId="0" applyNumberFormat="1" applyBorder="1"/>
    <xf numFmtId="0" fontId="0" fillId="0" borderId="49" xfId="0" applyBorder="1"/>
    <xf numFmtId="165" fontId="0" fillId="0" borderId="26" xfId="0" applyNumberFormat="1" applyBorder="1"/>
    <xf numFmtId="165" fontId="0" fillId="0" borderId="59" xfId="0" applyNumberFormat="1" applyBorder="1"/>
    <xf numFmtId="165" fontId="0" fillId="0" borderId="13" xfId="0" applyNumberFormat="1" applyBorder="1"/>
    <xf numFmtId="165" fontId="27" fillId="0" borderId="59" xfId="0" applyNumberFormat="1" applyFont="1" applyBorder="1" applyAlignment="1">
      <alignment horizontal="center"/>
    </xf>
    <xf numFmtId="0" fontId="30" fillId="0" borderId="0" xfId="0" applyFont="1"/>
    <xf numFmtId="0" fontId="4" fillId="0" borderId="26" xfId="0" applyFont="1" applyBorder="1"/>
    <xf numFmtId="0" fontId="30" fillId="0" borderId="26" xfId="0" applyFont="1" applyBorder="1"/>
    <xf numFmtId="0" fontId="30" fillId="0" borderId="6" xfId="0" applyFont="1" applyBorder="1"/>
    <xf numFmtId="0" fontId="52" fillId="0" borderId="0" xfId="0" applyFont="1"/>
    <xf numFmtId="165" fontId="30" fillId="0" borderId="6" xfId="0" applyNumberFormat="1" applyFont="1" applyBorder="1"/>
    <xf numFmtId="0" fontId="30" fillId="0" borderId="5" xfId="0" applyFont="1" applyBorder="1"/>
    <xf numFmtId="165" fontId="30" fillId="0" borderId="26" xfId="0" applyNumberFormat="1" applyFont="1" applyBorder="1"/>
    <xf numFmtId="0" fontId="30" fillId="0" borderId="32" xfId="0" applyFont="1" applyBorder="1"/>
    <xf numFmtId="0" fontId="54" fillId="0" borderId="26" xfId="0" applyFont="1" applyBorder="1"/>
    <xf numFmtId="165" fontId="0" fillId="0" borderId="8" xfId="0" applyNumberFormat="1" applyBorder="1" applyAlignment="1">
      <alignment horizontal="right"/>
    </xf>
    <xf numFmtId="165" fontId="31" fillId="0" borderId="13" xfId="0" applyNumberFormat="1" applyFont="1" applyBorder="1" applyAlignment="1">
      <alignment horizontal="center"/>
    </xf>
    <xf numFmtId="0" fontId="31" fillId="0" borderId="32" xfId="0" applyFont="1" applyBorder="1" applyAlignment="1">
      <alignment horizontal="center"/>
    </xf>
    <xf numFmtId="0" fontId="31" fillId="0" borderId="5" xfId="0" applyFont="1" applyBorder="1" applyAlignment="1">
      <alignment horizontal="center"/>
    </xf>
    <xf numFmtId="0" fontId="19" fillId="0" borderId="60" xfId="0" applyFont="1" applyBorder="1" applyAlignment="1">
      <alignment horizontal="center"/>
    </xf>
    <xf numFmtId="0" fontId="27" fillId="0" borderId="60" xfId="0" applyFont="1" applyBorder="1" applyAlignment="1">
      <alignment horizontal="center"/>
    </xf>
    <xf numFmtId="0" fontId="27" fillId="0" borderId="59" xfId="0" applyFont="1" applyBorder="1" applyAlignment="1">
      <alignment horizontal="center"/>
    </xf>
    <xf numFmtId="2" fontId="0" fillId="0" borderId="60" xfId="0" applyNumberFormat="1" applyFont="1" applyBorder="1" applyAlignment="1">
      <alignment horizontal="right"/>
    </xf>
    <xf numFmtId="2" fontId="0" fillId="0" borderId="60" xfId="0" applyNumberFormat="1" applyFont="1" applyBorder="1" applyAlignment="1">
      <alignment horizontal="center"/>
    </xf>
    <xf numFmtId="2" fontId="0" fillId="0" borderId="60" xfId="0" applyNumberFormat="1" applyFont="1" applyBorder="1" applyAlignment="1">
      <alignment horizontal="left"/>
    </xf>
    <xf numFmtId="2" fontId="55" fillId="0" borderId="0" xfId="0" applyNumberFormat="1" applyFont="1" applyAlignment="1">
      <alignment horizontal="right"/>
    </xf>
    <xf numFmtId="2" fontId="55" fillId="0" borderId="0" xfId="0" applyNumberFormat="1" applyFont="1"/>
    <xf numFmtId="2" fontId="55" fillId="0" borderId="0" xfId="0" applyNumberFormat="1" applyFont="1" applyAlignment="1">
      <alignment horizontal="left"/>
    </xf>
    <xf numFmtId="2" fontId="55" fillId="0" borderId="14" xfId="0" applyNumberFormat="1" applyFont="1" applyBorder="1" applyAlignment="1">
      <alignment horizontal="right"/>
    </xf>
    <xf numFmtId="2" fontId="55" fillId="0" borderId="0" xfId="0" applyNumberFormat="1" applyFont="1" applyBorder="1"/>
    <xf numFmtId="2" fontId="55" fillId="0" borderId="0" xfId="0" applyNumberFormat="1" applyFont="1" applyBorder="1" applyAlignment="1">
      <alignment horizontal="left"/>
    </xf>
    <xf numFmtId="2" fontId="0" fillId="0" borderId="62" xfId="0" applyNumberFormat="1" applyFont="1" applyBorder="1" applyAlignment="1">
      <alignment horizontal="right"/>
    </xf>
    <xf numFmtId="165" fontId="56" fillId="0" borderId="0" xfId="0" applyNumberFormat="1" applyFont="1"/>
    <xf numFmtId="165" fontId="4" fillId="0" borderId="0" xfId="0" applyNumberFormat="1" applyFont="1"/>
    <xf numFmtId="0" fontId="0" fillId="0" borderId="63" xfId="0" applyBorder="1"/>
    <xf numFmtId="0" fontId="6" fillId="0" borderId="11" xfId="0" applyFont="1" applyBorder="1"/>
    <xf numFmtId="0" fontId="0" fillId="0" borderId="2" xfId="0" applyBorder="1"/>
    <xf numFmtId="0" fontId="0" fillId="0" borderId="62" xfId="0" applyBorder="1"/>
    <xf numFmtId="165" fontId="0" fillId="0" borderId="61" xfId="0" applyNumberFormat="1" applyBorder="1"/>
    <xf numFmtId="0" fontId="0" fillId="0" borderId="40" xfId="0" applyBorder="1"/>
    <xf numFmtId="0" fontId="0" fillId="0" borderId="14" xfId="0" applyBorder="1"/>
    <xf numFmtId="165" fontId="0" fillId="0" borderId="12" xfId="0" applyNumberFormat="1" applyBorder="1"/>
    <xf numFmtId="0" fontId="30" fillId="0" borderId="27" xfId="0" applyFont="1" applyBorder="1"/>
    <xf numFmtId="165" fontId="30" fillId="0" borderId="25" xfId="0" applyNumberFormat="1" applyFont="1" applyBorder="1"/>
    <xf numFmtId="165" fontId="0" fillId="0" borderId="20" xfId="0" applyNumberFormat="1" applyBorder="1"/>
    <xf numFmtId="0" fontId="0" fillId="0" borderId="27" xfId="0" applyBorder="1"/>
    <xf numFmtId="165" fontId="0" fillId="0" borderId="25" xfId="0" applyNumberFormat="1" applyBorder="1"/>
    <xf numFmtId="0" fontId="30" fillId="0" borderId="8" xfId="0" applyFont="1" applyBorder="1"/>
    <xf numFmtId="165" fontId="30" fillId="0" borderId="7" xfId="0" applyNumberFormat="1" applyFont="1" applyBorder="1"/>
    <xf numFmtId="165" fontId="0" fillId="0" borderId="60" xfId="0" applyNumberFormat="1" applyFont="1" applyBorder="1" applyAlignment="1">
      <alignment horizontal="left"/>
    </xf>
    <xf numFmtId="165" fontId="0" fillId="0" borderId="60" xfId="0" applyNumberFormat="1" applyFont="1" applyBorder="1"/>
    <xf numFmtId="165" fontId="0" fillId="0" borderId="60" xfId="0" applyNumberFormat="1" applyFont="1" applyBorder="1" applyAlignment="1">
      <alignment horizontal="center"/>
    </xf>
    <xf numFmtId="0" fontId="0" fillId="0" borderId="60" xfId="0" applyFont="1" applyBorder="1" applyAlignment="1">
      <alignment horizontal="center"/>
    </xf>
    <xf numFmtId="165" fontId="0" fillId="0" borderId="59" xfId="0" applyNumberFormat="1" applyFont="1" applyBorder="1" applyAlignment="1">
      <alignment horizontal="center"/>
    </xf>
    <xf numFmtId="165" fontId="0" fillId="0" borderId="62" xfId="0" applyNumberFormat="1" applyFont="1" applyBorder="1" applyAlignment="1">
      <alignment horizontal="right"/>
    </xf>
    <xf numFmtId="0" fontId="26" fillId="0" borderId="11" xfId="0" applyFont="1" applyBorder="1"/>
    <xf numFmtId="0" fontId="0" fillId="0" borderId="60" xfId="0" applyFont="1" applyBorder="1" applyAlignment="1"/>
    <xf numFmtId="165" fontId="0" fillId="0" borderId="61" xfId="0" applyNumberFormat="1" applyFont="1" applyBorder="1" applyAlignment="1">
      <alignment horizontal="right"/>
    </xf>
    <xf numFmtId="0" fontId="0" fillId="0" borderId="62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165" fontId="0" fillId="0" borderId="27" xfId="0" applyNumberFormat="1" applyFont="1" applyBorder="1" applyAlignment="1">
      <alignment horizontal="right"/>
    </xf>
    <xf numFmtId="165" fontId="0" fillId="0" borderId="26" xfId="0" applyNumberFormat="1" applyFont="1" applyBorder="1" applyAlignment="1">
      <alignment horizontal="left"/>
    </xf>
    <xf numFmtId="165" fontId="0" fillId="0" borderId="26" xfId="0" applyNumberFormat="1" applyFont="1" applyBorder="1" applyAlignment="1">
      <alignment horizontal="center"/>
    </xf>
    <xf numFmtId="165" fontId="32" fillId="0" borderId="14" xfId="0" applyNumberFormat="1" applyFont="1" applyBorder="1" applyAlignment="1">
      <alignment horizontal="center"/>
    </xf>
    <xf numFmtId="165" fontId="33" fillId="0" borderId="27" xfId="0" applyNumberFormat="1" applyFont="1" applyFill="1" applyBorder="1" applyAlignment="1">
      <alignment horizontal="center"/>
    </xf>
    <xf numFmtId="165" fontId="33" fillId="0" borderId="8" xfId="0" applyNumberFormat="1" applyFont="1" applyFill="1" applyBorder="1" applyAlignment="1">
      <alignment horizontal="center"/>
    </xf>
    <xf numFmtId="165" fontId="31" fillId="0" borderId="14" xfId="0" applyNumberFormat="1" applyFont="1" applyBorder="1" applyAlignment="1">
      <alignment horizontal="center"/>
    </xf>
    <xf numFmtId="0" fontId="31" fillId="0" borderId="27" xfId="0" applyFont="1" applyBorder="1" applyAlignment="1">
      <alignment horizontal="center"/>
    </xf>
    <xf numFmtId="0" fontId="31" fillId="0" borderId="8" xfId="0" applyFont="1" applyBorder="1" applyAlignment="1">
      <alignment horizontal="center"/>
    </xf>
    <xf numFmtId="165" fontId="0" fillId="0" borderId="14" xfId="0" applyNumberFormat="1" applyBorder="1" applyAlignment="1">
      <alignment horizontal="right"/>
    </xf>
    <xf numFmtId="165" fontId="0" fillId="0" borderId="27" xfId="0" applyNumberFormat="1" applyBorder="1" applyAlignment="1">
      <alignment horizontal="right"/>
    </xf>
    <xf numFmtId="165" fontId="26" fillId="0" borderId="14" xfId="0" applyNumberFormat="1" applyFont="1" applyBorder="1" applyAlignment="1">
      <alignment horizontal="right"/>
    </xf>
    <xf numFmtId="165" fontId="0" fillId="0" borderId="62" xfId="0" applyNumberFormat="1" applyFont="1" applyBorder="1" applyAlignment="1">
      <alignment horizontal="center"/>
    </xf>
    <xf numFmtId="0" fontId="52" fillId="3" borderId="6" xfId="0" applyFont="1" applyFill="1" applyBorder="1"/>
    <xf numFmtId="0" fontId="52" fillId="3" borderId="50" xfId="0" applyFont="1" applyFill="1" applyBorder="1"/>
    <xf numFmtId="0" fontId="52" fillId="3" borderId="49" xfId="0" applyFont="1" applyFill="1" applyBorder="1"/>
    <xf numFmtId="0" fontId="27" fillId="3" borderId="49" xfId="0" applyFont="1" applyFill="1" applyBorder="1" applyAlignment="1"/>
    <xf numFmtId="0" fontId="19" fillId="0" borderId="0" xfId="0" applyFont="1" applyAlignment="1">
      <alignment horizontal="center"/>
    </xf>
    <xf numFmtId="0" fontId="53" fillId="0" borderId="26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53" fillId="0" borderId="5" xfId="0" applyFont="1" applyBorder="1" applyAlignment="1">
      <alignment horizontal="center"/>
    </xf>
    <xf numFmtId="0" fontId="57" fillId="0" borderId="59" xfId="0" applyFont="1" applyBorder="1" applyAlignment="1">
      <alignment horizontal="center"/>
    </xf>
    <xf numFmtId="0" fontId="27" fillId="3" borderId="52" xfId="0" applyFont="1" applyFill="1" applyBorder="1" applyAlignment="1"/>
    <xf numFmtId="0" fontId="4" fillId="0" borderId="59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1" fillId="3" borderId="52" xfId="0" applyFont="1" applyFill="1" applyBorder="1" applyAlignment="1">
      <alignment horizontal="left"/>
    </xf>
    <xf numFmtId="0" fontId="28" fillId="0" borderId="14" xfId="0" applyFont="1" applyBorder="1"/>
    <xf numFmtId="0" fontId="28" fillId="0" borderId="0" xfId="0" applyFont="1" applyBorder="1"/>
    <xf numFmtId="0" fontId="45" fillId="0" borderId="15" xfId="0" applyFont="1" applyBorder="1"/>
    <xf numFmtId="0" fontId="45" fillId="0" borderId="14" xfId="0" applyFont="1" applyBorder="1"/>
    <xf numFmtId="0" fontId="27" fillId="3" borderId="1" xfId="0" applyFont="1" applyFill="1" applyBorder="1" applyAlignment="1"/>
    <xf numFmtId="165" fontId="59" fillId="0" borderId="13" xfId="0" applyNumberFormat="1" applyFont="1" applyBorder="1"/>
    <xf numFmtId="165" fontId="54" fillId="0" borderId="32" xfId="0" applyNumberFormat="1" applyFont="1" applyBorder="1"/>
    <xf numFmtId="165" fontId="4" fillId="0" borderId="13" xfId="0" applyNumberFormat="1" applyFont="1" applyBorder="1"/>
    <xf numFmtId="165" fontId="4" fillId="0" borderId="32" xfId="0" applyNumberFormat="1" applyFont="1" applyBorder="1"/>
    <xf numFmtId="165" fontId="54" fillId="0" borderId="5" xfId="0" applyNumberFormat="1" applyFont="1" applyBorder="1"/>
    <xf numFmtId="165" fontId="4" fillId="0" borderId="13" xfId="0" applyNumberFormat="1" applyFont="1" applyBorder="1" applyAlignment="1">
      <alignment horizontal="center"/>
    </xf>
    <xf numFmtId="165" fontId="54" fillId="0" borderId="32" xfId="0" applyNumberFormat="1" applyFont="1" applyBorder="1" applyAlignment="1">
      <alignment horizontal="center"/>
    </xf>
    <xf numFmtId="165" fontId="59" fillId="0" borderId="13" xfId="0" applyNumberFormat="1" applyFont="1" applyBorder="1" applyAlignment="1">
      <alignment horizontal="center"/>
    </xf>
    <xf numFmtId="165" fontId="4" fillId="0" borderId="32" xfId="0" applyNumberFormat="1" applyFont="1" applyBorder="1" applyAlignment="1">
      <alignment horizontal="center"/>
    </xf>
    <xf numFmtId="165" fontId="54" fillId="0" borderId="5" xfId="0" applyNumberFormat="1" applyFont="1" applyBorder="1" applyAlignment="1">
      <alignment horizontal="center"/>
    </xf>
    <xf numFmtId="0" fontId="59" fillId="0" borderId="0" xfId="0" applyFont="1"/>
    <xf numFmtId="0" fontId="54" fillId="0" borderId="6" xfId="0" applyFont="1" applyBorder="1"/>
    <xf numFmtId="0" fontId="0" fillId="0" borderId="32" xfId="0" applyBorder="1" applyAlignment="1">
      <alignment horizontal="center"/>
    </xf>
    <xf numFmtId="165" fontId="0" fillId="0" borderId="22" xfId="0" applyNumberFormat="1" applyBorder="1" applyAlignment="1">
      <alignment horizontal="right"/>
    </xf>
    <xf numFmtId="2" fontId="0" fillId="0" borderId="27" xfId="0" applyNumberFormat="1" applyBorder="1" applyAlignment="1">
      <alignment horizontal="right"/>
    </xf>
    <xf numFmtId="2" fontId="0" fillId="0" borderId="14" xfId="0" applyNumberFormat="1" applyBorder="1" applyAlignment="1">
      <alignment horizontal="right"/>
    </xf>
    <xf numFmtId="2" fontId="0" fillId="0" borderId="22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0" fontId="27" fillId="3" borderId="49" xfId="0" applyFont="1" applyFill="1" applyBorder="1" applyAlignment="1">
      <alignment horizontal="center"/>
    </xf>
    <xf numFmtId="0" fontId="27" fillId="3" borderId="50" xfId="0" applyFont="1" applyFill="1" applyBorder="1" applyAlignment="1">
      <alignment horizontal="center"/>
    </xf>
    <xf numFmtId="0" fontId="27" fillId="3" borderId="52" xfId="0" applyFont="1" applyFill="1" applyBorder="1" applyAlignment="1">
      <alignment horizontal="center"/>
    </xf>
    <xf numFmtId="0" fontId="27" fillId="3" borderId="51" xfId="0" applyFont="1" applyFill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2" fillId="3" borderId="49" xfId="0" applyFont="1" applyFill="1" applyBorder="1" applyAlignment="1">
      <alignment horizontal="center"/>
    </xf>
    <xf numFmtId="0" fontId="27" fillId="3" borderId="1" xfId="0" applyFont="1" applyFill="1" applyBorder="1" applyAlignment="1">
      <alignment horizontal="center"/>
    </xf>
    <xf numFmtId="0" fontId="52" fillId="3" borderId="50" xfId="0" applyFont="1" applyFill="1" applyBorder="1" applyAlignment="1">
      <alignment horizontal="center"/>
    </xf>
    <xf numFmtId="0" fontId="52" fillId="3" borderId="1" xfId="0" applyFont="1" applyFill="1" applyBorder="1" applyAlignment="1">
      <alignment horizontal="center"/>
    </xf>
    <xf numFmtId="0" fontId="4" fillId="0" borderId="2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0" fillId="0" borderId="62" xfId="0" applyFont="1" applyBorder="1" applyAlignment="1">
      <alignment horizontal="center"/>
    </xf>
    <xf numFmtId="0" fontId="50" fillId="0" borderId="60" xfId="0" applyFont="1" applyBorder="1" applyAlignment="1">
      <alignment horizontal="center"/>
    </xf>
    <xf numFmtId="0" fontId="7" fillId="2" borderId="55" xfId="64" applyFill="1" applyBorder="1" applyAlignment="1">
      <alignment horizontal="center" vertical="center"/>
    </xf>
    <xf numFmtId="0" fontId="7" fillId="2" borderId="17" xfId="64" applyFill="1" applyBorder="1" applyAlignment="1">
      <alignment horizontal="center" vertical="center"/>
    </xf>
    <xf numFmtId="0" fontId="7" fillId="2" borderId="30" xfId="64" applyFill="1" applyBorder="1" applyAlignment="1">
      <alignment horizontal="center" vertical="center"/>
    </xf>
    <xf numFmtId="0" fontId="7" fillId="2" borderId="24" xfId="64" applyFill="1" applyBorder="1" applyAlignment="1">
      <alignment horizontal="center" vertical="center"/>
    </xf>
    <xf numFmtId="0" fontId="7" fillId="2" borderId="10" xfId="64" applyFill="1" applyBorder="1" applyAlignment="1">
      <alignment horizontal="center" vertical="center"/>
    </xf>
    <xf numFmtId="2" fontId="17" fillId="0" borderId="51" xfId="64" applyNumberFormat="1" applyFont="1" applyFill="1" applyBorder="1" applyAlignment="1">
      <alignment horizontal="center"/>
    </xf>
    <xf numFmtId="2" fontId="17" fillId="0" borderId="49" xfId="64" applyNumberFormat="1" applyFont="1" applyFill="1" applyBorder="1" applyAlignment="1">
      <alignment horizontal="center"/>
    </xf>
    <xf numFmtId="2" fontId="17" fillId="0" borderId="52" xfId="64" applyNumberFormat="1" applyFont="1" applyFill="1" applyBorder="1" applyAlignment="1">
      <alignment horizontal="center"/>
    </xf>
    <xf numFmtId="2" fontId="17" fillId="0" borderId="50" xfId="64" applyNumberFormat="1" applyFont="1" applyFill="1" applyBorder="1" applyAlignment="1">
      <alignment horizontal="center"/>
    </xf>
    <xf numFmtId="0" fontId="7" fillId="2" borderId="39" xfId="64" applyFill="1" applyBorder="1" applyAlignment="1">
      <alignment horizontal="center" vertical="center"/>
    </xf>
    <xf numFmtId="0" fontId="7" fillId="2" borderId="48" xfId="64" applyFill="1" applyBorder="1" applyAlignment="1">
      <alignment horizontal="center" vertical="center"/>
    </xf>
    <xf numFmtId="0" fontId="16" fillId="0" borderId="42" xfId="64" applyFont="1" applyBorder="1" applyAlignment="1">
      <alignment horizontal="center" vertical="center"/>
    </xf>
    <xf numFmtId="0" fontId="16" fillId="0" borderId="44" xfId="64" applyFont="1" applyBorder="1" applyAlignment="1">
      <alignment horizontal="center" vertical="center"/>
    </xf>
    <xf numFmtId="0" fontId="16" fillId="0" borderId="0" xfId="64" applyFont="1" applyBorder="1" applyAlignment="1">
      <alignment horizontal="center" vertical="center"/>
    </xf>
    <xf numFmtId="0" fontId="16" fillId="0" borderId="13" xfId="64" applyFont="1" applyBorder="1" applyAlignment="1">
      <alignment horizontal="center" vertical="center"/>
    </xf>
    <xf numFmtId="0" fontId="16" fillId="0" borderId="33" xfId="64" applyFont="1" applyBorder="1" applyAlignment="1">
      <alignment horizontal="center" vertical="center"/>
    </xf>
    <xf numFmtId="0" fontId="16" fillId="0" borderId="35" xfId="64" applyFont="1" applyBorder="1" applyAlignment="1">
      <alignment horizontal="center" vertical="center"/>
    </xf>
    <xf numFmtId="0" fontId="17" fillId="0" borderId="50" xfId="64" applyFont="1" applyFill="1" applyBorder="1" applyAlignment="1">
      <alignment horizontal="center"/>
    </xf>
    <xf numFmtId="0" fontId="17" fillId="0" borderId="49" xfId="64" applyFont="1" applyFill="1" applyBorder="1" applyAlignment="1">
      <alignment horizontal="center"/>
    </xf>
    <xf numFmtId="0" fontId="17" fillId="0" borderId="1" xfId="64" applyFont="1" applyFill="1" applyBorder="1" applyAlignment="1">
      <alignment horizontal="center"/>
    </xf>
    <xf numFmtId="0" fontId="16" fillId="0" borderId="19" xfId="64" applyFont="1" applyBorder="1" applyAlignment="1">
      <alignment horizontal="center" vertical="center"/>
    </xf>
    <xf numFmtId="0" fontId="16" fillId="0" borderId="21" xfId="64" applyFont="1" applyBorder="1" applyAlignment="1">
      <alignment horizontal="center" vertical="center"/>
    </xf>
    <xf numFmtId="0" fontId="16" fillId="0" borderId="56" xfId="64" applyFont="1" applyBorder="1" applyAlignment="1">
      <alignment horizontal="center" vertical="center"/>
    </xf>
    <xf numFmtId="0" fontId="16" fillId="0" borderId="58" xfId="64" applyFont="1" applyBorder="1" applyAlignment="1">
      <alignment horizontal="center" vertical="center"/>
    </xf>
    <xf numFmtId="0" fontId="16" fillId="0" borderId="26" xfId="64" applyFont="1" applyBorder="1" applyAlignment="1">
      <alignment horizontal="center" vertical="center"/>
    </xf>
    <xf numFmtId="0" fontId="16" fillId="0" borderId="32" xfId="64" applyFont="1" applyBorder="1" applyAlignment="1">
      <alignment horizontal="center" vertical="center"/>
    </xf>
    <xf numFmtId="2" fontId="17" fillId="0" borderId="1" xfId="64" applyNumberFormat="1" applyFont="1" applyFill="1" applyBorder="1" applyAlignment="1">
      <alignment horizontal="center"/>
    </xf>
    <xf numFmtId="0" fontId="16" fillId="0" borderId="18" xfId="64" applyFont="1" applyBorder="1" applyAlignment="1">
      <alignment horizontal="center" vertical="center"/>
    </xf>
    <xf numFmtId="0" fontId="16" fillId="0" borderId="11" xfId="64" applyFont="1" applyBorder="1" applyAlignment="1">
      <alignment horizontal="center" vertical="center"/>
    </xf>
    <xf numFmtId="0" fontId="16" fillId="0" borderId="31" xfId="64" applyFont="1" applyBorder="1" applyAlignment="1">
      <alignment horizontal="center" vertical="center"/>
    </xf>
    <xf numFmtId="0" fontId="16" fillId="0" borderId="57" xfId="64" applyFont="1" applyBorder="1" applyAlignment="1">
      <alignment horizontal="center" vertical="center"/>
    </xf>
    <xf numFmtId="0" fontId="16" fillId="0" borderId="41" xfId="64" applyFont="1" applyBorder="1" applyAlignment="1">
      <alignment horizontal="center" vertical="center"/>
    </xf>
    <xf numFmtId="0" fontId="16" fillId="0" borderId="3" xfId="64" applyFont="1" applyBorder="1" applyAlignment="1">
      <alignment horizontal="center" vertical="center"/>
    </xf>
    <xf numFmtId="0" fontId="16" fillId="0" borderId="6" xfId="64" applyFont="1" applyBorder="1" applyAlignment="1">
      <alignment horizontal="center" vertical="center"/>
    </xf>
    <xf numFmtId="0" fontId="16" fillId="0" borderId="5" xfId="64" applyFont="1" applyBorder="1" applyAlignment="1">
      <alignment horizontal="center" vertical="center"/>
    </xf>
    <xf numFmtId="0" fontId="16" fillId="0" borderId="2" xfId="64" applyFont="1" applyBorder="1" applyAlignment="1">
      <alignment horizontal="center" vertical="center"/>
    </xf>
    <xf numFmtId="0" fontId="14" fillId="0" borderId="50" xfId="66" applyFont="1" applyFill="1" applyBorder="1" applyAlignment="1">
      <alignment horizontal="center" vertical="center"/>
    </xf>
    <xf numFmtId="0" fontId="14" fillId="0" borderId="49" xfId="66" applyFont="1" applyFill="1" applyBorder="1" applyAlignment="1">
      <alignment horizontal="center" vertical="center"/>
    </xf>
    <xf numFmtId="0" fontId="14" fillId="0" borderId="1" xfId="66" applyFont="1" applyFill="1" applyBorder="1" applyAlignment="1">
      <alignment horizontal="center" vertical="center"/>
    </xf>
    <xf numFmtId="0" fontId="14" fillId="0" borderId="52" xfId="66" applyFont="1" applyFill="1" applyBorder="1" applyAlignment="1">
      <alignment horizontal="center" vertical="center"/>
    </xf>
    <xf numFmtId="0" fontId="14" fillId="0" borderId="51" xfId="66" applyFont="1" applyFill="1" applyBorder="1" applyAlignment="1">
      <alignment horizontal="center" vertical="center"/>
    </xf>
    <xf numFmtId="0" fontId="4" fillId="0" borderId="0" xfId="9" applyFont="1" applyAlignment="1">
      <alignment vertic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Normal" xfId="0" builtinId="0"/>
    <cellStyle name="Normální 2" xfId="9" xr:uid="{00000000-0005-0000-0000-000020000000}"/>
    <cellStyle name="Normální 3" xfId="64" xr:uid="{00000000-0005-0000-0000-000021000000}"/>
    <cellStyle name="Normální 3 2" xfId="66" xr:uid="{00000000-0005-0000-0000-000022000000}"/>
    <cellStyle name="Procenta 2" xfId="65" xr:uid="{00000000-0005-0000-0000-000042000000}"/>
  </cellStyles>
  <dxfs count="0"/>
  <tableStyles count="0" defaultTableStyle="TableStyleMedium9" defaultPivotStyle="PivotStyleMedium4"/>
  <colors>
    <mruColors>
      <color rgb="FF3366FF"/>
      <color rgb="FF0000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94CE9-BE6F-194E-A4BD-06F6715FD105}">
  <sheetPr>
    <pageSetUpPr fitToPage="1"/>
  </sheetPr>
  <dimension ref="A1:AN110"/>
  <sheetViews>
    <sheetView tabSelected="1" zoomScale="129" zoomScaleNormal="129" workbookViewId="0">
      <selection activeCell="AA4" sqref="AA4"/>
    </sheetView>
  </sheetViews>
  <sheetFormatPr baseColWidth="10" defaultColWidth="8.83203125" defaultRowHeight="16"/>
  <cols>
    <col min="1" max="1" width="11" customWidth="1"/>
    <col min="2" max="2" width="14" bestFit="1" customWidth="1"/>
    <col min="3" max="3" width="7" customWidth="1"/>
    <col min="4" max="4" width="1.6640625" bestFit="1" customWidth="1"/>
    <col min="5" max="6" width="5.6640625" customWidth="1"/>
    <col min="7" max="7" width="5.83203125" customWidth="1"/>
    <col min="8" max="8" width="7" customWidth="1"/>
    <col min="9" max="9" width="1.6640625" bestFit="1" customWidth="1"/>
    <col min="10" max="11" width="5.6640625" customWidth="1"/>
    <col min="12" max="12" width="5.83203125" customWidth="1"/>
    <col min="13" max="13" width="7" customWidth="1"/>
    <col min="14" max="14" width="1.6640625" bestFit="1" customWidth="1"/>
    <col min="15" max="16" width="5.6640625" customWidth="1"/>
    <col min="17" max="17" width="5.83203125" customWidth="1"/>
    <col min="18" max="18" width="7" customWidth="1"/>
    <col min="19" max="19" width="1.6640625" bestFit="1" customWidth="1"/>
    <col min="20" max="21" width="5.6640625" customWidth="1"/>
    <col min="22" max="22" width="5.83203125" customWidth="1"/>
    <col min="23" max="23" width="7" customWidth="1"/>
    <col min="24" max="24" width="1.6640625" bestFit="1" customWidth="1"/>
    <col min="25" max="26" width="5.6640625" customWidth="1"/>
    <col min="27" max="27" width="5.83203125" customWidth="1"/>
    <col min="28" max="28" width="7" customWidth="1"/>
    <col min="29" max="29" width="1.6640625" bestFit="1" customWidth="1"/>
    <col min="30" max="31" width="5.6640625" customWidth="1"/>
    <col min="32" max="32" width="5.83203125" customWidth="1"/>
    <col min="33" max="33" width="7" customWidth="1"/>
    <col min="34" max="34" width="1.6640625" bestFit="1" customWidth="1"/>
    <col min="35" max="35" width="5.6640625" customWidth="1"/>
    <col min="36" max="36" width="5.83203125" customWidth="1"/>
    <col min="37" max="37" width="7" customWidth="1"/>
    <col min="38" max="38" width="1.6640625" bestFit="1" customWidth="1"/>
    <col min="39" max="39" width="5.6640625" customWidth="1"/>
    <col min="40" max="40" width="5.83203125" customWidth="1"/>
  </cols>
  <sheetData>
    <row r="1" spans="1:32" ht="19">
      <c r="A1" s="119"/>
    </row>
    <row r="2" spans="1:32" s="225" customFormat="1">
      <c r="A2" s="401" t="s">
        <v>220</v>
      </c>
    </row>
    <row r="3" spans="1:32" s="225" customFormat="1">
      <c r="A3" s="401" t="s">
        <v>221</v>
      </c>
    </row>
    <row r="4" spans="1:32">
      <c r="A4" s="1" t="s">
        <v>206</v>
      </c>
      <c r="I4" s="1"/>
      <c r="L4" s="219"/>
      <c r="M4" s="219"/>
      <c r="N4" s="226" t="s">
        <v>194</v>
      </c>
      <c r="O4" s="226"/>
      <c r="P4" s="226"/>
      <c r="Q4" s="226"/>
      <c r="R4" s="226"/>
      <c r="S4" s="226"/>
      <c r="T4" s="226"/>
      <c r="U4" s="226"/>
      <c r="V4" s="226"/>
      <c r="W4" s="226"/>
      <c r="X4" s="226"/>
      <c r="Y4" s="219"/>
      <c r="AA4" s="219" t="s">
        <v>222</v>
      </c>
    </row>
    <row r="5" spans="1:32">
      <c r="A5" s="1"/>
      <c r="I5" s="1"/>
      <c r="L5" s="219"/>
      <c r="M5" s="219"/>
      <c r="N5" s="226" t="s">
        <v>195</v>
      </c>
      <c r="O5" s="226"/>
      <c r="P5" s="226"/>
      <c r="Q5" s="226"/>
      <c r="R5" s="226"/>
      <c r="S5" s="226"/>
      <c r="T5" s="226"/>
      <c r="U5" s="226"/>
      <c r="V5" s="226"/>
      <c r="W5" s="226"/>
      <c r="X5" s="226"/>
      <c r="AA5" t="s">
        <v>198</v>
      </c>
    </row>
    <row r="6" spans="1:32">
      <c r="I6" s="1"/>
      <c r="L6" s="219"/>
      <c r="M6" s="219"/>
      <c r="N6" s="226" t="s">
        <v>196</v>
      </c>
      <c r="O6" s="226"/>
      <c r="P6" s="226"/>
      <c r="Q6" s="226"/>
      <c r="R6" s="226"/>
      <c r="S6" s="226"/>
      <c r="T6" s="226"/>
      <c r="U6" s="226"/>
      <c r="V6" s="226"/>
      <c r="W6" s="226"/>
      <c r="X6" s="226"/>
      <c r="Y6" s="2"/>
      <c r="AA6" s="2" t="s">
        <v>200</v>
      </c>
    </row>
    <row r="7" spans="1:32">
      <c r="A7" s="2"/>
      <c r="I7" s="1"/>
      <c r="L7" s="219"/>
      <c r="M7" s="219"/>
      <c r="N7" s="226" t="s">
        <v>197</v>
      </c>
      <c r="O7" s="226"/>
      <c r="P7" s="226"/>
      <c r="Q7" s="226"/>
      <c r="R7" s="226"/>
      <c r="S7" s="226"/>
      <c r="T7" s="226"/>
      <c r="U7" s="226"/>
      <c r="V7" s="226"/>
      <c r="W7" s="226"/>
      <c r="X7" s="226"/>
      <c r="Y7" s="3"/>
      <c r="AA7" s="3" t="s">
        <v>199</v>
      </c>
    </row>
    <row r="8" spans="1:32">
      <c r="A8" s="3"/>
    </row>
    <row r="9" spans="1:32" s="216" customFormat="1" ht="19">
      <c r="A9" s="215" t="s">
        <v>192</v>
      </c>
    </row>
    <row r="10" spans="1:32" s="216" customFormat="1" ht="7" customHeight="1">
      <c r="A10" s="215"/>
    </row>
    <row r="11" spans="1:32">
      <c r="A11" s="122" t="s">
        <v>219</v>
      </c>
    </row>
    <row r="12" spans="1:32">
      <c r="A12" s="123" t="s">
        <v>218</v>
      </c>
    </row>
    <row r="13" spans="1:32">
      <c r="A13" s="121" t="s">
        <v>191</v>
      </c>
    </row>
    <row r="14" spans="1:32" ht="15" customHeight="1" thickBot="1">
      <c r="A14" s="121"/>
    </row>
    <row r="15" spans="1:32" ht="17" thickBot="1">
      <c r="A15" s="313" t="s">
        <v>177</v>
      </c>
      <c r="B15" s="306" t="s">
        <v>178</v>
      </c>
      <c r="C15" s="341" t="str">
        <f>'Table S3-All Data_18023C'!X283</f>
        <v>Total Cytokinins</v>
      </c>
      <c r="D15" s="340"/>
      <c r="E15" s="340"/>
      <c r="F15" s="340"/>
      <c r="G15" s="342"/>
      <c r="H15" s="343" t="str">
        <f>'Table S3-All Data_18023C'!D283</f>
        <v>Total CK Bases</v>
      </c>
      <c r="I15" s="340"/>
      <c r="J15" s="340"/>
      <c r="K15" s="340"/>
      <c r="L15" s="342"/>
      <c r="M15" s="343" t="str">
        <f>'Table S3-All Data_18023C'!H283</f>
        <v>Total CK Ribosides</v>
      </c>
      <c r="N15" s="340"/>
      <c r="O15" s="340"/>
      <c r="P15" s="340"/>
      <c r="Q15" s="342"/>
      <c r="R15" s="343" t="str">
        <f>'Table S3-All Data_18023C'!L283</f>
        <v>Total CK Nucleotides</v>
      </c>
      <c r="S15" s="340"/>
      <c r="T15" s="340"/>
      <c r="U15" s="340"/>
      <c r="V15" s="342"/>
      <c r="W15" s="343" t="str">
        <f>'Table S3-All Data_18023C'!P283</f>
        <v>Total CK O-glucosides</v>
      </c>
      <c r="X15" s="340"/>
      <c r="Y15" s="340"/>
      <c r="Z15" s="340"/>
      <c r="AA15" s="342"/>
      <c r="AB15" s="340" t="str">
        <f>'Table S3-All Data_18023C'!T283</f>
        <v>Total CK N-glucosides</v>
      </c>
      <c r="AC15" s="340"/>
      <c r="AD15" s="340"/>
      <c r="AE15" s="340"/>
      <c r="AF15" s="340"/>
    </row>
    <row r="16" spans="1:32">
      <c r="A16" s="334" t="s">
        <v>176</v>
      </c>
      <c r="B16" s="131" t="s">
        <v>179</v>
      </c>
      <c r="C16" s="145">
        <f>'Table S3-All Data_18023C'!Y284</f>
        <v>455.99335010265622</v>
      </c>
      <c r="D16" s="131" t="str">
        <f>'Table S3-All Data_18023C'!Z284</f>
        <v>±</v>
      </c>
      <c r="E16" s="133">
        <f>'Table S3-All Data_18023C'!AA284</f>
        <v>59.502373644287736</v>
      </c>
      <c r="F16" s="133"/>
      <c r="G16" s="148"/>
      <c r="H16" s="300">
        <f>'Table S3-All Data_18023C'!E284</f>
        <v>338.53795642565171</v>
      </c>
      <c r="I16" s="131" t="str">
        <f>'Table S3-All Data_18023C'!F284</f>
        <v>±</v>
      </c>
      <c r="J16" s="133">
        <f>'Table S3-All Data_18023C'!G284</f>
        <v>58.217611493713513</v>
      </c>
      <c r="K16" s="133"/>
      <c r="L16" s="148"/>
      <c r="M16" s="336">
        <f>'Table S3-All Data_18023C'!I284</f>
        <v>3.027439242880571</v>
      </c>
      <c r="N16" s="181" t="str">
        <f>'Table S3-All Data_18023C'!J284</f>
        <v>±</v>
      </c>
      <c r="O16" s="182">
        <f>'Table S3-All Data_18023C'!K284</f>
        <v>0.32589373794504845</v>
      </c>
      <c r="P16" s="182"/>
      <c r="Q16" s="148"/>
      <c r="R16" s="300">
        <f>'Table S3-All Data_18023C'!M284</f>
        <v>52.756693381016284</v>
      </c>
      <c r="S16" s="131" t="str">
        <f>'Table S3-All Data_18023C'!N284</f>
        <v>±</v>
      </c>
      <c r="T16" s="133">
        <f>'Table S3-All Data_18023C'!O284</f>
        <v>4.7565860260950679</v>
      </c>
      <c r="U16" s="133"/>
      <c r="V16" s="148"/>
      <c r="W16" s="300">
        <f>'Table S3-All Data_18023C'!Q284</f>
        <v>60.324680418074408</v>
      </c>
      <c r="X16" s="131" t="str">
        <f>'Table S3-All Data_18023C'!R284</f>
        <v>±</v>
      </c>
      <c r="Y16" s="133">
        <f>'Table S3-All Data_18023C'!S284</f>
        <v>7.9255315831125053</v>
      </c>
      <c r="Z16" s="133"/>
      <c r="AA16" s="148"/>
      <c r="AB16" s="180">
        <f>'Table S3-All Data_18023C'!U284</f>
        <v>1.3465806350332989</v>
      </c>
      <c r="AC16" s="181" t="str">
        <f>'Table S3-All Data_18023C'!V284</f>
        <v>±</v>
      </c>
      <c r="AD16" s="182">
        <f>'Table S3-All Data_18023C'!W284</f>
        <v>6.3594700924627809E-2</v>
      </c>
      <c r="AE16" s="182"/>
      <c r="AF16" s="131"/>
    </row>
    <row r="17" spans="1:32">
      <c r="A17" s="345" t="s">
        <v>180</v>
      </c>
      <c r="B17" s="176" t="s">
        <v>5</v>
      </c>
      <c r="C17" s="146">
        <f>'Table S3-All Data_18023C'!Y289</f>
        <v>127.51238497936322</v>
      </c>
      <c r="D17" s="126" t="str">
        <f>'Table S3-All Data_18023C'!Z289</f>
        <v>±</v>
      </c>
      <c r="E17" s="135">
        <f>'Table S3-All Data_18023C'!AA289</f>
        <v>10.252033855717501</v>
      </c>
      <c r="F17" s="204" t="s">
        <v>186</v>
      </c>
      <c r="G17" s="149"/>
      <c r="H17" s="299">
        <f>'Table S3-All Data_18023C'!E289</f>
        <v>45.134299555807949</v>
      </c>
      <c r="I17" s="126" t="str">
        <f>'Table S3-All Data_18023C'!F289</f>
        <v>±</v>
      </c>
      <c r="J17" s="135">
        <f>'Table S3-All Data_18023C'!G289</f>
        <v>9.7809678880691031</v>
      </c>
      <c r="K17" s="204" t="s">
        <v>186</v>
      </c>
      <c r="L17" s="149"/>
      <c r="M17" s="337">
        <f>'Table S3-All Data_18023C'!I289</f>
        <v>3.1073589946838789</v>
      </c>
      <c r="N17" s="184" t="str">
        <f>'Table S3-All Data_18023C'!J289</f>
        <v>±</v>
      </c>
      <c r="O17" s="185">
        <f>'Table S3-All Data_18023C'!K289</f>
        <v>0.41915056371880377</v>
      </c>
      <c r="P17" s="205" t="s">
        <v>184</v>
      </c>
      <c r="Q17" s="149"/>
      <c r="R17" s="299">
        <f>'Table S3-All Data_18023C'!M289</f>
        <v>30.661303006277272</v>
      </c>
      <c r="S17" s="126" t="str">
        <f>'Table S3-All Data_18023C'!N289</f>
        <v>±</v>
      </c>
      <c r="T17" s="135">
        <f>'Table S3-All Data_18023C'!O289</f>
        <v>1.8792730166399927</v>
      </c>
      <c r="U17" s="204" t="s">
        <v>186</v>
      </c>
      <c r="V17" s="149"/>
      <c r="W17" s="299">
        <f>'Table S3-All Data_18023C'!Q289</f>
        <v>48.44279905958679</v>
      </c>
      <c r="X17" s="126" t="str">
        <f>'Table S3-All Data_18023C'!R289</f>
        <v>±</v>
      </c>
      <c r="Y17" s="135">
        <f>'Table S3-All Data_18023C'!S289</f>
        <v>2.5512125889693804</v>
      </c>
      <c r="Z17" s="135"/>
      <c r="AA17" s="149" t="str">
        <f>'Table S3-All Data_18023C'!Q297</f>
        <v>-</v>
      </c>
      <c r="AB17" s="183">
        <f>'Table S3-All Data_18023C'!U289</f>
        <v>0.16662436300731351</v>
      </c>
      <c r="AC17" s="184" t="str">
        <f>'Table S3-All Data_18023C'!V289</f>
        <v>±</v>
      </c>
      <c r="AD17" s="185">
        <f>'Table S3-All Data_18023C'!W289</f>
        <v>8.6227801580627764E-3</v>
      </c>
      <c r="AE17" s="204" t="s">
        <v>187</v>
      </c>
      <c r="AF17" s="136"/>
    </row>
    <row r="18" spans="1:32">
      <c r="A18" s="346"/>
      <c r="B18" s="137" t="s">
        <v>6</v>
      </c>
      <c r="C18" s="146">
        <f>'Table S3-All Data_18023C'!Y294</f>
        <v>108.19682540573376</v>
      </c>
      <c r="D18" s="126" t="str">
        <f>'Table S3-All Data_18023C'!Z294</f>
        <v>±</v>
      </c>
      <c r="E18" s="135">
        <f>'Table S3-All Data_18023C'!AA294</f>
        <v>11.227428402042943</v>
      </c>
      <c r="F18" s="177" t="s">
        <v>185</v>
      </c>
      <c r="G18" s="194" t="str">
        <f>'Table S3-All Data_18023C'!Y298</f>
        <v>*</v>
      </c>
      <c r="H18" s="299">
        <f>'Table S3-All Data_18023C'!E294</f>
        <v>29.009144971261001</v>
      </c>
      <c r="I18" s="126" t="str">
        <f>'Table S3-All Data_18023C'!F294</f>
        <v>±</v>
      </c>
      <c r="J18" s="135">
        <f>'Table S3-All Data_18023C'!G294</f>
        <v>5.953406514648572</v>
      </c>
      <c r="K18" s="177" t="s">
        <v>185</v>
      </c>
      <c r="L18" s="194" t="str">
        <f>'Table S3-All Data_18023C'!E298</f>
        <v>*</v>
      </c>
      <c r="M18" s="337">
        <f>'Table S3-All Data_18023C'!I294</f>
        <v>2.5211041132793612</v>
      </c>
      <c r="N18" s="184" t="str">
        <f>'Table S3-All Data_18023C'!J294</f>
        <v>±</v>
      </c>
      <c r="O18" s="185">
        <f>'Table S3-All Data_18023C'!K294</f>
        <v>0.27238923177463581</v>
      </c>
      <c r="P18" s="177" t="s">
        <v>185</v>
      </c>
      <c r="Q18" s="194" t="str">
        <f>'Table S3-All Data_18023C'!I298</f>
        <v>*</v>
      </c>
      <c r="R18" s="299">
        <f>'Table S3-All Data_18023C'!M294</f>
        <v>25.454458283000271</v>
      </c>
      <c r="S18" s="126" t="str">
        <f>'Table S3-All Data_18023C'!N294</f>
        <v>±</v>
      </c>
      <c r="T18" s="135">
        <f>'Table S3-All Data_18023C'!O294</f>
        <v>1.0862330231168238</v>
      </c>
      <c r="U18" s="177" t="s">
        <v>185</v>
      </c>
      <c r="V18" s="194" t="str">
        <f>'Table S3-All Data_18023C'!M298</f>
        <v>**</v>
      </c>
      <c r="W18" s="299">
        <f>'Table S3-All Data_18023C'!Q294</f>
        <v>51.012109105847422</v>
      </c>
      <c r="X18" s="126" t="str">
        <f>'Table S3-All Data_18023C'!R294</f>
        <v>±</v>
      </c>
      <c r="Y18" s="135">
        <f>'Table S3-All Data_18023C'!S294</f>
        <v>5.288893971638001</v>
      </c>
      <c r="Z18" s="135"/>
      <c r="AA18" s="150" t="str">
        <f>'Table S3-All Data_18023C'!Q298</f>
        <v>-</v>
      </c>
      <c r="AB18" s="183">
        <f>'Table S3-All Data_18023C'!U294</f>
        <v>0.2000089323456975</v>
      </c>
      <c r="AC18" s="184" t="str">
        <f>'Table S3-All Data_18023C'!V294</f>
        <v>±</v>
      </c>
      <c r="AD18" s="185">
        <f>'Table S3-All Data_18023C'!W294</f>
        <v>7.8583410831252181E-3</v>
      </c>
      <c r="AE18" s="177" t="s">
        <v>188</v>
      </c>
      <c r="AF18" s="195" t="str">
        <f>'Table S3-All Data_18023C'!U298</f>
        <v>***</v>
      </c>
    </row>
    <row r="19" spans="1:32">
      <c r="A19" s="346"/>
      <c r="B19" s="139" t="s">
        <v>7</v>
      </c>
      <c r="C19" s="146">
        <f>'Table S3-All Data_18023C'!Y299</f>
        <v>104.21039371070898</v>
      </c>
      <c r="D19" s="126" t="str">
        <f>'Table S3-All Data_18023C'!Z299</f>
        <v>±</v>
      </c>
      <c r="E19" s="135">
        <f>'Table S3-All Data_18023C'!AA299</f>
        <v>10.523063486347366</v>
      </c>
      <c r="F19" s="177" t="s">
        <v>185</v>
      </c>
      <c r="G19" s="196" t="str">
        <f>'Table S3-All Data_18023C'!Y293</f>
        <v>*</v>
      </c>
      <c r="H19" s="299">
        <f>'Table S3-All Data_18023C'!E299</f>
        <v>23.67920059927237</v>
      </c>
      <c r="I19" s="126" t="str">
        <f>'Table S3-All Data_18023C'!F299</f>
        <v>±</v>
      </c>
      <c r="J19" s="135">
        <f>'Table S3-All Data_18023C'!G299</f>
        <v>4.319501418326043</v>
      </c>
      <c r="K19" s="177" t="s">
        <v>185</v>
      </c>
      <c r="L19" s="196" t="str">
        <f>'Table S3-All Data_18023C'!E293</f>
        <v>**</v>
      </c>
      <c r="M19" s="337">
        <f>'Table S3-All Data_18023C'!I299</f>
        <v>2.7280165424349101</v>
      </c>
      <c r="N19" s="184" t="str">
        <f>'Table S3-All Data_18023C'!J299</f>
        <v>±</v>
      </c>
      <c r="O19" s="185">
        <f>'Table S3-All Data_18023C'!K299</f>
        <v>0.24296400558728609</v>
      </c>
      <c r="P19" s="177"/>
      <c r="Q19" s="151" t="str">
        <f>'Table S3-All Data_18023C'!I293</f>
        <v>-</v>
      </c>
      <c r="R19" s="299">
        <f>'Table S3-All Data_18023C'!M299</f>
        <v>26.502072976542838</v>
      </c>
      <c r="S19" s="126" t="str">
        <f>'Table S3-All Data_18023C'!N299</f>
        <v>±</v>
      </c>
      <c r="T19" s="135">
        <f>'Table S3-All Data_18023C'!O299</f>
        <v>1.6681621485798688</v>
      </c>
      <c r="U19" s="177" t="s">
        <v>185</v>
      </c>
      <c r="V19" s="196" t="str">
        <f>'Table S3-All Data_18023C'!M293</f>
        <v>*</v>
      </c>
      <c r="W19" s="299">
        <f>'Table S3-All Data_18023C'!Q299</f>
        <v>51.123622985156672</v>
      </c>
      <c r="X19" s="126" t="str">
        <f>'Table S3-All Data_18023C'!R299</f>
        <v>±</v>
      </c>
      <c r="Y19" s="135">
        <f>'Table S3-All Data_18023C'!S299</f>
        <v>6.717490253669105</v>
      </c>
      <c r="Z19" s="135"/>
      <c r="AA19" s="151" t="str">
        <f>'Table S3-All Data_18023C'!Q293</f>
        <v>-</v>
      </c>
      <c r="AB19" s="183">
        <f>'Table S3-All Data_18023C'!U299</f>
        <v>0.17748060730220047</v>
      </c>
      <c r="AC19" s="184" t="str">
        <f>'Table S3-All Data_18023C'!V299</f>
        <v>±</v>
      </c>
      <c r="AD19" s="185">
        <f>'Table S3-All Data_18023C'!W299</f>
        <v>5.5258550545341963E-3</v>
      </c>
      <c r="AE19" s="204" t="s">
        <v>187</v>
      </c>
      <c r="AF19" s="140" t="str">
        <f>'Table S3-All Data_18023C'!U293</f>
        <v>-</v>
      </c>
    </row>
    <row r="20" spans="1:32">
      <c r="A20" s="347"/>
      <c r="B20" s="131"/>
      <c r="C20" s="145"/>
      <c r="D20" s="131"/>
      <c r="E20" s="131"/>
      <c r="F20" s="131"/>
      <c r="G20" s="152" t="str">
        <f>'Table S3-All Data_18023C'!Y303</f>
        <v>-</v>
      </c>
      <c r="H20" s="300"/>
      <c r="I20" s="131"/>
      <c r="J20" s="131"/>
      <c r="K20" s="131"/>
      <c r="L20" s="152" t="str">
        <f>'Table S3-All Data_18023C'!E303</f>
        <v>-</v>
      </c>
      <c r="M20" s="336"/>
      <c r="N20" s="181"/>
      <c r="O20" s="181"/>
      <c r="P20" s="181"/>
      <c r="Q20" s="152" t="str">
        <f>'Table S3-All Data_18023C'!I303</f>
        <v>-</v>
      </c>
      <c r="R20" s="300"/>
      <c r="S20" s="131"/>
      <c r="T20" s="131"/>
      <c r="U20" s="131"/>
      <c r="V20" s="152" t="str">
        <f>'Table S3-All Data_18023C'!M303</f>
        <v>-</v>
      </c>
      <c r="W20" s="300"/>
      <c r="X20" s="131"/>
      <c r="Y20" s="131"/>
      <c r="Z20" s="131"/>
      <c r="AA20" s="152" t="str">
        <f>'Table S3-All Data_18023C'!Q303</f>
        <v>-</v>
      </c>
      <c r="AB20" s="180"/>
      <c r="AC20" s="181"/>
      <c r="AD20" s="181"/>
      <c r="AE20" s="181"/>
      <c r="AF20" s="198" t="str">
        <f>'Table S3-All Data_18023C'!U303</f>
        <v>**</v>
      </c>
    </row>
    <row r="21" spans="1:32">
      <c r="A21" s="345" t="s">
        <v>181</v>
      </c>
      <c r="B21" s="176" t="s">
        <v>5</v>
      </c>
      <c r="C21" s="146">
        <f>'Table S3-All Data_18023C'!Y304</f>
        <v>103.15529712813017</v>
      </c>
      <c r="D21" s="126" t="str">
        <f>'Table S3-All Data_18023C'!Z304</f>
        <v>±</v>
      </c>
      <c r="E21" s="135">
        <f>'Table S3-All Data_18023C'!AA304</f>
        <v>8.4157015039781289</v>
      </c>
      <c r="F21" s="204" t="s">
        <v>186</v>
      </c>
      <c r="G21" s="149"/>
      <c r="H21" s="299">
        <f>'Table S3-All Data_18023C'!E304</f>
        <v>19.534471510377806</v>
      </c>
      <c r="I21" s="126" t="str">
        <f>'Table S3-All Data_18023C'!F304</f>
        <v>±</v>
      </c>
      <c r="J21" s="135">
        <f>'Table S3-All Data_18023C'!G304</f>
        <v>3.2113261178331927</v>
      </c>
      <c r="K21" s="204" t="s">
        <v>186</v>
      </c>
      <c r="L21" s="149"/>
      <c r="M21" s="337">
        <f>'Table S3-All Data_18023C'!I304</f>
        <v>1.5264119353202834</v>
      </c>
      <c r="N21" s="184" t="str">
        <f>'Table S3-All Data_18023C'!J304</f>
        <v>±</v>
      </c>
      <c r="O21" s="185">
        <f>'Table S3-All Data_18023C'!K304</f>
        <v>0.23925098624342747</v>
      </c>
      <c r="P21" s="185"/>
      <c r="Q21" s="149"/>
      <c r="R21" s="299">
        <f>'Table S3-All Data_18023C'!M304</f>
        <v>35.445294318587756</v>
      </c>
      <c r="S21" s="126" t="str">
        <f>'Table S3-All Data_18023C'!N304</f>
        <v>±</v>
      </c>
      <c r="T21" s="135">
        <f>'Table S3-All Data_18023C'!O304</f>
        <v>1.4342366171882717</v>
      </c>
      <c r="U21" s="204" t="s">
        <v>186</v>
      </c>
      <c r="V21" s="149"/>
      <c r="W21" s="299">
        <f>'Table S3-All Data_18023C'!Q304</f>
        <v>46.57468206967048</v>
      </c>
      <c r="X21" s="126" t="str">
        <f>'Table S3-All Data_18023C'!R304</f>
        <v>±</v>
      </c>
      <c r="Y21" s="135">
        <f>'Table S3-All Data_18023C'!S304</f>
        <v>6.518759342315426</v>
      </c>
      <c r="Z21" s="135"/>
      <c r="AA21" s="149"/>
      <c r="AB21" s="183">
        <f>'Table S3-All Data_18023C'!U304</f>
        <v>7.4437294173851171E-2</v>
      </c>
      <c r="AC21" s="184" t="str">
        <f>'Table S3-All Data_18023C'!V304</f>
        <v>±</v>
      </c>
      <c r="AD21" s="185">
        <f>'Table S3-All Data_18023C'!W304</f>
        <v>7.7673428269484255E-3</v>
      </c>
      <c r="AE21" s="204" t="s">
        <v>186</v>
      </c>
      <c r="AF21" s="136"/>
    </row>
    <row r="22" spans="1:32">
      <c r="A22" s="346"/>
      <c r="B22" s="137" t="s">
        <v>6</v>
      </c>
      <c r="C22" s="146">
        <f>'Table S3-All Data_18023C'!Y309</f>
        <v>88.111341162892984</v>
      </c>
      <c r="D22" s="126" t="str">
        <f>'Table S3-All Data_18023C'!Z309</f>
        <v>±</v>
      </c>
      <c r="E22" s="135">
        <f>'Table S3-All Data_18023C'!AA309</f>
        <v>4.9217534371458775</v>
      </c>
      <c r="F22" s="177" t="s">
        <v>185</v>
      </c>
      <c r="G22" s="194" t="str">
        <f>'Table S3-All Data_18023C'!Y313</f>
        <v>*</v>
      </c>
      <c r="H22" s="299">
        <f>'Table S3-All Data_18023C'!E309</f>
        <v>13.102350810829009</v>
      </c>
      <c r="I22" s="126" t="str">
        <f>'Table S3-All Data_18023C'!F309</f>
        <v>±</v>
      </c>
      <c r="J22" s="135">
        <f>'Table S3-All Data_18023C'!G309</f>
        <v>2.5532691823061122</v>
      </c>
      <c r="K22" s="177" t="s">
        <v>185</v>
      </c>
      <c r="L22" s="194" t="str">
        <f>'Table S3-All Data_18023C'!E313</f>
        <v>*</v>
      </c>
      <c r="M22" s="337">
        <f>'Table S3-All Data_18023C'!I309</f>
        <v>1.5539740308471977</v>
      </c>
      <c r="N22" s="184" t="str">
        <f>'Table S3-All Data_18023C'!J309</f>
        <v>±</v>
      </c>
      <c r="O22" s="185">
        <f>'Table S3-All Data_18023C'!K309</f>
        <v>0.15437643571785364</v>
      </c>
      <c r="P22" s="185"/>
      <c r="Q22" s="150" t="str">
        <f>'Table S3-All Data_18023C'!I313</f>
        <v>-</v>
      </c>
      <c r="R22" s="299">
        <f>'Table S3-All Data_18023C'!M309</f>
        <v>29.280091409496912</v>
      </c>
      <c r="S22" s="126" t="str">
        <f>'Table S3-All Data_18023C'!N309</f>
        <v>±</v>
      </c>
      <c r="T22" s="135">
        <f>'Table S3-All Data_18023C'!O309</f>
        <v>2.0260663130970764</v>
      </c>
      <c r="U22" s="177" t="s">
        <v>185</v>
      </c>
      <c r="V22" s="194" t="str">
        <f>'Table S3-All Data_18023C'!M313</f>
        <v>**</v>
      </c>
      <c r="W22" s="299">
        <f>'Table S3-All Data_18023C'!Q309</f>
        <v>44.065168056983246</v>
      </c>
      <c r="X22" s="126" t="str">
        <f>'Table S3-All Data_18023C'!R309</f>
        <v>±</v>
      </c>
      <c r="Y22" s="135">
        <f>'Table S3-All Data_18023C'!S309</f>
        <v>3.4466216592113326</v>
      </c>
      <c r="Z22" s="135"/>
      <c r="AA22" s="150" t="str">
        <f>'Table S3-All Data_18023C'!Q313</f>
        <v>-</v>
      </c>
      <c r="AB22" s="183">
        <f>'Table S3-All Data_18023C'!U309</f>
        <v>0.10975685473661607</v>
      </c>
      <c r="AC22" s="184" t="str">
        <f>'Table S3-All Data_18023C'!V309</f>
        <v>±</v>
      </c>
      <c r="AD22" s="185">
        <f>'Table S3-All Data_18023C'!W309</f>
        <v>5.3539689336369045E-3</v>
      </c>
      <c r="AE22" s="177" t="s">
        <v>185</v>
      </c>
      <c r="AF22" s="195" t="str">
        <f>'Table S3-All Data_18023C'!U313</f>
        <v>***</v>
      </c>
    </row>
    <row r="23" spans="1:32">
      <c r="A23" s="346"/>
      <c r="B23" s="139" t="s">
        <v>7</v>
      </c>
      <c r="C23" s="146">
        <f>'Table S3-All Data_18023C'!Y314</f>
        <v>82.374699322192441</v>
      </c>
      <c r="D23" s="126" t="str">
        <f>'Table S3-All Data_18023C'!Z314</f>
        <v>±</v>
      </c>
      <c r="E23" s="135">
        <f>'Table S3-All Data_18023C'!AA314</f>
        <v>4.1638574129281256</v>
      </c>
      <c r="F23" s="177" t="s">
        <v>185</v>
      </c>
      <c r="G23" s="196" t="str">
        <f>'Table S3-All Data_18023C'!Y308</f>
        <v>**</v>
      </c>
      <c r="H23" s="299">
        <f>'Table S3-All Data_18023C'!E314</f>
        <v>9.6107228483852403</v>
      </c>
      <c r="I23" s="126" t="str">
        <f>'Table S3-All Data_18023C'!F314</f>
        <v>±</v>
      </c>
      <c r="J23" s="135">
        <f>'Table S3-All Data_18023C'!G314</f>
        <v>1.9890585244727594</v>
      </c>
      <c r="K23" s="177" t="s">
        <v>185</v>
      </c>
      <c r="L23" s="196" t="str">
        <f>'Table S3-All Data_18023C'!E308</f>
        <v>***</v>
      </c>
      <c r="M23" s="337">
        <f>'Table S3-All Data_18023C'!I314</f>
        <v>1.3742393141070273</v>
      </c>
      <c r="N23" s="184" t="str">
        <f>'Table S3-All Data_18023C'!J314</f>
        <v>±</v>
      </c>
      <c r="O23" s="185">
        <f>'Table S3-All Data_18023C'!K314</f>
        <v>0.11351394995666314</v>
      </c>
      <c r="P23" s="185"/>
      <c r="Q23" s="151" t="str">
        <f>'Table S3-All Data_18023C'!I308</f>
        <v>-</v>
      </c>
      <c r="R23" s="299">
        <f>'Table S3-All Data_18023C'!M314</f>
        <v>26.759876383466025</v>
      </c>
      <c r="S23" s="126" t="str">
        <f>'Table S3-All Data_18023C'!N314</f>
        <v>±</v>
      </c>
      <c r="T23" s="135">
        <f>'Table S3-All Data_18023C'!O314</f>
        <v>1.6334025749108536</v>
      </c>
      <c r="U23" s="177" t="s">
        <v>185</v>
      </c>
      <c r="V23" s="196" t="str">
        <f>'Table S3-All Data_18023C'!M308</f>
        <v>***</v>
      </c>
      <c r="W23" s="299">
        <f>'Table S3-All Data_18023C'!Q314</f>
        <v>44.524815053658209</v>
      </c>
      <c r="X23" s="126" t="str">
        <f>'Table S3-All Data_18023C'!R314</f>
        <v>±</v>
      </c>
      <c r="Y23" s="135">
        <f>'Table S3-All Data_18023C'!S314</f>
        <v>3.4305492956768391</v>
      </c>
      <c r="Z23" s="135"/>
      <c r="AA23" s="151" t="str">
        <f>'Table S3-All Data_18023C'!Q308</f>
        <v>-</v>
      </c>
      <c r="AB23" s="183">
        <f>'Table S3-All Data_18023C'!U314</f>
        <v>0.10504572257595061</v>
      </c>
      <c r="AC23" s="184" t="str">
        <f>'Table S3-All Data_18023C'!V314</f>
        <v>±</v>
      </c>
      <c r="AD23" s="185">
        <f>'Table S3-All Data_18023C'!W314</f>
        <v>1.1696491229129162E-2</v>
      </c>
      <c r="AE23" s="177" t="s">
        <v>185</v>
      </c>
      <c r="AF23" s="197" t="str">
        <f>'Table S3-All Data_18023C'!U308</f>
        <v>**</v>
      </c>
    </row>
    <row r="24" spans="1:32">
      <c r="A24" s="347"/>
      <c r="B24" s="131"/>
      <c r="C24" s="145"/>
      <c r="D24" s="131"/>
      <c r="E24" s="131"/>
      <c r="F24" s="131"/>
      <c r="G24" s="152" t="str">
        <f>'Table S3-All Data_18023C'!Y318</f>
        <v>-</v>
      </c>
      <c r="H24" s="300"/>
      <c r="I24" s="131"/>
      <c r="J24" s="131"/>
      <c r="K24" s="131"/>
      <c r="L24" s="152" t="str">
        <f>'Table S3-All Data_18023C'!E318</f>
        <v>-</v>
      </c>
      <c r="M24" s="336"/>
      <c r="N24" s="181"/>
      <c r="O24" s="181"/>
      <c r="P24" s="181"/>
      <c r="Q24" s="152" t="str">
        <f>'Table S3-All Data_18023C'!I318</f>
        <v>-</v>
      </c>
      <c r="R24" s="300"/>
      <c r="S24" s="131"/>
      <c r="T24" s="131"/>
      <c r="U24" s="131"/>
      <c r="V24" s="152" t="str">
        <f>'Table S3-All Data_18023C'!M318</f>
        <v>-</v>
      </c>
      <c r="W24" s="300"/>
      <c r="X24" s="131"/>
      <c r="Y24" s="131"/>
      <c r="Z24" s="131"/>
      <c r="AA24" s="152" t="str">
        <f>'Table S3-All Data_18023C'!Q318</f>
        <v>-</v>
      </c>
      <c r="AB24" s="180"/>
      <c r="AC24" s="181"/>
      <c r="AD24" s="181"/>
      <c r="AE24" s="181"/>
      <c r="AF24" s="141" t="str">
        <f>'Table S3-All Data_18023C'!U318</f>
        <v>-</v>
      </c>
    </row>
    <row r="25" spans="1:32">
      <c r="A25" s="345" t="s">
        <v>182</v>
      </c>
      <c r="B25" s="176" t="s">
        <v>5</v>
      </c>
      <c r="C25" s="146">
        <f>'Table S3-All Data_18023C'!Y319</f>
        <v>149.20126314387292</v>
      </c>
      <c r="D25" s="126" t="str">
        <f>'Table S3-All Data_18023C'!Z319</f>
        <v>±</v>
      </c>
      <c r="E25" s="135">
        <f>'Table S3-All Data_18023C'!AA319</f>
        <v>4.513933551716514</v>
      </c>
      <c r="F25" s="204" t="s">
        <v>186</v>
      </c>
      <c r="G25" s="149"/>
      <c r="H25" s="299">
        <f>'Table S3-All Data_18023C'!E319</f>
        <v>17.12317300409179</v>
      </c>
      <c r="I25" s="126" t="str">
        <f>'Table S3-All Data_18023C'!F319</f>
        <v>±</v>
      </c>
      <c r="J25" s="135">
        <f>'Table S3-All Data_18023C'!G319</f>
        <v>1.5707822601847417</v>
      </c>
      <c r="K25" s="205" t="s">
        <v>184</v>
      </c>
      <c r="L25" s="149"/>
      <c r="M25" s="337">
        <f>'Table S3-All Data_18023C'!I319</f>
        <v>3.0620606528260819</v>
      </c>
      <c r="N25" s="184" t="str">
        <f>'Table S3-All Data_18023C'!J319</f>
        <v>±</v>
      </c>
      <c r="O25" s="185">
        <f>'Table S3-All Data_18023C'!K319</f>
        <v>0.70924510492100901</v>
      </c>
      <c r="P25" s="204" t="s">
        <v>186</v>
      </c>
      <c r="Q25" s="149"/>
      <c r="R25" s="299">
        <f>'Table S3-All Data_18023C'!M319</f>
        <v>83.594958835487631</v>
      </c>
      <c r="S25" s="126" t="str">
        <f>'Table S3-All Data_18023C'!N319</f>
        <v>±</v>
      </c>
      <c r="T25" s="135">
        <f>'Table S3-All Data_18023C'!O319</f>
        <v>1.9228687758159833</v>
      </c>
      <c r="U25" s="204" t="s">
        <v>186</v>
      </c>
      <c r="V25" s="149"/>
      <c r="W25" s="299">
        <f>'Table S3-All Data_18023C'!Q319</f>
        <v>45.313128567628588</v>
      </c>
      <c r="X25" s="126" t="str">
        <f>'Table S3-All Data_18023C'!R319</f>
        <v>±</v>
      </c>
      <c r="Y25" s="135">
        <f>'Table S3-All Data_18023C'!S319</f>
        <v>1.9462589686130365</v>
      </c>
      <c r="Z25" s="135"/>
      <c r="AA25" s="149"/>
      <c r="AB25" s="183">
        <f>'Table S3-All Data_18023C'!U319</f>
        <v>0.10794208383883744</v>
      </c>
      <c r="AC25" s="184" t="str">
        <f>'Table S3-All Data_18023C'!V319</f>
        <v>±</v>
      </c>
      <c r="AD25" s="185">
        <f>'Table S3-All Data_18023C'!W319</f>
        <v>7.1238593891197058E-3</v>
      </c>
      <c r="AE25" s="204" t="s">
        <v>186</v>
      </c>
      <c r="AF25" s="136"/>
    </row>
    <row r="26" spans="1:32">
      <c r="A26" s="346"/>
      <c r="B26" s="137" t="s">
        <v>6</v>
      </c>
      <c r="C26" s="146">
        <f>'Table S3-All Data_18023C'!Y324</f>
        <v>88.562697244036968</v>
      </c>
      <c r="D26" s="126" t="str">
        <f>'Table S3-All Data_18023C'!Z324</f>
        <v>±</v>
      </c>
      <c r="E26" s="135">
        <f>'Table S3-All Data_18023C'!AA324</f>
        <v>1.5639619604589965</v>
      </c>
      <c r="F26" s="177" t="s">
        <v>188</v>
      </c>
      <c r="G26" s="194" t="str">
        <f>'Table S3-All Data_18023C'!Y328</f>
        <v>***</v>
      </c>
      <c r="H26" s="299">
        <f>'Table S3-All Data_18023C'!E324</f>
        <v>11.718914976454162</v>
      </c>
      <c r="I26" s="126" t="str">
        <f>'Table S3-All Data_18023C'!F324</f>
        <v>±</v>
      </c>
      <c r="J26" s="135">
        <f>'Table S3-All Data_18023C'!G324</f>
        <v>2.33964697756134</v>
      </c>
      <c r="K26" s="177" t="s">
        <v>185</v>
      </c>
      <c r="L26" s="194" t="str">
        <f>'Table S3-All Data_18023C'!E328</f>
        <v>**</v>
      </c>
      <c r="M26" s="337">
        <f>'Table S3-All Data_18023C'!I324</f>
        <v>1.4191862827093815</v>
      </c>
      <c r="N26" s="184" t="str">
        <f>'Table S3-All Data_18023C'!J324</f>
        <v>±</v>
      </c>
      <c r="O26" s="185">
        <f>'Table S3-All Data_18023C'!K324</f>
        <v>0.15203279087955912</v>
      </c>
      <c r="P26" s="177" t="s">
        <v>185</v>
      </c>
      <c r="Q26" s="194" t="str">
        <f>'Table S3-All Data_18023C'!I328</f>
        <v>**</v>
      </c>
      <c r="R26" s="299">
        <f>'Table S3-All Data_18023C'!M324</f>
        <v>31.844829256523639</v>
      </c>
      <c r="S26" s="126" t="str">
        <f>'Table S3-All Data_18023C'!N324</f>
        <v>±</v>
      </c>
      <c r="T26" s="135">
        <f>'Table S3-All Data_18023C'!O324</f>
        <v>2.252461236487989</v>
      </c>
      <c r="U26" s="177" t="s">
        <v>185</v>
      </c>
      <c r="V26" s="194" t="str">
        <f>'Table S3-All Data_18023C'!M328</f>
        <v>***</v>
      </c>
      <c r="W26" s="299">
        <f>'Table S3-All Data_18023C'!Q324</f>
        <v>43.483169252098911</v>
      </c>
      <c r="X26" s="126" t="str">
        <f>'Table S3-All Data_18023C'!R324</f>
        <v>±</v>
      </c>
      <c r="Y26" s="135">
        <f>'Table S3-All Data_18023C'!S324</f>
        <v>1.3373779719499204</v>
      </c>
      <c r="Z26" s="135"/>
      <c r="AA26" s="150" t="str">
        <f>'Table S3-All Data_18023C'!Q328</f>
        <v>-</v>
      </c>
      <c r="AB26" s="183">
        <f>'Table S3-All Data_18023C'!U324</f>
        <v>9.6597476250879541E-2</v>
      </c>
      <c r="AC26" s="184" t="str">
        <f>'Table S3-All Data_18023C'!V324</f>
        <v>±</v>
      </c>
      <c r="AD26" s="185">
        <f>'Table S3-All Data_18023C'!W324</f>
        <v>6.691957556033328E-3</v>
      </c>
      <c r="AE26" s="177" t="s">
        <v>185</v>
      </c>
      <c r="AF26" s="195" t="str">
        <f>'Table S3-All Data_18023C'!U328</f>
        <v>*</v>
      </c>
    </row>
    <row r="27" spans="1:32">
      <c r="A27" s="346"/>
      <c r="B27" s="139" t="s">
        <v>7</v>
      </c>
      <c r="C27" s="146">
        <f>'Table S3-All Data_18023C'!Y329</f>
        <v>97.979423439123579</v>
      </c>
      <c r="D27" s="126" t="str">
        <f>'Table S3-All Data_18023C'!Z329</f>
        <v>±</v>
      </c>
      <c r="E27" s="135">
        <f>'Table S3-All Data_18023C'!AA329</f>
        <v>5.4862489815738451</v>
      </c>
      <c r="F27" s="177" t="s">
        <v>189</v>
      </c>
      <c r="G27" s="196" t="str">
        <f>'Table S3-All Data_18023C'!Y323</f>
        <v>***</v>
      </c>
      <c r="H27" s="299">
        <f>'Table S3-All Data_18023C'!E329</f>
        <v>16.02703171309728</v>
      </c>
      <c r="I27" s="126" t="str">
        <f>'Table S3-All Data_18023C'!F329</f>
        <v>±</v>
      </c>
      <c r="J27" s="135">
        <f>'Table S3-All Data_18023C'!G329</f>
        <v>4.3149927616763701</v>
      </c>
      <c r="K27" s="135"/>
      <c r="L27" s="151" t="str">
        <f>'Table S3-All Data_18023C'!E323</f>
        <v>-</v>
      </c>
      <c r="M27" s="337">
        <f>'Table S3-All Data_18023C'!I329</f>
        <v>1.6015340939875631</v>
      </c>
      <c r="N27" s="184" t="str">
        <f>'Table S3-All Data_18023C'!J329</f>
        <v>±</v>
      </c>
      <c r="O27" s="185">
        <f>'Table S3-All Data_18023C'!K329</f>
        <v>0.29355703775837594</v>
      </c>
      <c r="P27" s="177" t="s">
        <v>185</v>
      </c>
      <c r="Q27" s="196" t="str">
        <f>'Table S3-All Data_18023C'!I323</f>
        <v>**</v>
      </c>
      <c r="R27" s="299">
        <f>'Table S3-All Data_18023C'!M329</f>
        <v>36.620411012986537</v>
      </c>
      <c r="S27" s="126" t="str">
        <f>'Table S3-All Data_18023C'!N329</f>
        <v>±</v>
      </c>
      <c r="T27" s="135">
        <f>'Table S3-All Data_18023C'!O329</f>
        <v>4.2864091164348137</v>
      </c>
      <c r="U27" s="177" t="s">
        <v>185</v>
      </c>
      <c r="V27" s="196" t="str">
        <f>'Table S3-All Data_18023C'!M323</f>
        <v>***</v>
      </c>
      <c r="W27" s="299">
        <f>'Table S3-All Data_18023C'!Q329</f>
        <v>43.639371818128915</v>
      </c>
      <c r="X27" s="126" t="str">
        <f>'Table S3-All Data_18023C'!R329</f>
        <v>±</v>
      </c>
      <c r="Y27" s="135">
        <f>'Table S3-All Data_18023C'!S329</f>
        <v>3.1685735055037685</v>
      </c>
      <c r="Z27" s="135"/>
      <c r="AA27" s="151" t="str">
        <f>'Table S3-All Data_18023C'!Q323</f>
        <v>-</v>
      </c>
      <c r="AB27" s="183">
        <f>'Table S3-All Data_18023C'!U329</f>
        <v>9.1074800923278285E-2</v>
      </c>
      <c r="AC27" s="184" t="str">
        <f>'Table S3-All Data_18023C'!V329</f>
        <v>±</v>
      </c>
      <c r="AD27" s="185">
        <f>'Table S3-All Data_18023C'!W329</f>
        <v>9.9060971901086519E-3</v>
      </c>
      <c r="AE27" s="177" t="s">
        <v>185</v>
      </c>
      <c r="AF27" s="197" t="str">
        <f>'Table S3-All Data_18023C'!U323</f>
        <v>*</v>
      </c>
    </row>
    <row r="28" spans="1:32">
      <c r="A28" s="347"/>
      <c r="B28" s="131"/>
      <c r="C28" s="145"/>
      <c r="D28" s="131"/>
      <c r="E28" s="131"/>
      <c r="F28" s="131"/>
      <c r="G28" s="201" t="str">
        <f>'Table S3-All Data_18023C'!Y333</f>
        <v>*</v>
      </c>
      <c r="H28" s="300"/>
      <c r="I28" s="131"/>
      <c r="J28" s="131"/>
      <c r="K28" s="131"/>
      <c r="L28" s="152" t="str">
        <f>'Table S3-All Data_18023C'!E333</f>
        <v>-</v>
      </c>
      <c r="M28" s="336"/>
      <c r="N28" s="181"/>
      <c r="O28" s="181"/>
      <c r="P28" s="181"/>
      <c r="Q28" s="152" t="str">
        <f>'Table S3-All Data_18023C'!I333</f>
        <v>-</v>
      </c>
      <c r="R28" s="300"/>
      <c r="S28" s="131"/>
      <c r="T28" s="131"/>
      <c r="U28" s="131"/>
      <c r="V28" s="152" t="str">
        <f>'Table S3-All Data_18023C'!M333</f>
        <v>-</v>
      </c>
      <c r="W28" s="300"/>
      <c r="X28" s="131"/>
      <c r="Y28" s="131"/>
      <c r="Z28" s="131"/>
      <c r="AA28" s="152" t="str">
        <f>'Table S3-All Data_18023C'!Q333</f>
        <v>-</v>
      </c>
      <c r="AB28" s="180"/>
      <c r="AC28" s="181"/>
      <c r="AD28" s="181"/>
      <c r="AE28" s="181"/>
      <c r="AF28" s="141" t="str">
        <f>'Table S3-All Data_18023C'!U333</f>
        <v>-</v>
      </c>
    </row>
    <row r="29" spans="1:32">
      <c r="A29" s="345" t="s">
        <v>183</v>
      </c>
      <c r="B29" s="178" t="s">
        <v>5</v>
      </c>
      <c r="C29" s="172">
        <f>'Table S3-All Data_18023C'!Y334</f>
        <v>208.38962517883283</v>
      </c>
      <c r="D29" s="171" t="str">
        <f>'Table S3-All Data_18023C'!Z334</f>
        <v>±</v>
      </c>
      <c r="E29" s="173">
        <f>'Table S3-All Data_18023C'!AA334</f>
        <v>2.3731976354235851</v>
      </c>
      <c r="F29" s="204" t="s">
        <v>186</v>
      </c>
      <c r="G29" s="174"/>
      <c r="H29" s="335">
        <f>'Table S3-All Data_18023C'!E334</f>
        <v>23.641087564595693</v>
      </c>
      <c r="I29" s="171" t="str">
        <f>'Table S3-All Data_18023C'!F334</f>
        <v>±</v>
      </c>
      <c r="J29" s="173">
        <f>'Table S3-All Data_18023C'!G334</f>
        <v>5.4188302952503609</v>
      </c>
      <c r="K29" s="173"/>
      <c r="L29" s="174"/>
      <c r="M29" s="338">
        <f>'Table S3-All Data_18023C'!I334</f>
        <v>4.2143502683288094</v>
      </c>
      <c r="N29" s="189" t="str">
        <f>'Table S3-All Data_18023C'!J334</f>
        <v>±</v>
      </c>
      <c r="O29" s="190">
        <f>'Table S3-All Data_18023C'!K334</f>
        <v>0.37515788433024683</v>
      </c>
      <c r="P29" s="204" t="s">
        <v>186</v>
      </c>
      <c r="Q29" s="174"/>
      <c r="R29" s="335">
        <f>'Table S3-All Data_18023C'!M334</f>
        <v>135.95021141294893</v>
      </c>
      <c r="S29" s="171" t="str">
        <f>'Table S3-All Data_18023C'!N334</f>
        <v>±</v>
      </c>
      <c r="T29" s="173">
        <f>'Table S3-All Data_18023C'!O334</f>
        <v>6.0805859904917439</v>
      </c>
      <c r="U29" s="204" t="s">
        <v>186</v>
      </c>
      <c r="V29" s="174"/>
      <c r="W29" s="335">
        <f>'Table S3-All Data_18023C'!Q334</f>
        <v>44.438345326142944</v>
      </c>
      <c r="X29" s="171" t="str">
        <f>'Table S3-All Data_18023C'!R334</f>
        <v>±</v>
      </c>
      <c r="Y29" s="173">
        <f>'Table S3-All Data_18023C'!S334</f>
        <v>2.4250069719790139</v>
      </c>
      <c r="Z29" s="173"/>
      <c r="AA29" s="174"/>
      <c r="AB29" s="188">
        <f>'Table S3-All Data_18023C'!U334</f>
        <v>0.1456306068164811</v>
      </c>
      <c r="AC29" s="189" t="str">
        <f>'Table S3-All Data_18023C'!V334</f>
        <v>±</v>
      </c>
      <c r="AD29" s="190">
        <f>'Table S3-All Data_18023C'!W334</f>
        <v>1.4697076202282753E-2</v>
      </c>
      <c r="AE29" s="204" t="s">
        <v>186</v>
      </c>
      <c r="AF29" s="175"/>
    </row>
    <row r="30" spans="1:32">
      <c r="A30" s="346"/>
      <c r="B30" s="137" t="s">
        <v>6</v>
      </c>
      <c r="C30" s="146">
        <f>'Table S3-All Data_18023C'!Y339</f>
        <v>92.841772948525914</v>
      </c>
      <c r="D30" s="126" t="str">
        <f>'Table S3-All Data_18023C'!Z339</f>
        <v>±</v>
      </c>
      <c r="E30" s="135">
        <f>'Table S3-All Data_18023C'!AA339</f>
        <v>2.869388324130925</v>
      </c>
      <c r="F30" s="177" t="s">
        <v>188</v>
      </c>
      <c r="G30" s="194" t="str">
        <f>'Table S3-All Data_18023C'!Y343</f>
        <v>***</v>
      </c>
      <c r="H30" s="299">
        <f>'Table S3-All Data_18023C'!E339</f>
        <v>11.146044739275762</v>
      </c>
      <c r="I30" s="126" t="str">
        <f>'Table S3-All Data_18023C'!F339</f>
        <v>±</v>
      </c>
      <c r="J30" s="135">
        <f>'Table S3-All Data_18023C'!G339</f>
        <v>1.6931581013729742</v>
      </c>
      <c r="K30" s="135"/>
      <c r="L30" s="194" t="str">
        <f>'Table S3-All Data_18023C'!E343</f>
        <v>**</v>
      </c>
      <c r="M30" s="337">
        <f>'Table S3-All Data_18023C'!I339</f>
        <v>1.7127304548707922</v>
      </c>
      <c r="N30" s="184" t="str">
        <f>'Table S3-All Data_18023C'!J339</f>
        <v>±</v>
      </c>
      <c r="O30" s="185">
        <f>'Table S3-All Data_18023C'!K339</f>
        <v>0.19042612773214673</v>
      </c>
      <c r="P30" s="177" t="s">
        <v>188</v>
      </c>
      <c r="Q30" s="194" t="str">
        <f>'Table S3-All Data_18023C'!I343</f>
        <v>***</v>
      </c>
      <c r="R30" s="299">
        <f>'Table S3-All Data_18023C'!M339</f>
        <v>37.852873041866417</v>
      </c>
      <c r="S30" s="126" t="str">
        <f>'Table S3-All Data_18023C'!N339</f>
        <v>±</v>
      </c>
      <c r="T30" s="135">
        <f>'Table S3-All Data_18023C'!O339</f>
        <v>2.1675871951939345</v>
      </c>
      <c r="U30" s="177" t="s">
        <v>188</v>
      </c>
      <c r="V30" s="194" t="str">
        <f>'Table S3-All Data_18023C'!M343</f>
        <v>***</v>
      </c>
      <c r="W30" s="299">
        <f>'Table S3-All Data_18023C'!Q339</f>
        <v>42.038869302256643</v>
      </c>
      <c r="X30" s="126" t="str">
        <f>'Table S3-All Data_18023C'!R339</f>
        <v>±</v>
      </c>
      <c r="Y30" s="135">
        <f>'Table S3-All Data_18023C'!S339</f>
        <v>2.2324065810823375</v>
      </c>
      <c r="Z30" s="135"/>
      <c r="AA30" s="150" t="str">
        <f>'Table S3-All Data_18023C'!Q343</f>
        <v>-</v>
      </c>
      <c r="AB30" s="183">
        <f>'Table S3-All Data_18023C'!U339</f>
        <v>9.1255410256316269E-2</v>
      </c>
      <c r="AC30" s="184" t="str">
        <f>'Table S3-All Data_18023C'!V339</f>
        <v>±</v>
      </c>
      <c r="AD30" s="185">
        <f>'Table S3-All Data_18023C'!W339</f>
        <v>6.2132513682057198E-3</v>
      </c>
      <c r="AE30" s="177" t="s">
        <v>188</v>
      </c>
      <c r="AF30" s="195" t="str">
        <f>'Table S3-All Data_18023C'!U343</f>
        <v>***</v>
      </c>
    </row>
    <row r="31" spans="1:32">
      <c r="A31" s="346"/>
      <c r="B31" s="139" t="s">
        <v>7</v>
      </c>
      <c r="C31" s="146">
        <f>'Table S3-All Data_18023C'!Y344</f>
        <v>104.32139732721757</v>
      </c>
      <c r="D31" s="126" t="str">
        <f>'Table S3-All Data_18023C'!Z344</f>
        <v>±</v>
      </c>
      <c r="E31" s="135">
        <f>'Table S3-All Data_18023C'!AA344</f>
        <v>5.5858129748367196</v>
      </c>
      <c r="F31" s="177" t="s">
        <v>189</v>
      </c>
      <c r="G31" s="196" t="str">
        <f>'Table S3-All Data_18023C'!Y338</f>
        <v>***</v>
      </c>
      <c r="H31" s="299">
        <f>'Table S3-All Data_18023C'!E344</f>
        <v>14.369818158226366</v>
      </c>
      <c r="I31" s="126" t="str">
        <f>'Table S3-All Data_18023C'!F344</f>
        <v>±</v>
      </c>
      <c r="J31" s="135">
        <f>'Table S3-All Data_18023C'!G344</f>
        <v>3.8210717033421875</v>
      </c>
      <c r="K31" s="135"/>
      <c r="L31" s="196" t="str">
        <f>'Table S3-All Data_18023C'!E338</f>
        <v>*</v>
      </c>
      <c r="M31" s="337">
        <f>'Table S3-All Data_18023C'!I344</f>
        <v>2.2918430113374639</v>
      </c>
      <c r="N31" s="184" t="str">
        <f>'Table S3-All Data_18023C'!J344</f>
        <v>±</v>
      </c>
      <c r="O31" s="185">
        <f>'Table S3-All Data_18023C'!K344</f>
        <v>0.38085403526598394</v>
      </c>
      <c r="P31" s="177" t="s">
        <v>189</v>
      </c>
      <c r="Q31" s="196" t="str">
        <f>'Table S3-All Data_18023C'!I338</f>
        <v>***</v>
      </c>
      <c r="R31" s="299">
        <f>'Table S3-All Data_18023C'!M344</f>
        <v>46.384449959875141</v>
      </c>
      <c r="S31" s="126" t="str">
        <f>'Table S3-All Data_18023C'!N344</f>
        <v>±</v>
      </c>
      <c r="T31" s="135">
        <f>'Table S3-All Data_18023C'!O344</f>
        <v>6.7738190212465526</v>
      </c>
      <c r="U31" s="177" t="s">
        <v>189</v>
      </c>
      <c r="V31" s="196" t="str">
        <f>'Table S3-All Data_18023C'!M338</f>
        <v>***</v>
      </c>
      <c r="W31" s="299">
        <f>'Table S3-All Data_18023C'!Q344</f>
        <v>41.167495087594446</v>
      </c>
      <c r="X31" s="126" t="str">
        <f>'Table S3-All Data_18023C'!R344</f>
        <v>±</v>
      </c>
      <c r="Y31" s="135">
        <f>'Table S3-All Data_18023C'!S344</f>
        <v>5.9633247360576487</v>
      </c>
      <c r="Z31" s="135"/>
      <c r="AA31" s="151" t="str">
        <f>'Table S3-All Data_18023C'!Q338</f>
        <v>-</v>
      </c>
      <c r="AB31" s="183">
        <f>'Table S3-All Data_18023C'!U344</f>
        <v>0.10779111018417106</v>
      </c>
      <c r="AC31" s="184" t="str">
        <f>'Table S3-All Data_18023C'!V344</f>
        <v>±</v>
      </c>
      <c r="AD31" s="185">
        <f>'Table S3-All Data_18023C'!W344</f>
        <v>1.0921626902635956E-2</v>
      </c>
      <c r="AE31" s="177" t="s">
        <v>189</v>
      </c>
      <c r="AF31" s="197" t="str">
        <f>'Table S3-All Data_18023C'!U338</f>
        <v>**</v>
      </c>
    </row>
    <row r="32" spans="1:32" ht="17" thickBot="1">
      <c r="A32" s="348"/>
      <c r="B32" s="142"/>
      <c r="C32" s="147"/>
      <c r="D32" s="142"/>
      <c r="E32" s="142"/>
      <c r="F32" s="142"/>
      <c r="G32" s="200" t="str">
        <f>'Table S3-All Data_18023C'!Y348</f>
        <v>**</v>
      </c>
      <c r="H32" s="245"/>
      <c r="I32" s="142"/>
      <c r="J32" s="142"/>
      <c r="K32" s="142"/>
      <c r="L32" s="153" t="str">
        <f>'Table S3-All Data_18023C'!E348</f>
        <v>-</v>
      </c>
      <c r="M32" s="339"/>
      <c r="N32" s="187"/>
      <c r="O32" s="187"/>
      <c r="P32" s="187"/>
      <c r="Q32" s="200" t="str">
        <f>'Table S3-All Data_18023C'!I348</f>
        <v>*</v>
      </c>
      <c r="R32" s="245"/>
      <c r="S32" s="142"/>
      <c r="T32" s="142"/>
      <c r="U32" s="142"/>
      <c r="V32" s="200" t="str">
        <f>'Table S3-All Data_18023C'!M348</f>
        <v>*</v>
      </c>
      <c r="W32" s="245"/>
      <c r="X32" s="142"/>
      <c r="Y32" s="142"/>
      <c r="Z32" s="142"/>
      <c r="AA32" s="153" t="str">
        <f>'Table S3-All Data_18023C'!Q348</f>
        <v>-</v>
      </c>
      <c r="AB32" s="186"/>
      <c r="AC32" s="187"/>
      <c r="AD32" s="187"/>
      <c r="AE32" s="187"/>
      <c r="AF32" s="199" t="str">
        <f>'Table S3-All Data_18023C'!U348</f>
        <v>*</v>
      </c>
    </row>
    <row r="33" spans="1:40">
      <c r="C33" s="124"/>
      <c r="G33" s="126"/>
      <c r="H33" s="134"/>
      <c r="I33" s="126"/>
      <c r="J33" s="126"/>
      <c r="K33" s="126"/>
      <c r="L33" s="126"/>
      <c r="M33" s="134"/>
      <c r="N33" s="126"/>
      <c r="O33" s="126"/>
      <c r="P33" s="126"/>
      <c r="Q33" s="126"/>
      <c r="R33" s="134"/>
      <c r="S33" s="126"/>
      <c r="T33" s="126"/>
      <c r="U33" s="126"/>
      <c r="V33" s="126"/>
      <c r="W33" s="134"/>
      <c r="X33" s="126"/>
      <c r="Y33" s="126"/>
      <c r="Z33" s="126"/>
      <c r="AA33" s="126"/>
      <c r="AB33" s="134"/>
      <c r="AC33" s="126"/>
      <c r="AD33" s="126"/>
      <c r="AE33" s="126"/>
      <c r="AF33" s="126"/>
      <c r="AG33" s="124"/>
      <c r="AJ33" s="128"/>
      <c r="AK33" s="124"/>
      <c r="AN33" s="128"/>
    </row>
    <row r="34" spans="1:40" s="126" customFormat="1">
      <c r="A34" s="207"/>
      <c r="L34" s="208"/>
      <c r="Q34" s="208"/>
      <c r="V34" s="208"/>
      <c r="AA34" s="208"/>
      <c r="AF34" s="208"/>
    </row>
    <row r="35" spans="1:40" s="126" customFormat="1">
      <c r="A35" s="209"/>
      <c r="B35" s="209"/>
      <c r="C35" s="344"/>
      <c r="D35" s="344"/>
      <c r="E35" s="344"/>
      <c r="F35" s="344"/>
      <c r="G35" s="344"/>
      <c r="H35" s="344"/>
      <c r="I35" s="344"/>
      <c r="J35" s="344"/>
      <c r="K35" s="344"/>
      <c r="L35" s="344"/>
      <c r="M35" s="344"/>
      <c r="N35" s="344"/>
      <c r="O35" s="344"/>
      <c r="P35" s="344"/>
      <c r="Q35" s="344"/>
      <c r="R35" s="344"/>
      <c r="S35" s="344"/>
      <c r="T35" s="344"/>
      <c r="U35" s="344"/>
      <c r="V35" s="344"/>
      <c r="W35" s="344"/>
      <c r="X35" s="344"/>
      <c r="Y35" s="344"/>
      <c r="Z35" s="344"/>
      <c r="AA35" s="344"/>
      <c r="AB35" s="344"/>
      <c r="AC35" s="344"/>
      <c r="AD35" s="344"/>
      <c r="AE35" s="344"/>
      <c r="AF35" s="344"/>
      <c r="AG35" s="344"/>
      <c r="AH35" s="344"/>
      <c r="AI35" s="344"/>
      <c r="AJ35" s="344"/>
      <c r="AK35" s="344"/>
      <c r="AL35" s="344"/>
      <c r="AM35" s="344"/>
      <c r="AN35" s="344"/>
    </row>
    <row r="36" spans="1:40" s="126" customFormat="1">
      <c r="A36" s="210"/>
      <c r="C36" s="134"/>
      <c r="E36" s="135"/>
      <c r="F36" s="135"/>
      <c r="G36" s="136"/>
      <c r="H36" s="134"/>
      <c r="J36" s="135"/>
      <c r="K36" s="135"/>
      <c r="L36" s="136"/>
      <c r="M36" s="134"/>
      <c r="O36" s="135"/>
      <c r="P36" s="135"/>
      <c r="Q36" s="136"/>
      <c r="R36" s="134"/>
      <c r="T36" s="135"/>
      <c r="U36" s="135"/>
      <c r="V36" s="136"/>
      <c r="W36" s="135"/>
      <c r="X36" s="157"/>
      <c r="Y36" s="135"/>
      <c r="Z36" s="135"/>
      <c r="AA36" s="136"/>
      <c r="AB36" s="134"/>
      <c r="AD36" s="135"/>
      <c r="AE36" s="135"/>
      <c r="AF36" s="136"/>
      <c r="AG36" s="157"/>
      <c r="AH36" s="157"/>
      <c r="AI36" s="158"/>
      <c r="AJ36" s="157"/>
      <c r="AK36" s="158"/>
      <c r="AL36" s="157"/>
      <c r="AM36" s="135"/>
      <c r="AN36" s="136"/>
    </row>
    <row r="37" spans="1:40" s="126" customFormat="1">
      <c r="A37" s="349"/>
      <c r="B37" s="176"/>
      <c r="C37" s="134"/>
      <c r="E37" s="135"/>
      <c r="F37" s="204"/>
      <c r="G37" s="136"/>
      <c r="H37" s="134"/>
      <c r="J37" s="135"/>
      <c r="K37" s="204"/>
      <c r="L37" s="136"/>
      <c r="M37" s="134"/>
      <c r="O37" s="135"/>
      <c r="P37" s="135"/>
      <c r="Q37" s="136"/>
      <c r="R37" s="134"/>
      <c r="T37" s="135"/>
      <c r="U37" s="135"/>
      <c r="V37" s="136"/>
      <c r="W37" s="134"/>
      <c r="Y37" s="135"/>
      <c r="Z37" s="135"/>
      <c r="AB37" s="134"/>
      <c r="AD37" s="135"/>
      <c r="AE37" s="206"/>
      <c r="AF37" s="136"/>
      <c r="AG37" s="157"/>
      <c r="AH37" s="157"/>
      <c r="AI37" s="158"/>
      <c r="AJ37" s="157"/>
      <c r="AK37" s="159"/>
      <c r="AL37" s="157"/>
      <c r="AM37" s="135"/>
      <c r="AN37" s="136"/>
    </row>
    <row r="38" spans="1:40" s="126" customFormat="1">
      <c r="A38" s="349"/>
      <c r="B38" s="137"/>
      <c r="C38" s="134"/>
      <c r="E38" s="135"/>
      <c r="F38" s="177"/>
      <c r="G38" s="195"/>
      <c r="H38" s="134"/>
      <c r="J38" s="135"/>
      <c r="K38" s="177"/>
      <c r="L38" s="195"/>
      <c r="M38" s="134"/>
      <c r="O38" s="135"/>
      <c r="P38" s="135"/>
      <c r="Q38" s="138"/>
      <c r="R38" s="134"/>
      <c r="T38" s="135"/>
      <c r="U38" s="135"/>
      <c r="V38" s="138"/>
      <c r="W38" s="134"/>
      <c r="Y38" s="135"/>
      <c r="AA38" s="138"/>
      <c r="AB38" s="134"/>
      <c r="AD38" s="135"/>
      <c r="AE38" s="206"/>
      <c r="AF38" s="138"/>
      <c r="AG38" s="157"/>
      <c r="AH38" s="157"/>
      <c r="AI38" s="158"/>
      <c r="AJ38" s="158"/>
      <c r="AK38" s="159"/>
      <c r="AL38" s="157"/>
      <c r="AM38" s="135"/>
      <c r="AN38" s="138"/>
    </row>
    <row r="39" spans="1:40" s="126" customFormat="1">
      <c r="A39" s="349"/>
      <c r="B39" s="139"/>
      <c r="C39" s="134"/>
      <c r="E39" s="135"/>
      <c r="F39" s="177"/>
      <c r="G39" s="197"/>
      <c r="H39" s="134"/>
      <c r="J39" s="135"/>
      <c r="K39" s="177"/>
      <c r="L39" s="197"/>
      <c r="M39" s="134"/>
      <c r="O39" s="135"/>
      <c r="P39" s="135"/>
      <c r="Q39" s="140"/>
      <c r="R39" s="134"/>
      <c r="T39" s="135"/>
      <c r="U39" s="135"/>
      <c r="V39" s="140"/>
      <c r="W39" s="134"/>
      <c r="Y39" s="135"/>
      <c r="AA39" s="140"/>
      <c r="AB39" s="134"/>
      <c r="AD39" s="135"/>
      <c r="AE39" s="177"/>
      <c r="AF39" s="140"/>
      <c r="AG39" s="157"/>
      <c r="AH39" s="157"/>
      <c r="AI39" s="158"/>
      <c r="AJ39" s="158"/>
      <c r="AK39" s="159"/>
      <c r="AL39" s="157"/>
      <c r="AM39" s="135"/>
      <c r="AN39" s="140"/>
    </row>
    <row r="40" spans="1:40" s="126" customFormat="1">
      <c r="A40" s="349"/>
      <c r="C40" s="134"/>
      <c r="G40" s="211"/>
      <c r="H40" s="134"/>
      <c r="L40" s="211"/>
      <c r="M40" s="134"/>
      <c r="Q40" s="211"/>
      <c r="R40" s="134"/>
      <c r="V40" s="211"/>
      <c r="W40" s="134"/>
      <c r="Z40" s="158"/>
      <c r="AA40" s="211"/>
      <c r="AB40" s="134"/>
      <c r="AE40" s="158"/>
      <c r="AF40" s="211"/>
      <c r="AG40" s="158"/>
      <c r="AH40" s="157"/>
      <c r="AI40" s="158"/>
      <c r="AJ40" s="158"/>
      <c r="AK40" s="161"/>
      <c r="AL40" s="157"/>
      <c r="AN40" s="211"/>
    </row>
    <row r="41" spans="1:40" s="126" customFormat="1">
      <c r="A41" s="349"/>
      <c r="B41" s="176"/>
      <c r="C41" s="134"/>
      <c r="E41" s="135"/>
      <c r="F41" s="206"/>
      <c r="G41" s="136"/>
      <c r="H41" s="134"/>
      <c r="J41" s="135"/>
      <c r="K41" s="206"/>
      <c r="L41" s="136"/>
      <c r="M41" s="134"/>
      <c r="O41" s="135"/>
      <c r="P41" s="135"/>
      <c r="Q41" s="136"/>
      <c r="R41" s="134"/>
      <c r="T41" s="135"/>
      <c r="U41" s="135"/>
      <c r="V41" s="136"/>
      <c r="W41" s="134"/>
      <c r="Y41" s="135"/>
      <c r="Z41" s="206"/>
      <c r="AA41" s="136"/>
      <c r="AB41" s="134"/>
      <c r="AD41" s="135"/>
      <c r="AE41" s="135"/>
      <c r="AF41" s="136"/>
      <c r="AG41" s="157"/>
      <c r="AH41" s="157"/>
      <c r="AI41" s="158"/>
      <c r="AJ41" s="157"/>
      <c r="AK41" s="159"/>
      <c r="AL41" s="157"/>
      <c r="AM41" s="135"/>
      <c r="AN41" s="136"/>
    </row>
    <row r="42" spans="1:40" s="126" customFormat="1">
      <c r="A42" s="349"/>
      <c r="B42" s="137"/>
      <c r="C42" s="134"/>
      <c r="E42" s="135"/>
      <c r="F42" s="206"/>
      <c r="G42" s="138"/>
      <c r="H42" s="134"/>
      <c r="J42" s="135"/>
      <c r="K42" s="206"/>
      <c r="L42" s="203"/>
      <c r="M42" s="134"/>
      <c r="O42" s="135"/>
      <c r="P42" s="135"/>
      <c r="Q42" s="138"/>
      <c r="R42" s="134"/>
      <c r="T42" s="135"/>
      <c r="U42" s="135"/>
      <c r="V42" s="138"/>
      <c r="W42" s="134"/>
      <c r="Y42" s="135"/>
      <c r="Z42" s="206"/>
      <c r="AA42" s="138"/>
      <c r="AB42" s="134"/>
      <c r="AD42" s="135"/>
      <c r="AE42" s="135"/>
      <c r="AF42" s="138"/>
      <c r="AG42" s="157"/>
      <c r="AH42" s="157"/>
      <c r="AI42" s="158"/>
      <c r="AJ42" s="158"/>
      <c r="AK42" s="159"/>
      <c r="AL42" s="157"/>
      <c r="AM42" s="135"/>
      <c r="AN42" s="138"/>
    </row>
    <row r="43" spans="1:40" s="126" customFormat="1">
      <c r="A43" s="349"/>
      <c r="B43" s="139"/>
      <c r="C43" s="134"/>
      <c r="E43" s="135"/>
      <c r="F43" s="177"/>
      <c r="G43" s="197"/>
      <c r="H43" s="134"/>
      <c r="J43" s="135"/>
      <c r="K43" s="177"/>
      <c r="L43" s="197"/>
      <c r="M43" s="179"/>
      <c r="O43" s="135"/>
      <c r="P43" s="135"/>
      <c r="Q43" s="140"/>
      <c r="R43" s="134"/>
      <c r="T43" s="135"/>
      <c r="U43" s="135"/>
      <c r="V43" s="140"/>
      <c r="W43" s="134"/>
      <c r="Y43" s="135"/>
      <c r="Z43" s="177"/>
      <c r="AA43" s="197"/>
      <c r="AB43" s="134"/>
      <c r="AD43" s="135"/>
      <c r="AE43" s="135"/>
      <c r="AF43" s="140"/>
      <c r="AG43" s="157"/>
      <c r="AH43" s="157"/>
      <c r="AI43" s="158"/>
      <c r="AJ43" s="158"/>
      <c r="AK43" s="159"/>
      <c r="AL43" s="157"/>
      <c r="AM43" s="135"/>
      <c r="AN43" s="140"/>
    </row>
    <row r="44" spans="1:40" s="126" customFormat="1">
      <c r="A44" s="349"/>
      <c r="C44" s="134"/>
      <c r="G44" s="211"/>
      <c r="H44" s="134"/>
      <c r="L44" s="211"/>
      <c r="M44" s="134"/>
      <c r="Q44" s="211"/>
      <c r="R44" s="134"/>
      <c r="V44" s="211"/>
      <c r="W44" s="134"/>
      <c r="AA44" s="211"/>
      <c r="AB44" s="134"/>
      <c r="AF44" s="211"/>
      <c r="AG44" s="158"/>
      <c r="AH44" s="157"/>
      <c r="AI44" s="158"/>
      <c r="AJ44" s="158"/>
      <c r="AK44" s="161"/>
      <c r="AL44" s="157"/>
      <c r="AN44" s="211"/>
    </row>
    <row r="45" spans="1:40" s="126" customFormat="1">
      <c r="A45" s="349"/>
      <c r="B45" s="176"/>
      <c r="C45" s="134"/>
      <c r="E45" s="135"/>
      <c r="F45" s="135"/>
      <c r="G45" s="136"/>
      <c r="H45" s="134"/>
      <c r="J45" s="135"/>
      <c r="K45" s="206"/>
      <c r="L45" s="136"/>
      <c r="M45" s="134"/>
      <c r="O45" s="135"/>
      <c r="P45" s="135"/>
      <c r="Q45" s="136"/>
      <c r="R45" s="134"/>
      <c r="T45" s="135"/>
      <c r="U45" s="205"/>
      <c r="V45" s="136"/>
      <c r="W45" s="134"/>
      <c r="Y45" s="135"/>
      <c r="Z45" s="135"/>
      <c r="AA45" s="136"/>
      <c r="AB45" s="134"/>
      <c r="AD45" s="135"/>
      <c r="AE45" s="204"/>
      <c r="AF45" s="136"/>
      <c r="AG45" s="157"/>
      <c r="AH45" s="157"/>
      <c r="AI45" s="158"/>
      <c r="AJ45" s="157"/>
      <c r="AK45" s="159"/>
      <c r="AL45" s="157"/>
      <c r="AM45" s="135"/>
      <c r="AN45" s="136"/>
    </row>
    <row r="46" spans="1:40" s="126" customFormat="1">
      <c r="A46" s="349"/>
      <c r="B46" s="137"/>
      <c r="C46" s="134"/>
      <c r="E46" s="135"/>
      <c r="F46" s="135"/>
      <c r="G46" s="138"/>
      <c r="H46" s="134"/>
      <c r="J46" s="135"/>
      <c r="K46" s="206"/>
      <c r="L46" s="138"/>
      <c r="M46" s="134"/>
      <c r="O46" s="135"/>
      <c r="P46" s="135"/>
      <c r="Q46" s="138"/>
      <c r="R46" s="134"/>
      <c r="T46" s="135"/>
      <c r="U46" s="177"/>
      <c r="V46" s="195"/>
      <c r="W46" s="134"/>
      <c r="Y46" s="135"/>
      <c r="Z46" s="135"/>
      <c r="AA46" s="138"/>
      <c r="AB46" s="134"/>
      <c r="AD46" s="135"/>
      <c r="AE46" s="177"/>
      <c r="AF46" s="195"/>
      <c r="AG46" s="157"/>
      <c r="AH46" s="157"/>
      <c r="AI46" s="158"/>
      <c r="AJ46" s="158"/>
      <c r="AK46" s="159"/>
      <c r="AL46" s="157"/>
      <c r="AM46" s="135"/>
      <c r="AN46" s="138"/>
    </row>
    <row r="47" spans="1:40" s="126" customFormat="1">
      <c r="A47" s="349"/>
      <c r="B47" s="139"/>
      <c r="C47" s="134"/>
      <c r="E47" s="135"/>
      <c r="F47" s="135"/>
      <c r="G47" s="140"/>
      <c r="H47" s="134"/>
      <c r="J47" s="135"/>
      <c r="K47" s="177"/>
      <c r="L47" s="197"/>
      <c r="M47" s="134"/>
      <c r="O47" s="135"/>
      <c r="P47" s="135"/>
      <c r="Q47" s="140"/>
      <c r="R47" s="134"/>
      <c r="T47" s="135"/>
      <c r="U47" s="135"/>
      <c r="V47" s="140"/>
      <c r="W47" s="134"/>
      <c r="Y47" s="135"/>
      <c r="Z47" s="135"/>
      <c r="AA47" s="140"/>
      <c r="AB47" s="134"/>
      <c r="AD47" s="135"/>
      <c r="AE47" s="177"/>
      <c r="AF47" s="197"/>
      <c r="AG47" s="157"/>
      <c r="AH47" s="157"/>
      <c r="AI47" s="158"/>
      <c r="AJ47" s="158"/>
      <c r="AK47" s="159"/>
      <c r="AL47" s="157"/>
      <c r="AM47" s="135"/>
      <c r="AN47" s="140"/>
    </row>
    <row r="48" spans="1:40" s="126" customFormat="1">
      <c r="A48" s="349"/>
      <c r="C48" s="134"/>
      <c r="G48" s="211"/>
      <c r="H48" s="134"/>
      <c r="L48" s="211"/>
      <c r="M48" s="134"/>
      <c r="Q48" s="211"/>
      <c r="R48" s="134"/>
      <c r="V48" s="211"/>
      <c r="W48" s="134"/>
      <c r="AA48" s="211"/>
      <c r="AB48" s="134"/>
      <c r="AF48" s="211"/>
      <c r="AG48" s="158"/>
      <c r="AH48" s="157"/>
      <c r="AI48" s="158"/>
      <c r="AJ48" s="158"/>
      <c r="AK48" s="161"/>
      <c r="AL48" s="157"/>
      <c r="AN48" s="211"/>
    </row>
    <row r="49" spans="1:40" s="126" customFormat="1">
      <c r="A49" s="349"/>
      <c r="B49" s="176"/>
      <c r="C49" s="134"/>
      <c r="E49" s="135"/>
      <c r="F49" s="205"/>
      <c r="G49" s="136"/>
      <c r="H49" s="134"/>
      <c r="J49" s="135"/>
      <c r="K49" s="135"/>
      <c r="L49" s="136"/>
      <c r="M49" s="134"/>
      <c r="O49" s="135"/>
      <c r="P49" s="204"/>
      <c r="Q49" s="136"/>
      <c r="R49" s="134"/>
      <c r="T49" s="135"/>
      <c r="U49" s="204"/>
      <c r="V49" s="136"/>
      <c r="W49" s="134"/>
      <c r="Y49" s="135"/>
      <c r="Z49" s="135"/>
      <c r="AA49" s="136"/>
      <c r="AB49" s="134"/>
      <c r="AD49" s="135"/>
      <c r="AE49" s="204"/>
      <c r="AF49" s="136"/>
      <c r="AG49" s="157"/>
      <c r="AH49" s="157"/>
      <c r="AI49" s="158"/>
      <c r="AJ49" s="157"/>
      <c r="AK49" s="159"/>
      <c r="AL49" s="157"/>
      <c r="AM49" s="135"/>
      <c r="AN49" s="136"/>
    </row>
    <row r="50" spans="1:40" s="126" customFormat="1">
      <c r="A50" s="349"/>
      <c r="B50" s="137"/>
      <c r="C50" s="134"/>
      <c r="E50" s="135"/>
      <c r="F50" s="177"/>
      <c r="G50" s="195"/>
      <c r="H50" s="134"/>
      <c r="J50" s="135"/>
      <c r="K50" s="135"/>
      <c r="L50" s="138"/>
      <c r="M50" s="134"/>
      <c r="O50" s="135"/>
      <c r="P50" s="177"/>
      <c r="Q50" s="195"/>
      <c r="R50" s="134"/>
      <c r="T50" s="135"/>
      <c r="U50" s="177"/>
      <c r="V50" s="195"/>
      <c r="W50" s="134"/>
      <c r="Y50" s="135"/>
      <c r="Z50" s="135"/>
      <c r="AA50" s="138"/>
      <c r="AB50" s="134"/>
      <c r="AD50" s="135"/>
      <c r="AE50" s="177"/>
      <c r="AF50" s="195"/>
      <c r="AG50" s="157"/>
      <c r="AH50" s="157"/>
      <c r="AI50" s="158"/>
      <c r="AJ50" s="158"/>
      <c r="AK50" s="159"/>
      <c r="AL50" s="157"/>
      <c r="AM50" s="135"/>
      <c r="AN50" s="138"/>
    </row>
    <row r="51" spans="1:40" s="126" customFormat="1">
      <c r="A51" s="349"/>
      <c r="B51" s="139"/>
      <c r="C51" s="134"/>
      <c r="E51" s="135"/>
      <c r="F51" s="135"/>
      <c r="G51" s="140"/>
      <c r="H51" s="134"/>
      <c r="J51" s="135"/>
      <c r="K51" s="135"/>
      <c r="L51" s="140"/>
      <c r="M51" s="134"/>
      <c r="O51" s="135"/>
      <c r="P51" s="204"/>
      <c r="Q51" s="140"/>
      <c r="R51" s="134"/>
      <c r="T51" s="135"/>
      <c r="U51" s="177"/>
      <c r="V51" s="197"/>
      <c r="W51" s="134"/>
      <c r="Y51" s="135"/>
      <c r="Z51" s="135"/>
      <c r="AA51" s="140"/>
      <c r="AB51" s="134"/>
      <c r="AD51" s="135"/>
      <c r="AE51" s="177"/>
      <c r="AF51" s="197"/>
      <c r="AG51" s="157"/>
      <c r="AH51" s="157"/>
      <c r="AI51" s="158"/>
      <c r="AJ51" s="158"/>
      <c r="AK51" s="159"/>
      <c r="AL51" s="157"/>
      <c r="AM51" s="135"/>
      <c r="AN51" s="140"/>
    </row>
    <row r="52" spans="1:40" s="126" customFormat="1">
      <c r="A52" s="349"/>
      <c r="C52" s="134"/>
      <c r="G52" s="211"/>
      <c r="H52" s="134"/>
      <c r="L52" s="211"/>
      <c r="M52" s="134"/>
      <c r="Q52" s="212"/>
      <c r="R52" s="134"/>
      <c r="V52" s="211"/>
      <c r="W52" s="134"/>
      <c r="AA52" s="211"/>
      <c r="AB52" s="134"/>
      <c r="AF52" s="211"/>
      <c r="AG52" s="158"/>
      <c r="AH52" s="157"/>
      <c r="AI52" s="158"/>
      <c r="AJ52" s="158"/>
      <c r="AK52" s="161"/>
      <c r="AL52" s="157"/>
      <c r="AN52" s="211"/>
    </row>
    <row r="53" spans="1:40" s="126" customFormat="1">
      <c r="G53" s="208"/>
      <c r="L53" s="208"/>
      <c r="Q53" s="208"/>
      <c r="V53" s="208"/>
      <c r="AA53" s="208"/>
      <c r="AF53" s="208"/>
      <c r="AJ53" s="208"/>
      <c r="AN53" s="208"/>
    </row>
    <row r="54" spans="1:40" s="126" customFormat="1">
      <c r="A54" s="209"/>
      <c r="B54" s="209"/>
      <c r="C54" s="344"/>
      <c r="D54" s="344"/>
      <c r="E54" s="344"/>
      <c r="F54" s="344"/>
      <c r="G54" s="344"/>
      <c r="H54" s="344"/>
      <c r="I54" s="344"/>
      <c r="J54" s="344"/>
      <c r="K54" s="344"/>
      <c r="L54" s="344"/>
      <c r="M54" s="344"/>
      <c r="N54" s="344"/>
      <c r="O54" s="344"/>
      <c r="P54" s="344"/>
      <c r="Q54" s="344"/>
      <c r="R54" s="344"/>
      <c r="S54" s="344"/>
      <c r="T54" s="344"/>
      <c r="U54" s="344"/>
      <c r="V54" s="344"/>
      <c r="W54" s="344"/>
      <c r="X54" s="344"/>
      <c r="Y54" s="344"/>
      <c r="Z54" s="344"/>
      <c r="AA54" s="344"/>
      <c r="AB54" s="344"/>
      <c r="AC54" s="344"/>
      <c r="AD54" s="344"/>
      <c r="AE54" s="344"/>
      <c r="AF54" s="344"/>
      <c r="AG54" s="208"/>
      <c r="AH54" s="208"/>
      <c r="AI54" s="208"/>
      <c r="AK54" s="208"/>
      <c r="AL54" s="208"/>
      <c r="AM54" s="208"/>
    </row>
    <row r="55" spans="1:40" s="126" customFormat="1">
      <c r="A55" s="210"/>
      <c r="C55" s="134"/>
      <c r="E55" s="135"/>
      <c r="F55" s="135"/>
      <c r="G55" s="136"/>
      <c r="H55" s="134"/>
      <c r="J55" s="135"/>
      <c r="K55" s="135"/>
      <c r="L55" s="136"/>
      <c r="M55" s="134"/>
      <c r="O55" s="135"/>
      <c r="P55" s="135"/>
      <c r="Q55" s="136"/>
      <c r="R55" s="134"/>
      <c r="T55" s="135"/>
      <c r="U55" s="135"/>
      <c r="V55" s="136"/>
      <c r="W55" s="134"/>
      <c r="Y55" s="135"/>
      <c r="Z55" s="135"/>
      <c r="AA55" s="136"/>
      <c r="AB55" s="134"/>
      <c r="AD55" s="135"/>
      <c r="AE55" s="135"/>
      <c r="AF55" s="136"/>
      <c r="AH55" s="157"/>
      <c r="AI55" s="135"/>
      <c r="AJ55" s="157"/>
      <c r="AK55" s="134"/>
      <c r="AM55" s="135"/>
      <c r="AN55" s="136"/>
    </row>
    <row r="56" spans="1:40" s="126" customFormat="1">
      <c r="A56" s="349"/>
      <c r="B56" s="176"/>
      <c r="C56" s="134"/>
      <c r="E56" s="135"/>
      <c r="F56" s="135"/>
      <c r="G56" s="136"/>
      <c r="H56" s="134"/>
      <c r="J56" s="135"/>
      <c r="K56" s="206"/>
      <c r="L56" s="136"/>
      <c r="M56" s="134"/>
      <c r="O56" s="135"/>
      <c r="P56" s="135"/>
      <c r="Q56" s="136"/>
      <c r="R56" s="134"/>
      <c r="T56" s="135"/>
      <c r="U56" s="135"/>
      <c r="V56" s="136"/>
      <c r="W56" s="134"/>
      <c r="Y56" s="135"/>
      <c r="Z56" s="135"/>
      <c r="AA56" s="136"/>
      <c r="AB56" s="134"/>
      <c r="AD56" s="135"/>
      <c r="AE56" s="135"/>
      <c r="AF56" s="136"/>
      <c r="AG56" s="157"/>
      <c r="AH56" s="157"/>
      <c r="AI56" s="158"/>
      <c r="AJ56" s="157"/>
      <c r="AK56" s="159"/>
      <c r="AL56" s="157"/>
      <c r="AM56" s="135"/>
      <c r="AN56" s="136"/>
    </row>
    <row r="57" spans="1:40" s="126" customFormat="1">
      <c r="A57" s="349"/>
      <c r="B57" s="137"/>
      <c r="C57" s="134"/>
      <c r="E57" s="135"/>
      <c r="F57" s="135"/>
      <c r="G57" s="138"/>
      <c r="H57" s="134"/>
      <c r="J57" s="135"/>
      <c r="K57" s="206"/>
      <c r="L57" s="138"/>
      <c r="M57" s="134"/>
      <c r="O57" s="135"/>
      <c r="P57" s="135"/>
      <c r="Q57" s="138"/>
      <c r="R57" s="134"/>
      <c r="T57" s="135"/>
      <c r="U57" s="135"/>
      <c r="V57" s="138"/>
      <c r="W57" s="134"/>
      <c r="Y57" s="135"/>
      <c r="Z57" s="135"/>
      <c r="AA57" s="138"/>
      <c r="AB57" s="134"/>
      <c r="AD57" s="135"/>
      <c r="AE57" s="135"/>
      <c r="AF57" s="138"/>
      <c r="AG57" s="157"/>
      <c r="AH57" s="157"/>
      <c r="AI57" s="158"/>
      <c r="AJ57" s="158"/>
      <c r="AK57" s="159"/>
      <c r="AL57" s="157"/>
      <c r="AM57" s="135"/>
      <c r="AN57" s="138"/>
    </row>
    <row r="58" spans="1:40" s="126" customFormat="1">
      <c r="A58" s="349"/>
      <c r="B58" s="139"/>
      <c r="C58" s="134"/>
      <c r="E58" s="135"/>
      <c r="F58" s="135"/>
      <c r="G58" s="140"/>
      <c r="H58" s="134"/>
      <c r="J58" s="135"/>
      <c r="K58" s="177"/>
      <c r="L58" s="197"/>
      <c r="M58" s="134"/>
      <c r="O58" s="135"/>
      <c r="P58" s="135"/>
      <c r="Q58" s="140"/>
      <c r="R58" s="134"/>
      <c r="T58" s="135"/>
      <c r="U58" s="135"/>
      <c r="V58" s="140"/>
      <c r="W58" s="134"/>
      <c r="Y58" s="135"/>
      <c r="Z58" s="135"/>
      <c r="AA58" s="140"/>
      <c r="AB58" s="134"/>
      <c r="AD58" s="135"/>
      <c r="AE58" s="135"/>
      <c r="AF58" s="140"/>
      <c r="AG58" s="157"/>
      <c r="AH58" s="157"/>
      <c r="AI58" s="158"/>
      <c r="AJ58" s="158"/>
      <c r="AK58" s="159"/>
      <c r="AL58" s="157"/>
      <c r="AM58" s="135"/>
      <c r="AN58" s="140"/>
    </row>
    <row r="59" spans="1:40" s="126" customFormat="1">
      <c r="A59" s="349"/>
      <c r="C59" s="134"/>
      <c r="G59" s="211"/>
      <c r="H59" s="134"/>
      <c r="L59" s="211"/>
      <c r="M59" s="134"/>
      <c r="Q59" s="211"/>
      <c r="R59" s="134"/>
      <c r="V59" s="211"/>
      <c r="W59" s="134"/>
      <c r="AA59" s="211"/>
      <c r="AB59" s="134"/>
      <c r="AF59" s="211"/>
      <c r="AG59" s="158"/>
      <c r="AH59" s="157"/>
      <c r="AI59" s="158"/>
      <c r="AJ59" s="158"/>
      <c r="AK59" s="161"/>
      <c r="AL59" s="157"/>
      <c r="AN59" s="211"/>
    </row>
    <row r="60" spans="1:40" s="126" customFormat="1">
      <c r="A60" s="349"/>
      <c r="B60" s="176"/>
      <c r="C60" s="134"/>
      <c r="E60" s="135"/>
      <c r="F60" s="135"/>
      <c r="G60" s="136"/>
      <c r="H60" s="134"/>
      <c r="J60" s="135"/>
      <c r="K60" s="135"/>
      <c r="L60" s="136"/>
      <c r="M60" s="134"/>
      <c r="O60" s="135"/>
      <c r="P60" s="135"/>
      <c r="Q60" s="136"/>
      <c r="R60" s="134"/>
      <c r="T60" s="135"/>
      <c r="U60" s="135"/>
      <c r="V60" s="136"/>
      <c r="W60" s="134"/>
      <c r="Y60" s="135"/>
      <c r="Z60" s="135"/>
      <c r="AA60" s="136"/>
      <c r="AB60" s="134"/>
      <c r="AD60" s="135"/>
      <c r="AE60" s="135"/>
      <c r="AF60" s="136"/>
      <c r="AG60" s="157"/>
      <c r="AH60" s="157"/>
      <c r="AI60" s="158"/>
      <c r="AJ60" s="157"/>
      <c r="AK60" s="159"/>
      <c r="AL60" s="157"/>
      <c r="AM60" s="135"/>
      <c r="AN60" s="136"/>
    </row>
    <row r="61" spans="1:40" s="126" customFormat="1">
      <c r="A61" s="349"/>
      <c r="B61" s="137"/>
      <c r="C61" s="134"/>
      <c r="E61" s="135"/>
      <c r="F61" s="135"/>
      <c r="G61" s="138"/>
      <c r="H61" s="134"/>
      <c r="J61" s="135"/>
      <c r="K61" s="135"/>
      <c r="L61" s="138"/>
      <c r="M61" s="134"/>
      <c r="O61" s="135"/>
      <c r="P61" s="206"/>
      <c r="Q61" s="138"/>
      <c r="R61" s="134"/>
      <c r="T61" s="135"/>
      <c r="U61" s="206"/>
      <c r="V61" s="138"/>
      <c r="W61" s="134"/>
      <c r="Y61" s="135"/>
      <c r="Z61" s="135"/>
      <c r="AA61" s="138"/>
      <c r="AB61" s="134"/>
      <c r="AD61" s="135"/>
      <c r="AE61" s="135"/>
      <c r="AF61" s="138"/>
      <c r="AG61" s="157"/>
      <c r="AH61" s="157"/>
      <c r="AI61" s="158"/>
      <c r="AJ61" s="158"/>
      <c r="AK61" s="159"/>
      <c r="AL61" s="157"/>
      <c r="AM61" s="135"/>
      <c r="AN61" s="138"/>
    </row>
    <row r="62" spans="1:40" s="126" customFormat="1">
      <c r="A62" s="349"/>
      <c r="B62" s="139"/>
      <c r="C62" s="134"/>
      <c r="E62" s="135"/>
      <c r="F62" s="135"/>
      <c r="G62" s="140"/>
      <c r="H62" s="134"/>
      <c r="J62" s="135"/>
      <c r="K62" s="135"/>
      <c r="L62" s="140"/>
      <c r="M62" s="134"/>
      <c r="O62" s="135"/>
      <c r="P62" s="204"/>
      <c r="Q62" s="140"/>
      <c r="R62" s="134"/>
      <c r="T62" s="135"/>
      <c r="U62" s="204"/>
      <c r="V62" s="140"/>
      <c r="W62" s="134"/>
      <c r="Y62" s="135"/>
      <c r="Z62" s="135"/>
      <c r="AA62" s="140"/>
      <c r="AB62" s="134"/>
      <c r="AD62" s="135"/>
      <c r="AE62" s="135"/>
      <c r="AF62" s="140"/>
      <c r="AG62" s="157"/>
      <c r="AH62" s="157"/>
      <c r="AI62" s="158"/>
      <c r="AJ62" s="158"/>
      <c r="AK62" s="159"/>
      <c r="AL62" s="157"/>
      <c r="AM62" s="135"/>
      <c r="AN62" s="140"/>
    </row>
    <row r="63" spans="1:40" s="126" customFormat="1">
      <c r="A63" s="349"/>
      <c r="C63" s="134"/>
      <c r="G63" s="211"/>
      <c r="H63" s="134"/>
      <c r="L63" s="211"/>
      <c r="M63" s="134"/>
      <c r="Q63" s="212"/>
      <c r="R63" s="134"/>
      <c r="V63" s="212"/>
      <c r="W63" s="134"/>
      <c r="AA63" s="211"/>
      <c r="AB63" s="134"/>
      <c r="AF63" s="211"/>
      <c r="AG63" s="158"/>
      <c r="AH63" s="157"/>
      <c r="AI63" s="158"/>
      <c r="AJ63" s="158"/>
      <c r="AK63" s="161"/>
      <c r="AL63" s="157"/>
      <c r="AN63" s="211"/>
    </row>
    <row r="64" spans="1:40" s="126" customFormat="1">
      <c r="A64" s="349"/>
      <c r="B64" s="176"/>
      <c r="C64" s="134"/>
      <c r="E64" s="135"/>
      <c r="F64" s="204"/>
      <c r="G64" s="136"/>
      <c r="H64" s="134"/>
      <c r="J64" s="135"/>
      <c r="K64" s="135"/>
      <c r="L64" s="136"/>
      <c r="M64" s="134"/>
      <c r="O64" s="135"/>
      <c r="P64" s="135"/>
      <c r="Q64" s="136"/>
      <c r="R64" s="134"/>
      <c r="T64" s="135"/>
      <c r="U64" s="204"/>
      <c r="V64" s="136"/>
      <c r="W64" s="134"/>
      <c r="Y64" s="135"/>
      <c r="Z64" s="135"/>
      <c r="AA64" s="136"/>
      <c r="AB64" s="134"/>
      <c r="AD64" s="135"/>
      <c r="AE64" s="135"/>
      <c r="AF64" s="136"/>
      <c r="AG64" s="157"/>
      <c r="AH64" s="157"/>
      <c r="AI64" s="158"/>
      <c r="AJ64" s="157"/>
      <c r="AK64" s="159"/>
      <c r="AL64" s="157"/>
      <c r="AM64" s="135"/>
      <c r="AN64" s="136"/>
    </row>
    <row r="65" spans="1:40" s="126" customFormat="1">
      <c r="A65" s="349"/>
      <c r="B65" s="137"/>
      <c r="C65" s="134"/>
      <c r="E65" s="135"/>
      <c r="F65" s="177"/>
      <c r="G65" s="195"/>
      <c r="H65" s="134"/>
      <c r="J65" s="135"/>
      <c r="K65" s="135"/>
      <c r="L65" s="138"/>
      <c r="M65" s="134"/>
      <c r="O65" s="135"/>
      <c r="P65" s="135"/>
      <c r="Q65" s="138"/>
      <c r="R65" s="134"/>
      <c r="T65" s="135"/>
      <c r="U65" s="177"/>
      <c r="V65" s="195"/>
      <c r="W65" s="134"/>
      <c r="Y65" s="135"/>
      <c r="Z65" s="135"/>
      <c r="AA65" s="138"/>
      <c r="AB65" s="134"/>
      <c r="AD65" s="135"/>
      <c r="AE65" s="135"/>
      <c r="AF65" s="138"/>
      <c r="AG65" s="157"/>
      <c r="AH65" s="157"/>
      <c r="AI65" s="158"/>
      <c r="AJ65" s="158"/>
      <c r="AK65" s="159"/>
      <c r="AL65" s="157"/>
      <c r="AM65" s="135"/>
      <c r="AN65" s="138"/>
    </row>
    <row r="66" spans="1:40" s="126" customFormat="1">
      <c r="A66" s="349"/>
      <c r="B66" s="139"/>
      <c r="C66" s="134"/>
      <c r="E66" s="135"/>
      <c r="F66" s="177"/>
      <c r="G66" s="197"/>
      <c r="H66" s="134"/>
      <c r="J66" s="135"/>
      <c r="K66" s="135"/>
      <c r="L66" s="140"/>
      <c r="M66" s="134"/>
      <c r="O66" s="135"/>
      <c r="P66" s="135"/>
      <c r="Q66" s="140"/>
      <c r="R66" s="134"/>
      <c r="T66" s="135"/>
      <c r="U66" s="177"/>
      <c r="V66" s="197"/>
      <c r="W66" s="134"/>
      <c r="Y66" s="135"/>
      <c r="Z66" s="135"/>
      <c r="AA66" s="140"/>
      <c r="AB66" s="134"/>
      <c r="AD66" s="135"/>
      <c r="AE66" s="135"/>
      <c r="AF66" s="140"/>
      <c r="AG66" s="157"/>
      <c r="AH66" s="157"/>
      <c r="AI66" s="158"/>
      <c r="AJ66" s="158"/>
      <c r="AK66" s="159"/>
      <c r="AL66" s="157"/>
      <c r="AM66" s="135"/>
      <c r="AN66" s="140"/>
    </row>
    <row r="67" spans="1:40" s="126" customFormat="1">
      <c r="A67" s="349"/>
      <c r="C67" s="134"/>
      <c r="G67" s="211"/>
      <c r="H67" s="134"/>
      <c r="L67" s="211"/>
      <c r="M67" s="134"/>
      <c r="Q67" s="211"/>
      <c r="R67" s="134"/>
      <c r="V67" s="211"/>
      <c r="W67" s="134"/>
      <c r="AA67" s="211"/>
      <c r="AB67" s="134"/>
      <c r="AF67" s="211"/>
      <c r="AG67" s="158"/>
      <c r="AH67" s="157"/>
      <c r="AI67" s="158"/>
      <c r="AJ67" s="158"/>
      <c r="AK67" s="161"/>
      <c r="AL67" s="157"/>
      <c r="AN67" s="211"/>
    </row>
    <row r="68" spans="1:40" s="126" customFormat="1">
      <c r="A68" s="349"/>
      <c r="B68" s="176"/>
      <c r="C68" s="134"/>
      <c r="E68" s="135"/>
      <c r="F68" s="205"/>
      <c r="G68" s="136"/>
      <c r="H68" s="134"/>
      <c r="J68" s="135"/>
      <c r="K68" s="206"/>
      <c r="L68" s="136"/>
      <c r="M68" s="134"/>
      <c r="O68" s="135"/>
      <c r="P68" s="205"/>
      <c r="Q68" s="136"/>
      <c r="R68" s="134"/>
      <c r="T68" s="135"/>
      <c r="U68" s="205"/>
      <c r="V68" s="136"/>
      <c r="W68" s="134"/>
      <c r="Y68" s="135"/>
      <c r="Z68" s="205"/>
      <c r="AA68" s="136"/>
      <c r="AB68" s="134"/>
      <c r="AD68" s="135"/>
      <c r="AE68" s="135"/>
      <c r="AF68" s="136"/>
      <c r="AG68" s="157"/>
      <c r="AH68" s="157"/>
      <c r="AI68" s="158"/>
      <c r="AJ68" s="157"/>
      <c r="AK68" s="159"/>
      <c r="AL68" s="157"/>
      <c r="AM68" s="135"/>
      <c r="AN68" s="136"/>
    </row>
    <row r="69" spans="1:40" s="126" customFormat="1">
      <c r="A69" s="349"/>
      <c r="B69" s="137"/>
      <c r="C69" s="134"/>
      <c r="E69" s="135"/>
      <c r="F69" s="177"/>
      <c r="G69" s="195"/>
      <c r="H69" s="134"/>
      <c r="J69" s="135"/>
      <c r="K69" s="206"/>
      <c r="L69" s="138"/>
      <c r="M69" s="134"/>
      <c r="O69" s="135"/>
      <c r="P69" s="177"/>
      <c r="Q69" s="195"/>
      <c r="R69" s="134"/>
      <c r="T69" s="135"/>
      <c r="U69" s="177"/>
      <c r="V69" s="195"/>
      <c r="W69" s="134"/>
      <c r="Y69" s="135"/>
      <c r="Z69" s="177"/>
      <c r="AA69" s="195"/>
      <c r="AB69" s="134"/>
      <c r="AD69" s="135"/>
      <c r="AE69" s="135"/>
      <c r="AF69" s="138"/>
      <c r="AG69" s="157"/>
      <c r="AH69" s="157"/>
      <c r="AI69" s="158"/>
      <c r="AJ69" s="158"/>
      <c r="AK69" s="159"/>
      <c r="AL69" s="157"/>
      <c r="AM69" s="135"/>
      <c r="AN69" s="138"/>
    </row>
    <row r="70" spans="1:40" s="126" customFormat="1">
      <c r="A70" s="349"/>
      <c r="B70" s="139"/>
      <c r="C70" s="134"/>
      <c r="E70" s="135"/>
      <c r="F70" s="135"/>
      <c r="G70" s="140"/>
      <c r="H70" s="134"/>
      <c r="J70" s="135"/>
      <c r="K70" s="177"/>
      <c r="L70" s="197"/>
      <c r="M70" s="134"/>
      <c r="O70" s="135"/>
      <c r="P70" s="135"/>
      <c r="Q70" s="140"/>
      <c r="R70" s="134"/>
      <c r="T70" s="135"/>
      <c r="U70" s="135"/>
      <c r="V70" s="140"/>
      <c r="W70" s="134"/>
      <c r="Y70" s="135"/>
      <c r="Z70" s="135"/>
      <c r="AA70" s="140"/>
      <c r="AB70" s="134"/>
      <c r="AD70" s="135"/>
      <c r="AE70" s="135"/>
      <c r="AF70" s="140"/>
      <c r="AG70" s="157"/>
      <c r="AH70" s="157"/>
      <c r="AI70" s="158"/>
      <c r="AJ70" s="158"/>
      <c r="AK70" s="159"/>
      <c r="AL70" s="157"/>
      <c r="AM70" s="135"/>
      <c r="AN70" s="140"/>
    </row>
    <row r="71" spans="1:40" s="126" customFormat="1">
      <c r="A71" s="349"/>
      <c r="C71" s="134"/>
      <c r="G71" s="211"/>
      <c r="H71" s="134"/>
      <c r="L71" s="211"/>
      <c r="M71" s="134"/>
      <c r="Q71" s="211"/>
      <c r="R71" s="134"/>
      <c r="V71" s="211"/>
      <c r="W71" s="134"/>
      <c r="AA71" s="211"/>
      <c r="AB71" s="134"/>
      <c r="AF71" s="211"/>
      <c r="AG71" s="158"/>
      <c r="AH71" s="157"/>
      <c r="AI71" s="158"/>
      <c r="AJ71" s="158"/>
      <c r="AK71" s="161"/>
      <c r="AL71" s="157"/>
      <c r="AN71" s="211"/>
    </row>
    <row r="72" spans="1:40" s="126" customFormat="1">
      <c r="G72" s="208"/>
      <c r="L72" s="208"/>
      <c r="Q72" s="208"/>
      <c r="V72" s="208"/>
      <c r="AA72" s="208"/>
      <c r="AF72" s="208"/>
      <c r="AJ72" s="208"/>
      <c r="AN72" s="208"/>
    </row>
    <row r="73" spans="1:40" s="126" customFormat="1">
      <c r="A73" s="209"/>
      <c r="B73" s="209"/>
      <c r="C73" s="344"/>
      <c r="D73" s="344"/>
      <c r="E73" s="344"/>
      <c r="F73" s="344"/>
      <c r="G73" s="344"/>
      <c r="H73" s="344"/>
      <c r="I73" s="344"/>
      <c r="J73" s="344"/>
      <c r="K73" s="344"/>
      <c r="L73" s="344"/>
      <c r="M73" s="344"/>
      <c r="N73" s="344"/>
      <c r="O73" s="344"/>
      <c r="P73" s="344"/>
      <c r="Q73" s="344"/>
      <c r="R73" s="344"/>
      <c r="S73" s="344"/>
      <c r="T73" s="344"/>
      <c r="U73" s="344"/>
      <c r="V73" s="344"/>
      <c r="W73" s="344"/>
      <c r="X73" s="344"/>
      <c r="Y73" s="344"/>
      <c r="Z73" s="344"/>
      <c r="AA73" s="344"/>
      <c r="AB73" s="344"/>
      <c r="AC73" s="344"/>
      <c r="AD73" s="344"/>
      <c r="AE73" s="344"/>
      <c r="AF73" s="344"/>
      <c r="AG73" s="208"/>
      <c r="AH73" s="208"/>
      <c r="AI73" s="208"/>
      <c r="AK73" s="208"/>
      <c r="AL73" s="208"/>
      <c r="AM73" s="208"/>
    </row>
    <row r="74" spans="1:40" s="126" customFormat="1">
      <c r="A74" s="210"/>
      <c r="C74" s="134"/>
      <c r="E74" s="135"/>
      <c r="F74" s="135"/>
      <c r="G74" s="136"/>
      <c r="H74" s="134"/>
      <c r="J74" s="135"/>
      <c r="K74" s="135"/>
      <c r="L74" s="136"/>
      <c r="M74" s="134"/>
      <c r="O74" s="135"/>
      <c r="P74" s="135"/>
      <c r="Q74" s="136"/>
      <c r="R74" s="134"/>
      <c r="T74" s="135"/>
      <c r="U74" s="135"/>
      <c r="V74" s="136"/>
      <c r="W74" s="134"/>
      <c r="Y74" s="135"/>
      <c r="Z74" s="135"/>
      <c r="AA74" s="136"/>
      <c r="AB74" s="134"/>
      <c r="AD74" s="135"/>
      <c r="AE74" s="135"/>
      <c r="AF74" s="136"/>
      <c r="AG74" s="168"/>
      <c r="AH74" s="157"/>
      <c r="AI74" s="158"/>
      <c r="AJ74" s="157"/>
      <c r="AK74" s="159"/>
      <c r="AL74" s="157"/>
      <c r="AM74" s="135"/>
      <c r="AN74" s="136"/>
    </row>
    <row r="75" spans="1:40" s="126" customFormat="1">
      <c r="A75" s="349"/>
      <c r="B75" s="176"/>
      <c r="C75" s="134"/>
      <c r="E75" s="135"/>
      <c r="F75" s="204"/>
      <c r="G75" s="136"/>
      <c r="H75" s="134"/>
      <c r="J75" s="135"/>
      <c r="K75" s="204"/>
      <c r="L75" s="136"/>
      <c r="M75" s="134"/>
      <c r="O75" s="135"/>
      <c r="P75" s="135"/>
      <c r="Q75" s="136"/>
      <c r="R75" s="134"/>
      <c r="T75" s="135"/>
      <c r="U75" s="135"/>
      <c r="V75" s="136"/>
      <c r="W75" s="134"/>
      <c r="Y75" s="135"/>
      <c r="Z75" s="135"/>
      <c r="AA75" s="136"/>
      <c r="AB75" s="134"/>
      <c r="AD75" s="135"/>
      <c r="AE75" s="205"/>
      <c r="AF75" s="136"/>
      <c r="AG75" s="168"/>
      <c r="AH75" s="157"/>
      <c r="AI75" s="158"/>
      <c r="AJ75" s="157"/>
      <c r="AK75" s="159"/>
      <c r="AL75" s="157"/>
      <c r="AM75" s="135"/>
      <c r="AN75" s="136"/>
    </row>
    <row r="76" spans="1:40" s="126" customFormat="1">
      <c r="A76" s="349"/>
      <c r="B76" s="137"/>
      <c r="C76" s="134"/>
      <c r="E76" s="135"/>
      <c r="F76" s="177"/>
      <c r="G76" s="195"/>
      <c r="H76" s="134"/>
      <c r="J76" s="135"/>
      <c r="K76" s="177"/>
      <c r="L76" s="195"/>
      <c r="M76" s="134"/>
      <c r="O76" s="135"/>
      <c r="P76" s="135"/>
      <c r="Q76" s="138"/>
      <c r="R76" s="134"/>
      <c r="T76" s="135"/>
      <c r="U76" s="135"/>
      <c r="V76" s="138"/>
      <c r="W76" s="134"/>
      <c r="Y76" s="135"/>
      <c r="Z76" s="135"/>
      <c r="AA76" s="138"/>
      <c r="AB76" s="134"/>
      <c r="AD76" s="135"/>
      <c r="AE76" s="177"/>
      <c r="AF76" s="195"/>
      <c r="AG76" s="168"/>
      <c r="AH76" s="157"/>
      <c r="AI76" s="158"/>
      <c r="AJ76" s="157"/>
      <c r="AK76" s="160"/>
      <c r="AL76" s="157"/>
      <c r="AM76" s="135"/>
      <c r="AN76" s="138"/>
    </row>
    <row r="77" spans="1:40" s="126" customFormat="1">
      <c r="A77" s="349"/>
      <c r="B77" s="139"/>
      <c r="C77" s="134"/>
      <c r="E77" s="135"/>
      <c r="F77" s="177"/>
      <c r="G77" s="197"/>
      <c r="H77" s="134"/>
      <c r="J77" s="135"/>
      <c r="K77" s="177"/>
      <c r="L77" s="197"/>
      <c r="M77" s="134"/>
      <c r="O77" s="135"/>
      <c r="P77" s="135"/>
      <c r="Q77" s="140"/>
      <c r="R77" s="134"/>
      <c r="T77" s="135"/>
      <c r="U77" s="135"/>
      <c r="V77" s="140"/>
      <c r="W77" s="134"/>
      <c r="Y77" s="135"/>
      <c r="Z77" s="135"/>
      <c r="AA77" s="140"/>
      <c r="AB77" s="134"/>
      <c r="AD77" s="135"/>
      <c r="AE77" s="135"/>
      <c r="AF77" s="140"/>
      <c r="AG77" s="168"/>
      <c r="AH77" s="157"/>
      <c r="AI77" s="158"/>
      <c r="AJ77" s="157"/>
      <c r="AK77" s="161"/>
      <c r="AL77" s="157"/>
      <c r="AM77" s="135"/>
      <c r="AN77" s="140"/>
    </row>
    <row r="78" spans="1:40" s="126" customFormat="1">
      <c r="A78" s="349"/>
      <c r="C78" s="134"/>
      <c r="G78" s="211"/>
      <c r="H78" s="134"/>
      <c r="L78" s="211"/>
      <c r="M78" s="134"/>
      <c r="Q78" s="211"/>
      <c r="R78" s="134"/>
      <c r="V78" s="211"/>
      <c r="W78" s="134"/>
      <c r="AA78" s="211"/>
      <c r="AB78" s="134"/>
      <c r="AF78" s="211"/>
      <c r="AG78" s="213"/>
      <c r="AH78" s="157"/>
      <c r="AI78" s="158"/>
      <c r="AJ78" s="158"/>
      <c r="AK78" s="214"/>
      <c r="AL78" s="157"/>
      <c r="AN78" s="211"/>
    </row>
    <row r="79" spans="1:40" s="126" customFormat="1">
      <c r="A79" s="349"/>
      <c r="B79" s="176"/>
      <c r="C79" s="134"/>
      <c r="E79" s="135"/>
      <c r="F79" s="135"/>
      <c r="G79" s="136"/>
      <c r="H79" s="134"/>
      <c r="J79" s="135"/>
      <c r="K79" s="135"/>
      <c r="L79" s="136"/>
      <c r="M79" s="134"/>
      <c r="O79" s="135"/>
      <c r="P79" s="205"/>
      <c r="Q79" s="136"/>
      <c r="R79" s="134"/>
      <c r="T79" s="135"/>
      <c r="U79" s="135"/>
      <c r="V79" s="136"/>
      <c r="W79" s="134"/>
      <c r="Y79" s="135"/>
      <c r="Z79" s="204"/>
      <c r="AA79" s="136"/>
      <c r="AB79" s="134"/>
      <c r="AD79" s="135"/>
      <c r="AE79" s="135"/>
      <c r="AF79" s="136"/>
      <c r="AG79" s="168"/>
      <c r="AH79" s="157"/>
      <c r="AI79" s="158"/>
      <c r="AJ79" s="157"/>
      <c r="AK79" s="159"/>
      <c r="AL79" s="157"/>
      <c r="AM79" s="135"/>
      <c r="AN79" s="136"/>
    </row>
    <row r="80" spans="1:40" s="126" customFormat="1">
      <c r="A80" s="349"/>
      <c r="B80" s="137"/>
      <c r="C80" s="134"/>
      <c r="E80" s="135"/>
      <c r="F80" s="206"/>
      <c r="G80" s="138"/>
      <c r="H80" s="134"/>
      <c r="J80" s="135"/>
      <c r="K80" s="206"/>
      <c r="L80" s="138"/>
      <c r="M80" s="134"/>
      <c r="O80" s="135"/>
      <c r="P80" s="177"/>
      <c r="Q80" s="195"/>
      <c r="R80" s="134"/>
      <c r="T80" s="135"/>
      <c r="U80" s="135"/>
      <c r="V80" s="138"/>
      <c r="W80" s="134"/>
      <c r="Y80" s="135"/>
      <c r="Z80" s="177"/>
      <c r="AA80" s="195"/>
      <c r="AB80" s="134"/>
      <c r="AD80" s="135"/>
      <c r="AE80" s="135"/>
      <c r="AF80" s="138"/>
      <c r="AG80" s="168"/>
      <c r="AH80" s="157"/>
      <c r="AI80" s="158"/>
      <c r="AJ80" s="157"/>
      <c r="AK80" s="160"/>
      <c r="AL80" s="157"/>
      <c r="AM80" s="135"/>
      <c r="AN80" s="138"/>
    </row>
    <row r="81" spans="1:40" s="126" customFormat="1">
      <c r="A81" s="349"/>
      <c r="B81" s="139"/>
      <c r="C81" s="134"/>
      <c r="E81" s="135"/>
      <c r="F81" s="204"/>
      <c r="G81" s="140"/>
      <c r="H81" s="134"/>
      <c r="J81" s="135"/>
      <c r="K81" s="204"/>
      <c r="L81" s="140"/>
      <c r="M81" s="134"/>
      <c r="O81" s="135"/>
      <c r="P81" s="135"/>
      <c r="Q81" s="140"/>
      <c r="R81" s="134"/>
      <c r="T81" s="135"/>
      <c r="U81" s="135"/>
      <c r="V81" s="140"/>
      <c r="W81" s="134"/>
      <c r="Y81" s="135"/>
      <c r="Z81" s="177"/>
      <c r="AA81" s="197"/>
      <c r="AB81" s="134"/>
      <c r="AD81" s="135"/>
      <c r="AE81" s="135"/>
      <c r="AF81" s="140"/>
      <c r="AG81" s="168"/>
      <c r="AH81" s="157"/>
      <c r="AI81" s="158"/>
      <c r="AJ81" s="157"/>
      <c r="AK81" s="161"/>
      <c r="AL81" s="157"/>
      <c r="AM81" s="135"/>
      <c r="AN81" s="140"/>
    </row>
    <row r="82" spans="1:40" s="126" customFormat="1">
      <c r="A82" s="349"/>
      <c r="C82" s="134"/>
      <c r="G82" s="212"/>
      <c r="H82" s="134"/>
      <c r="L82" s="212"/>
      <c r="M82" s="134"/>
      <c r="Q82" s="211"/>
      <c r="R82" s="134"/>
      <c r="V82" s="211"/>
      <c r="W82" s="134"/>
      <c r="AA82" s="211"/>
      <c r="AB82" s="134"/>
      <c r="AF82" s="211"/>
      <c r="AG82" s="213"/>
      <c r="AH82" s="157"/>
      <c r="AI82" s="158"/>
      <c r="AJ82" s="158"/>
      <c r="AK82" s="214"/>
      <c r="AL82" s="157"/>
      <c r="AN82" s="211"/>
    </row>
    <row r="83" spans="1:40" s="126" customFormat="1">
      <c r="A83" s="349"/>
      <c r="B83" s="176"/>
      <c r="C83" s="134"/>
      <c r="E83" s="135"/>
      <c r="F83" s="135"/>
      <c r="G83" s="136"/>
      <c r="H83" s="134"/>
      <c r="J83" s="135"/>
      <c r="K83" s="205"/>
      <c r="L83" s="136"/>
      <c r="M83" s="134"/>
      <c r="O83" s="135"/>
      <c r="P83" s="135"/>
      <c r="Q83" s="136"/>
      <c r="R83" s="134"/>
      <c r="T83" s="135"/>
      <c r="U83" s="206"/>
      <c r="V83" s="136"/>
      <c r="W83" s="134"/>
      <c r="Y83" s="135"/>
      <c r="Z83" s="204"/>
      <c r="AA83" s="136"/>
      <c r="AB83" s="134"/>
      <c r="AD83" s="135"/>
      <c r="AE83" s="204"/>
      <c r="AF83" s="136"/>
      <c r="AG83" s="168"/>
      <c r="AH83" s="157"/>
      <c r="AI83" s="158"/>
      <c r="AJ83" s="157"/>
      <c r="AK83" s="159"/>
      <c r="AL83" s="157"/>
      <c r="AM83" s="135"/>
      <c r="AN83" s="136"/>
    </row>
    <row r="84" spans="1:40" s="126" customFormat="1">
      <c r="A84" s="349"/>
      <c r="B84" s="137"/>
      <c r="C84" s="134"/>
      <c r="E84" s="135"/>
      <c r="F84" s="135"/>
      <c r="G84" s="138"/>
      <c r="H84" s="134"/>
      <c r="J84" s="135"/>
      <c r="K84" s="177"/>
      <c r="L84" s="195"/>
      <c r="M84" s="134"/>
      <c r="O84" s="135"/>
      <c r="P84" s="135"/>
      <c r="Q84" s="138"/>
      <c r="R84" s="134"/>
      <c r="T84" s="135"/>
      <c r="U84" s="206"/>
      <c r="V84" s="138"/>
      <c r="W84" s="134"/>
      <c r="Y84" s="135"/>
      <c r="Z84" s="177"/>
      <c r="AA84" s="195"/>
      <c r="AB84" s="134"/>
      <c r="AD84" s="135"/>
      <c r="AE84" s="177"/>
      <c r="AF84" s="195"/>
      <c r="AG84" s="168"/>
      <c r="AH84" s="157"/>
      <c r="AI84" s="158"/>
      <c r="AJ84" s="157"/>
      <c r="AK84" s="160"/>
      <c r="AL84" s="157"/>
      <c r="AM84" s="135"/>
      <c r="AN84" s="138"/>
    </row>
    <row r="85" spans="1:40" s="126" customFormat="1">
      <c r="A85" s="349"/>
      <c r="B85" s="139"/>
      <c r="C85" s="134"/>
      <c r="E85" s="135"/>
      <c r="F85" s="135"/>
      <c r="G85" s="140"/>
      <c r="H85" s="134"/>
      <c r="J85" s="135"/>
      <c r="K85" s="135"/>
      <c r="L85" s="140"/>
      <c r="M85" s="134"/>
      <c r="O85" s="135"/>
      <c r="P85" s="135"/>
      <c r="Q85" s="140"/>
      <c r="R85" s="134"/>
      <c r="T85" s="135"/>
      <c r="U85" s="177"/>
      <c r="V85" s="197"/>
      <c r="W85" s="134"/>
      <c r="Y85" s="135"/>
      <c r="Z85" s="204"/>
      <c r="AA85" s="140"/>
      <c r="AB85" s="134"/>
      <c r="AD85" s="135"/>
      <c r="AE85" s="177"/>
      <c r="AF85" s="197"/>
      <c r="AG85" s="168"/>
      <c r="AH85" s="157"/>
      <c r="AI85" s="158"/>
      <c r="AJ85" s="157"/>
      <c r="AK85" s="161"/>
      <c r="AL85" s="157"/>
      <c r="AM85" s="135"/>
      <c r="AN85" s="140"/>
    </row>
    <row r="86" spans="1:40" s="126" customFormat="1">
      <c r="A86" s="349"/>
      <c r="C86" s="134"/>
      <c r="G86" s="211"/>
      <c r="H86" s="134"/>
      <c r="L86" s="211"/>
      <c r="M86" s="134"/>
      <c r="Q86" s="211"/>
      <c r="R86" s="134"/>
      <c r="V86" s="211"/>
      <c r="W86" s="134"/>
      <c r="AA86" s="212"/>
      <c r="AB86" s="134"/>
      <c r="AF86" s="211"/>
      <c r="AG86" s="213"/>
      <c r="AH86" s="157"/>
      <c r="AI86" s="158"/>
      <c r="AJ86" s="158"/>
      <c r="AK86" s="214"/>
      <c r="AL86" s="157"/>
      <c r="AN86" s="211"/>
    </row>
    <row r="87" spans="1:40" s="126" customFormat="1">
      <c r="A87" s="349"/>
      <c r="B87" s="176"/>
      <c r="C87" s="134"/>
      <c r="E87" s="135"/>
      <c r="F87" s="135"/>
      <c r="G87" s="136"/>
      <c r="H87" s="134"/>
      <c r="J87" s="135"/>
      <c r="K87" s="135"/>
      <c r="L87" s="136"/>
      <c r="M87" s="134"/>
      <c r="O87" s="135"/>
      <c r="P87" s="204"/>
      <c r="Q87" s="136"/>
      <c r="R87" s="134"/>
      <c r="T87" s="135"/>
      <c r="U87" s="204"/>
      <c r="V87" s="136"/>
      <c r="W87" s="134"/>
      <c r="Y87" s="135"/>
      <c r="Z87" s="135"/>
      <c r="AA87" s="136"/>
      <c r="AB87" s="134"/>
      <c r="AD87" s="135"/>
      <c r="AE87" s="205"/>
      <c r="AF87" s="136"/>
      <c r="AG87" s="168"/>
      <c r="AH87" s="157"/>
      <c r="AI87" s="158"/>
      <c r="AJ87" s="157"/>
      <c r="AK87" s="159"/>
      <c r="AL87" s="157"/>
      <c r="AM87" s="135"/>
      <c r="AN87" s="136"/>
    </row>
    <row r="88" spans="1:40" s="126" customFormat="1">
      <c r="A88" s="349"/>
      <c r="B88" s="137"/>
      <c r="C88" s="134"/>
      <c r="E88" s="135"/>
      <c r="F88" s="135"/>
      <c r="G88" s="138"/>
      <c r="H88" s="134"/>
      <c r="J88" s="135"/>
      <c r="K88" s="135"/>
      <c r="L88" s="138"/>
      <c r="M88" s="134"/>
      <c r="O88" s="135"/>
      <c r="P88" s="177"/>
      <c r="Q88" s="195"/>
      <c r="R88" s="134"/>
      <c r="T88" s="135"/>
      <c r="U88" s="177"/>
      <c r="V88" s="195"/>
      <c r="W88" s="134"/>
      <c r="Y88" s="135"/>
      <c r="Z88" s="135"/>
      <c r="AA88" s="138"/>
      <c r="AB88" s="134"/>
      <c r="AD88" s="135"/>
      <c r="AE88" s="177"/>
      <c r="AF88" s="195"/>
      <c r="AG88" s="168"/>
      <c r="AH88" s="157"/>
      <c r="AI88" s="158"/>
      <c r="AJ88" s="157"/>
      <c r="AK88" s="160"/>
      <c r="AL88" s="157"/>
      <c r="AM88" s="135"/>
      <c r="AN88" s="138"/>
    </row>
    <row r="89" spans="1:40" s="126" customFormat="1">
      <c r="A89" s="349"/>
      <c r="B89" s="139"/>
      <c r="C89" s="134"/>
      <c r="E89" s="135"/>
      <c r="F89" s="135"/>
      <c r="G89" s="140"/>
      <c r="H89" s="134"/>
      <c r="J89" s="135"/>
      <c r="K89" s="135"/>
      <c r="L89" s="140"/>
      <c r="M89" s="134"/>
      <c r="O89" s="135"/>
      <c r="P89" s="204"/>
      <c r="Q89" s="140"/>
      <c r="R89" s="134"/>
      <c r="T89" s="135"/>
      <c r="U89" s="177"/>
      <c r="V89" s="197"/>
      <c r="W89" s="134"/>
      <c r="Y89" s="135"/>
      <c r="Z89" s="135"/>
      <c r="AA89" s="140"/>
      <c r="AB89" s="134"/>
      <c r="AD89" s="135"/>
      <c r="AE89" s="135"/>
      <c r="AF89" s="140"/>
      <c r="AG89" s="168"/>
      <c r="AH89" s="157"/>
      <c r="AI89" s="158"/>
      <c r="AJ89" s="157"/>
      <c r="AK89" s="161"/>
      <c r="AL89" s="157"/>
      <c r="AM89" s="135"/>
      <c r="AN89" s="140"/>
    </row>
    <row r="90" spans="1:40" s="126" customFormat="1">
      <c r="A90" s="349"/>
      <c r="C90" s="134"/>
      <c r="G90" s="211"/>
      <c r="H90" s="134"/>
      <c r="L90" s="211"/>
      <c r="M90" s="134"/>
      <c r="Q90" s="212"/>
      <c r="R90" s="134"/>
      <c r="V90" s="211"/>
      <c r="W90" s="134"/>
      <c r="AA90" s="211"/>
      <c r="AB90" s="134"/>
      <c r="AF90" s="211"/>
      <c r="AG90" s="213"/>
      <c r="AH90" s="157"/>
      <c r="AI90" s="158"/>
      <c r="AJ90" s="158"/>
      <c r="AK90" s="214"/>
      <c r="AL90" s="157"/>
      <c r="AN90" s="211"/>
    </row>
    <row r="91" spans="1:40" s="126" customFormat="1">
      <c r="G91" s="208"/>
      <c r="L91" s="208"/>
      <c r="Q91" s="208"/>
      <c r="V91" s="208"/>
      <c r="AA91" s="208"/>
      <c r="AF91" s="208"/>
    </row>
    <row r="92" spans="1:40" s="126" customFormat="1">
      <c r="A92" s="209"/>
      <c r="B92" s="209"/>
      <c r="C92" s="344"/>
      <c r="D92" s="344"/>
      <c r="E92" s="344"/>
      <c r="F92" s="344"/>
      <c r="G92" s="344"/>
      <c r="H92" s="344"/>
      <c r="I92" s="344"/>
      <c r="J92" s="344"/>
      <c r="K92" s="344"/>
      <c r="L92" s="344"/>
      <c r="M92" s="344"/>
      <c r="N92" s="344"/>
      <c r="O92" s="344"/>
      <c r="P92" s="344"/>
      <c r="Q92" s="344"/>
      <c r="R92" s="344"/>
      <c r="S92" s="344"/>
      <c r="T92" s="344"/>
      <c r="U92" s="344"/>
      <c r="V92" s="344"/>
      <c r="W92" s="344"/>
      <c r="X92" s="344"/>
      <c r="Y92" s="344"/>
      <c r="Z92" s="344"/>
      <c r="AA92" s="344"/>
      <c r="AB92" s="344"/>
      <c r="AC92" s="344"/>
      <c r="AD92" s="344"/>
      <c r="AE92" s="344"/>
      <c r="AF92" s="344"/>
    </row>
    <row r="93" spans="1:40" s="126" customFormat="1">
      <c r="A93" s="210"/>
      <c r="C93" s="134"/>
      <c r="E93" s="135"/>
      <c r="F93" s="135"/>
      <c r="G93" s="136"/>
      <c r="H93" s="134"/>
      <c r="J93" s="135"/>
      <c r="K93" s="135"/>
      <c r="L93" s="136"/>
      <c r="M93" s="134"/>
      <c r="O93" s="135"/>
      <c r="P93" s="135"/>
      <c r="Q93" s="136"/>
      <c r="R93" s="134"/>
      <c r="T93" s="135"/>
      <c r="U93" s="135"/>
      <c r="V93" s="136"/>
      <c r="X93" s="157"/>
      <c r="Y93" s="135"/>
      <c r="Z93" s="135"/>
      <c r="AA93" s="136"/>
      <c r="AB93" s="134"/>
      <c r="AD93" s="135"/>
      <c r="AE93" s="135"/>
      <c r="AF93" s="136"/>
    </row>
    <row r="94" spans="1:40" s="126" customFormat="1">
      <c r="A94" s="349"/>
      <c r="B94" s="176"/>
      <c r="C94" s="134"/>
      <c r="E94" s="135"/>
      <c r="F94" s="204"/>
      <c r="G94" s="136"/>
      <c r="H94" s="134"/>
      <c r="J94" s="135"/>
      <c r="K94" s="135"/>
      <c r="L94" s="136"/>
      <c r="M94" s="134"/>
      <c r="O94" s="135"/>
      <c r="P94" s="135"/>
      <c r="Q94" s="136"/>
      <c r="R94" s="134"/>
      <c r="T94" s="135"/>
      <c r="U94" s="204"/>
      <c r="V94" s="136"/>
      <c r="X94" s="157"/>
      <c r="Y94" s="135"/>
      <c r="Z94" s="135"/>
      <c r="AA94" s="136"/>
      <c r="AB94" s="134"/>
      <c r="AD94" s="135"/>
      <c r="AE94" s="204"/>
      <c r="AF94" s="136"/>
    </row>
    <row r="95" spans="1:40" s="126" customFormat="1">
      <c r="A95" s="349"/>
      <c r="B95" s="137"/>
      <c r="C95" s="134"/>
      <c r="E95" s="135"/>
      <c r="F95" s="177"/>
      <c r="G95" s="195"/>
      <c r="H95" s="134"/>
      <c r="J95" s="135"/>
      <c r="K95" s="135"/>
      <c r="L95" s="138"/>
      <c r="M95" s="134"/>
      <c r="O95" s="135"/>
      <c r="P95" s="135"/>
      <c r="Q95" s="195"/>
      <c r="R95" s="134"/>
      <c r="T95" s="135"/>
      <c r="U95" s="177"/>
      <c r="V95" s="195"/>
      <c r="X95" s="157"/>
      <c r="Y95" s="135"/>
      <c r="Z95" s="135"/>
      <c r="AA95" s="138"/>
      <c r="AB95" s="134"/>
      <c r="AD95" s="135"/>
      <c r="AE95" s="177"/>
      <c r="AF95" s="195"/>
    </row>
    <row r="96" spans="1:40" s="126" customFormat="1">
      <c r="A96" s="349"/>
      <c r="B96" s="139"/>
      <c r="C96" s="134"/>
      <c r="E96" s="135"/>
      <c r="F96" s="177"/>
      <c r="G96" s="197"/>
      <c r="H96" s="134"/>
      <c r="J96" s="135"/>
      <c r="K96" s="135"/>
      <c r="L96" s="140"/>
      <c r="M96" s="134"/>
      <c r="O96" s="135"/>
      <c r="P96" s="135"/>
      <c r="Q96" s="140"/>
      <c r="R96" s="134"/>
      <c r="T96" s="135"/>
      <c r="U96" s="177"/>
      <c r="V96" s="197"/>
      <c r="X96" s="157"/>
      <c r="Y96" s="135"/>
      <c r="Z96" s="135"/>
      <c r="AA96" s="140"/>
      <c r="AB96" s="134"/>
      <c r="AD96" s="135"/>
      <c r="AE96" s="204"/>
      <c r="AF96" s="140"/>
    </row>
    <row r="97" spans="1:32" s="126" customFormat="1">
      <c r="A97" s="349"/>
      <c r="C97" s="134"/>
      <c r="G97" s="211"/>
      <c r="H97" s="134"/>
      <c r="L97" s="211"/>
      <c r="M97" s="134"/>
      <c r="Q97" s="211"/>
      <c r="R97" s="134"/>
      <c r="V97" s="211"/>
      <c r="X97" s="157"/>
      <c r="AA97" s="211"/>
      <c r="AB97" s="134"/>
      <c r="AF97" s="212"/>
    </row>
    <row r="98" spans="1:32" s="126" customFormat="1">
      <c r="A98" s="349"/>
      <c r="B98" s="176"/>
      <c r="C98" s="134"/>
      <c r="E98" s="135"/>
      <c r="F98" s="204"/>
      <c r="G98" s="136"/>
      <c r="H98" s="134"/>
      <c r="J98" s="135"/>
      <c r="K98" s="204"/>
      <c r="L98" s="136"/>
      <c r="M98" s="134"/>
      <c r="O98" s="135"/>
      <c r="P98" s="135"/>
      <c r="Q98" s="136"/>
      <c r="R98" s="134"/>
      <c r="T98" s="135"/>
      <c r="U98" s="204"/>
      <c r="V98" s="136"/>
      <c r="X98" s="157"/>
      <c r="Y98" s="135"/>
      <c r="Z98" s="135"/>
      <c r="AA98" s="136"/>
      <c r="AB98" s="134"/>
      <c r="AD98" s="135"/>
      <c r="AE98" s="204"/>
      <c r="AF98" s="136"/>
    </row>
    <row r="99" spans="1:32" s="126" customFormat="1">
      <c r="A99" s="349"/>
      <c r="B99" s="137"/>
      <c r="C99" s="134"/>
      <c r="E99" s="135"/>
      <c r="F99" s="177"/>
      <c r="G99" s="195"/>
      <c r="H99" s="134"/>
      <c r="J99" s="135"/>
      <c r="K99" s="177"/>
      <c r="L99" s="195"/>
      <c r="M99" s="134"/>
      <c r="O99" s="135"/>
      <c r="P99" s="135"/>
      <c r="Q99" s="138"/>
      <c r="R99" s="134"/>
      <c r="T99" s="135"/>
      <c r="U99" s="177"/>
      <c r="V99" s="195"/>
      <c r="X99" s="157"/>
      <c r="Y99" s="135"/>
      <c r="Z99" s="135"/>
      <c r="AA99" s="138"/>
      <c r="AB99" s="134"/>
      <c r="AD99" s="135"/>
      <c r="AE99" s="177"/>
      <c r="AF99" s="195"/>
    </row>
    <row r="100" spans="1:32" s="126" customFormat="1">
      <c r="A100" s="349"/>
      <c r="B100" s="139"/>
      <c r="C100" s="134"/>
      <c r="E100" s="135"/>
      <c r="F100" s="177"/>
      <c r="G100" s="197"/>
      <c r="H100" s="134"/>
      <c r="J100" s="135"/>
      <c r="K100" s="177"/>
      <c r="L100" s="197"/>
      <c r="M100" s="134"/>
      <c r="O100" s="135"/>
      <c r="P100" s="135"/>
      <c r="Q100" s="197"/>
      <c r="R100" s="134"/>
      <c r="T100" s="135"/>
      <c r="U100" s="177"/>
      <c r="V100" s="197"/>
      <c r="X100" s="157"/>
      <c r="Y100" s="135"/>
      <c r="Z100" s="135"/>
      <c r="AA100" s="140"/>
      <c r="AB100" s="134"/>
      <c r="AD100" s="135"/>
      <c r="AE100" s="177"/>
      <c r="AF100" s="197"/>
    </row>
    <row r="101" spans="1:32" s="126" customFormat="1">
      <c r="A101" s="349"/>
      <c r="C101" s="134"/>
      <c r="G101" s="211"/>
      <c r="H101" s="134"/>
      <c r="L101" s="211"/>
      <c r="M101" s="134"/>
      <c r="Q101" s="211"/>
      <c r="R101" s="134"/>
      <c r="V101" s="211"/>
      <c r="X101" s="157"/>
      <c r="AA101" s="211"/>
      <c r="AB101" s="134"/>
      <c r="AF101" s="211"/>
    </row>
    <row r="102" spans="1:32" s="126" customFormat="1">
      <c r="A102" s="349"/>
      <c r="B102" s="176"/>
      <c r="C102" s="134"/>
      <c r="E102" s="135"/>
      <c r="F102" s="204"/>
      <c r="G102" s="136"/>
      <c r="H102" s="134"/>
      <c r="J102" s="135"/>
      <c r="K102" s="204"/>
      <c r="L102" s="136"/>
      <c r="M102" s="134"/>
      <c r="O102" s="135"/>
      <c r="P102" s="204"/>
      <c r="Q102" s="136"/>
      <c r="R102" s="134"/>
      <c r="T102" s="135"/>
      <c r="U102" s="204"/>
      <c r="V102" s="136"/>
      <c r="X102" s="157"/>
      <c r="Y102" s="135"/>
      <c r="Z102" s="135"/>
      <c r="AA102" s="136"/>
      <c r="AB102" s="134"/>
      <c r="AD102" s="135"/>
      <c r="AE102" s="204"/>
      <c r="AF102" s="136"/>
    </row>
    <row r="103" spans="1:32" s="126" customFormat="1">
      <c r="A103" s="349"/>
      <c r="B103" s="137"/>
      <c r="C103" s="134"/>
      <c r="E103" s="135"/>
      <c r="F103" s="177"/>
      <c r="G103" s="195"/>
      <c r="H103" s="134"/>
      <c r="J103" s="135"/>
      <c r="K103" s="177"/>
      <c r="L103" s="195"/>
      <c r="M103" s="134"/>
      <c r="O103" s="135"/>
      <c r="P103" s="177"/>
      <c r="Q103" s="195"/>
      <c r="R103" s="134"/>
      <c r="T103" s="135"/>
      <c r="U103" s="177"/>
      <c r="V103" s="195"/>
      <c r="X103" s="157"/>
      <c r="Y103" s="135"/>
      <c r="Z103" s="135"/>
      <c r="AA103" s="138"/>
      <c r="AB103" s="134"/>
      <c r="AD103" s="135"/>
      <c r="AE103" s="177"/>
      <c r="AF103" s="195"/>
    </row>
    <row r="104" spans="1:32" s="126" customFormat="1">
      <c r="A104" s="349"/>
      <c r="B104" s="139"/>
      <c r="C104" s="134"/>
      <c r="E104" s="135"/>
      <c r="F104" s="177"/>
      <c r="G104" s="197"/>
      <c r="H104" s="134"/>
      <c r="J104" s="135"/>
      <c r="K104" s="177"/>
      <c r="L104" s="197"/>
      <c r="M104" s="134"/>
      <c r="O104" s="135"/>
      <c r="P104" s="177"/>
      <c r="Q104" s="197"/>
      <c r="R104" s="134"/>
      <c r="T104" s="135"/>
      <c r="U104" s="177"/>
      <c r="V104" s="197"/>
      <c r="X104" s="157"/>
      <c r="Y104" s="135"/>
      <c r="Z104" s="135"/>
      <c r="AA104" s="140"/>
      <c r="AB104" s="134"/>
      <c r="AD104" s="135"/>
      <c r="AE104" s="177"/>
      <c r="AF104" s="197"/>
    </row>
    <row r="105" spans="1:32" s="126" customFormat="1">
      <c r="A105" s="349"/>
      <c r="C105" s="134"/>
      <c r="G105" s="211"/>
      <c r="H105" s="134"/>
      <c r="L105" s="211"/>
      <c r="M105" s="134"/>
      <c r="Q105" s="211"/>
      <c r="R105" s="134"/>
      <c r="V105" s="211"/>
      <c r="X105" s="157"/>
      <c r="AA105" s="211"/>
      <c r="AB105" s="134"/>
      <c r="AF105" s="211"/>
    </row>
    <row r="106" spans="1:32" s="126" customFormat="1">
      <c r="A106" s="349"/>
      <c r="B106" s="176"/>
      <c r="C106" s="134"/>
      <c r="E106" s="135"/>
      <c r="F106" s="204"/>
      <c r="G106" s="136"/>
      <c r="H106" s="134"/>
      <c r="J106" s="135"/>
      <c r="K106" s="204"/>
      <c r="L106" s="136"/>
      <c r="M106" s="134"/>
      <c r="O106" s="135"/>
      <c r="P106" s="204"/>
      <c r="Q106" s="136"/>
      <c r="R106" s="134"/>
      <c r="T106" s="135"/>
      <c r="U106" s="204"/>
      <c r="V106" s="136"/>
      <c r="X106" s="157"/>
      <c r="Y106" s="135"/>
      <c r="Z106" s="135"/>
      <c r="AA106" s="136"/>
      <c r="AB106" s="134"/>
      <c r="AD106" s="135"/>
      <c r="AE106" s="204"/>
      <c r="AF106" s="136"/>
    </row>
    <row r="107" spans="1:32" s="126" customFormat="1">
      <c r="A107" s="349"/>
      <c r="B107" s="137"/>
      <c r="C107" s="134"/>
      <c r="E107" s="135"/>
      <c r="F107" s="177"/>
      <c r="G107" s="195"/>
      <c r="H107" s="134"/>
      <c r="J107" s="135"/>
      <c r="K107" s="177"/>
      <c r="L107" s="195"/>
      <c r="M107" s="134"/>
      <c r="O107" s="135"/>
      <c r="P107" s="177"/>
      <c r="Q107" s="195"/>
      <c r="R107" s="134"/>
      <c r="T107" s="135"/>
      <c r="U107" s="177"/>
      <c r="V107" s="195"/>
      <c r="X107" s="157"/>
      <c r="Y107" s="135"/>
      <c r="Z107" s="135"/>
      <c r="AA107" s="138"/>
      <c r="AB107" s="134"/>
      <c r="AD107" s="135"/>
      <c r="AE107" s="177"/>
      <c r="AF107" s="195"/>
    </row>
    <row r="108" spans="1:32" s="126" customFormat="1">
      <c r="A108" s="349"/>
      <c r="B108" s="139"/>
      <c r="C108" s="134"/>
      <c r="E108" s="135"/>
      <c r="F108" s="177"/>
      <c r="G108" s="197"/>
      <c r="H108" s="134"/>
      <c r="J108" s="135"/>
      <c r="K108" s="177"/>
      <c r="L108" s="197"/>
      <c r="M108" s="134"/>
      <c r="O108" s="135"/>
      <c r="P108" s="177"/>
      <c r="Q108" s="197"/>
      <c r="R108" s="134"/>
      <c r="T108" s="135"/>
      <c r="U108" s="177"/>
      <c r="V108" s="197"/>
      <c r="X108" s="157"/>
      <c r="Y108" s="135"/>
      <c r="Z108" s="135"/>
      <c r="AA108" s="140"/>
      <c r="AB108" s="134"/>
      <c r="AD108" s="135"/>
      <c r="AE108" s="177"/>
      <c r="AF108" s="197"/>
    </row>
    <row r="109" spans="1:32" s="126" customFormat="1">
      <c r="A109" s="349"/>
      <c r="C109" s="134"/>
      <c r="G109" s="211"/>
      <c r="H109" s="134"/>
      <c r="L109" s="211"/>
      <c r="M109" s="134"/>
      <c r="Q109" s="211"/>
      <c r="R109" s="134"/>
      <c r="V109" s="211"/>
      <c r="X109" s="157"/>
      <c r="AA109" s="211"/>
      <c r="AB109" s="134"/>
      <c r="AF109" s="211"/>
    </row>
    <row r="110" spans="1:32" s="126" customFormat="1"/>
  </sheetData>
  <mergeCells count="52">
    <mergeCell ref="A94:A97"/>
    <mergeCell ref="A98:A101"/>
    <mergeCell ref="A102:A105"/>
    <mergeCell ref="A106:A109"/>
    <mergeCell ref="C92:G92"/>
    <mergeCell ref="H92:L92"/>
    <mergeCell ref="M92:Q92"/>
    <mergeCell ref="R92:V92"/>
    <mergeCell ref="W92:AA92"/>
    <mergeCell ref="AB92:AF92"/>
    <mergeCell ref="W73:AA73"/>
    <mergeCell ref="AB73:AF73"/>
    <mergeCell ref="A75:A78"/>
    <mergeCell ref="A79:A82"/>
    <mergeCell ref="A83:A86"/>
    <mergeCell ref="M73:Q73"/>
    <mergeCell ref="R73:V73"/>
    <mergeCell ref="A87:A90"/>
    <mergeCell ref="A64:A67"/>
    <mergeCell ref="A68:A71"/>
    <mergeCell ref="C73:G73"/>
    <mergeCell ref="H73:L73"/>
    <mergeCell ref="M54:Q54"/>
    <mergeCell ref="R54:V54"/>
    <mergeCell ref="W54:AA54"/>
    <mergeCell ref="AB54:AF54"/>
    <mergeCell ref="A56:A59"/>
    <mergeCell ref="C54:G54"/>
    <mergeCell ref="H54:L54"/>
    <mergeCell ref="A60:A63"/>
    <mergeCell ref="A37:A40"/>
    <mergeCell ref="A41:A44"/>
    <mergeCell ref="A45:A48"/>
    <mergeCell ref="A49:A52"/>
    <mergeCell ref="AK35:AN35"/>
    <mergeCell ref="A17:A20"/>
    <mergeCell ref="A21:A24"/>
    <mergeCell ref="A25:A28"/>
    <mergeCell ref="A29:A32"/>
    <mergeCell ref="C35:G35"/>
    <mergeCell ref="H35:L35"/>
    <mergeCell ref="M35:Q35"/>
    <mergeCell ref="R35:V35"/>
    <mergeCell ref="W35:AA35"/>
    <mergeCell ref="AB35:AF35"/>
    <mergeCell ref="AG35:AJ35"/>
    <mergeCell ref="AB15:AF15"/>
    <mergeCell ref="C15:G15"/>
    <mergeCell ref="H15:L15"/>
    <mergeCell ref="M15:Q15"/>
    <mergeCell ref="R15:V15"/>
    <mergeCell ref="W15:AA15"/>
  </mergeCells>
  <pageMargins left="0.19685039370078741" right="0.19685039370078741" top="0.19685039370078741" bottom="0.19685039370078741" header="0" footer="0"/>
  <pageSetup paperSize="9" scale="4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AN90"/>
  <sheetViews>
    <sheetView zoomScale="128" zoomScaleNormal="129" workbookViewId="0">
      <selection activeCell="AA4" sqref="AA4"/>
    </sheetView>
  </sheetViews>
  <sheetFormatPr baseColWidth="10" defaultColWidth="8.83203125" defaultRowHeight="16"/>
  <cols>
    <col min="1" max="1" width="11" customWidth="1"/>
    <col min="2" max="2" width="14" bestFit="1" customWidth="1"/>
    <col min="3" max="3" width="7" customWidth="1"/>
    <col min="4" max="4" width="1.6640625" bestFit="1" customWidth="1"/>
    <col min="5" max="6" width="5.6640625" customWidth="1"/>
    <col min="7" max="7" width="5.83203125" customWidth="1"/>
    <col min="8" max="8" width="7" customWidth="1"/>
    <col min="9" max="9" width="1.6640625" bestFit="1" customWidth="1"/>
    <col min="10" max="11" width="5.6640625" customWidth="1"/>
    <col min="12" max="12" width="5.83203125" customWidth="1"/>
    <col min="13" max="13" width="7" customWidth="1"/>
    <col min="14" max="14" width="1.6640625" bestFit="1" customWidth="1"/>
    <col min="15" max="16" width="5.6640625" customWidth="1"/>
    <col min="17" max="17" width="5.83203125" customWidth="1"/>
    <col min="18" max="18" width="7" customWidth="1"/>
    <col min="19" max="19" width="1.6640625" bestFit="1" customWidth="1"/>
    <col min="20" max="21" width="5.6640625" customWidth="1"/>
    <col min="22" max="22" width="5.83203125" customWidth="1"/>
    <col min="23" max="23" width="7" customWidth="1"/>
    <col min="24" max="24" width="1.6640625" bestFit="1" customWidth="1"/>
    <col min="25" max="26" width="5.6640625" customWidth="1"/>
    <col min="27" max="27" width="5.83203125" customWidth="1"/>
    <col min="28" max="28" width="7" customWidth="1"/>
    <col min="29" max="29" width="1.6640625" bestFit="1" customWidth="1"/>
    <col min="30" max="31" width="5.6640625" customWidth="1"/>
    <col min="32" max="32" width="5.83203125" customWidth="1"/>
    <col min="33" max="33" width="7" customWidth="1"/>
    <col min="34" max="34" width="1.6640625" bestFit="1" customWidth="1"/>
    <col min="35" max="35" width="5.6640625" customWidth="1"/>
    <col min="36" max="36" width="5.83203125" customWidth="1"/>
    <col min="37" max="37" width="7" customWidth="1"/>
    <col min="38" max="38" width="1.6640625" bestFit="1" customWidth="1"/>
    <col min="39" max="39" width="5.6640625" customWidth="1"/>
    <col min="40" max="40" width="5.83203125" customWidth="1"/>
  </cols>
  <sheetData>
    <row r="2" spans="1:32">
      <c r="A2" s="401" t="s">
        <v>220</v>
      </c>
      <c r="B2" s="225"/>
      <c r="C2" s="225"/>
      <c r="D2" s="225"/>
      <c r="E2" s="225"/>
      <c r="F2" s="225"/>
      <c r="G2" s="225"/>
      <c r="H2" s="225"/>
      <c r="I2" s="225"/>
      <c r="J2" s="225"/>
      <c r="K2" s="225"/>
      <c r="L2" s="225"/>
      <c r="M2" s="225"/>
      <c r="N2" s="225"/>
      <c r="O2" s="225"/>
      <c r="P2" s="225"/>
      <c r="Q2" s="225"/>
      <c r="R2" s="225"/>
      <c r="S2" s="225"/>
      <c r="T2" s="225"/>
      <c r="U2" s="225"/>
      <c r="V2" s="225"/>
      <c r="W2" s="225"/>
      <c r="X2" s="225"/>
      <c r="Y2" s="225"/>
      <c r="Z2" s="225"/>
      <c r="AA2" s="225"/>
      <c r="AB2" s="225"/>
      <c r="AC2" s="225"/>
      <c r="AD2" s="225"/>
      <c r="AE2" s="225"/>
    </row>
    <row r="3" spans="1:32">
      <c r="A3" s="401" t="s">
        <v>221</v>
      </c>
      <c r="B3" s="225"/>
      <c r="C3" s="225"/>
      <c r="D3" s="225"/>
      <c r="E3" s="225"/>
      <c r="F3" s="225"/>
      <c r="G3" s="225"/>
      <c r="H3" s="225"/>
      <c r="I3" s="225"/>
      <c r="J3" s="225"/>
      <c r="K3" s="225"/>
      <c r="L3" s="225"/>
      <c r="M3" s="225"/>
      <c r="N3" s="225"/>
      <c r="O3" s="225"/>
      <c r="P3" s="225"/>
      <c r="Q3" s="225"/>
      <c r="R3" s="225"/>
      <c r="S3" s="225"/>
      <c r="T3" s="225"/>
      <c r="U3" s="225"/>
      <c r="V3" s="225"/>
      <c r="W3" s="225"/>
      <c r="X3" s="225"/>
      <c r="Y3" s="225"/>
      <c r="Z3" s="225"/>
      <c r="AA3" s="225"/>
      <c r="AB3" s="225"/>
      <c r="AC3" s="225"/>
      <c r="AD3" s="225"/>
      <c r="AE3" s="225"/>
    </row>
    <row r="4" spans="1:32">
      <c r="A4" s="219" t="s">
        <v>206</v>
      </c>
      <c r="I4" s="219"/>
      <c r="L4" s="219"/>
      <c r="M4" s="219"/>
      <c r="N4" s="226" t="s">
        <v>194</v>
      </c>
      <c r="O4" s="226"/>
      <c r="P4" s="226"/>
      <c r="Q4" s="226"/>
      <c r="R4" s="226"/>
      <c r="S4" s="226"/>
      <c r="T4" s="226"/>
      <c r="U4" s="226"/>
      <c r="V4" s="226"/>
      <c r="W4" s="226"/>
      <c r="X4" s="226"/>
      <c r="Y4" s="219"/>
      <c r="AA4" s="219" t="s">
        <v>222</v>
      </c>
    </row>
    <row r="5" spans="1:32">
      <c r="A5" s="219"/>
      <c r="I5" s="219"/>
      <c r="L5" s="219"/>
      <c r="M5" s="219"/>
      <c r="N5" s="226" t="s">
        <v>195</v>
      </c>
      <c r="O5" s="226"/>
      <c r="P5" s="226"/>
      <c r="Q5" s="226"/>
      <c r="R5" s="226"/>
      <c r="S5" s="226"/>
      <c r="T5" s="226"/>
      <c r="U5" s="226"/>
      <c r="V5" s="226"/>
      <c r="W5" s="226"/>
      <c r="X5" s="226"/>
      <c r="AA5" s="219" t="s">
        <v>198</v>
      </c>
    </row>
    <row r="6" spans="1:32">
      <c r="I6" s="219"/>
      <c r="L6" s="219"/>
      <c r="M6" s="219"/>
      <c r="N6" s="226" t="s">
        <v>196</v>
      </c>
      <c r="O6" s="226"/>
      <c r="P6" s="226"/>
      <c r="Q6" s="226"/>
      <c r="R6" s="226"/>
      <c r="S6" s="226"/>
      <c r="T6" s="226"/>
      <c r="U6" s="226"/>
      <c r="V6" s="226"/>
      <c r="W6" s="226"/>
      <c r="X6" s="226"/>
      <c r="Y6" s="2"/>
      <c r="AA6" s="2" t="s">
        <v>200</v>
      </c>
    </row>
    <row r="7" spans="1:32">
      <c r="A7" s="2"/>
      <c r="I7" s="219"/>
      <c r="L7" s="219"/>
      <c r="M7" s="219"/>
      <c r="N7" s="226" t="s">
        <v>197</v>
      </c>
      <c r="O7" s="226"/>
      <c r="P7" s="226"/>
      <c r="Q7" s="226"/>
      <c r="R7" s="226"/>
      <c r="S7" s="226"/>
      <c r="T7" s="226"/>
      <c r="U7" s="226"/>
      <c r="V7" s="226"/>
      <c r="W7" s="226"/>
      <c r="X7" s="226"/>
      <c r="Y7" s="3"/>
      <c r="AA7" s="3" t="s">
        <v>199</v>
      </c>
    </row>
    <row r="8" spans="1:32">
      <c r="A8" s="3"/>
    </row>
    <row r="9" spans="1:32" s="216" customFormat="1" ht="19">
      <c r="A9" s="215" t="s">
        <v>193</v>
      </c>
    </row>
    <row r="10" spans="1:32" s="216" customFormat="1" ht="8" customHeight="1">
      <c r="A10" s="215"/>
    </row>
    <row r="11" spans="1:32">
      <c r="A11" s="122" t="s">
        <v>217</v>
      </c>
    </row>
    <row r="12" spans="1:32">
      <c r="A12" s="123" t="s">
        <v>216</v>
      </c>
    </row>
    <row r="13" spans="1:32">
      <c r="A13" s="121" t="s">
        <v>191</v>
      </c>
    </row>
    <row r="14" spans="1:32" ht="14" customHeight="1" thickBot="1">
      <c r="A14" s="222"/>
      <c r="B14" s="142"/>
      <c r="C14" s="142"/>
      <c r="D14" s="142"/>
      <c r="E14" s="142"/>
      <c r="F14" s="142"/>
      <c r="G14" s="142"/>
      <c r="H14" s="142"/>
      <c r="I14" s="142"/>
      <c r="J14" s="142"/>
      <c r="K14" s="142"/>
      <c r="L14" s="142"/>
      <c r="M14" s="142"/>
      <c r="N14" s="142"/>
      <c r="O14" s="142"/>
      <c r="P14" s="142"/>
      <c r="Q14" s="142"/>
      <c r="R14" s="142"/>
      <c r="S14" s="142"/>
      <c r="T14" s="142"/>
      <c r="U14" s="142"/>
      <c r="V14" s="142"/>
      <c r="W14" s="142"/>
      <c r="X14" s="142"/>
      <c r="Y14" s="142"/>
      <c r="Z14" s="142"/>
      <c r="AA14" s="142"/>
      <c r="AB14" s="142"/>
      <c r="AC14" s="142"/>
      <c r="AD14" s="142"/>
      <c r="AE14" s="142"/>
      <c r="AF14" s="142"/>
    </row>
    <row r="15" spans="1:32" s="239" customFormat="1" ht="18" customHeight="1" thickBot="1">
      <c r="A15" s="316" t="s">
        <v>177</v>
      </c>
      <c r="B15" s="303" t="s">
        <v>178</v>
      </c>
      <c r="C15" s="352" t="s">
        <v>146</v>
      </c>
      <c r="D15" s="350"/>
      <c r="E15" s="350"/>
      <c r="F15" s="350"/>
      <c r="G15" s="353"/>
      <c r="H15" s="352" t="s">
        <v>151</v>
      </c>
      <c r="I15" s="350"/>
      <c r="J15" s="350"/>
      <c r="K15" s="350"/>
      <c r="L15" s="353"/>
      <c r="M15" s="352" t="s">
        <v>150</v>
      </c>
      <c r="N15" s="350"/>
      <c r="O15" s="350"/>
      <c r="P15" s="350"/>
      <c r="Q15" s="353"/>
      <c r="R15" s="352" t="s">
        <v>149</v>
      </c>
      <c r="S15" s="350"/>
      <c r="T15" s="350"/>
      <c r="U15" s="350"/>
      <c r="V15" s="353"/>
      <c r="W15" s="352" t="s">
        <v>148</v>
      </c>
      <c r="X15" s="350"/>
      <c r="Y15" s="350"/>
      <c r="Z15" s="353"/>
      <c r="AA15" s="304"/>
      <c r="AB15" s="350" t="s">
        <v>147</v>
      </c>
      <c r="AC15" s="350"/>
      <c r="AD15" s="350"/>
      <c r="AE15" s="305"/>
      <c r="AF15" s="303"/>
    </row>
    <row r="16" spans="1:32" ht="18" customHeight="1">
      <c r="A16" s="249" t="s">
        <v>176</v>
      </c>
      <c r="B16" s="267" t="s">
        <v>179</v>
      </c>
      <c r="C16" s="268">
        <v>55.93040176829917</v>
      </c>
      <c r="D16" s="227" t="s">
        <v>56</v>
      </c>
      <c r="E16" s="228">
        <v>1.9989247815941633</v>
      </c>
      <c r="F16" s="228"/>
      <c r="G16" s="232"/>
      <c r="H16" s="228">
        <v>29.557507214766673</v>
      </c>
      <c r="I16" s="227" t="s">
        <v>56</v>
      </c>
      <c r="J16" s="228">
        <v>2.2678691090566589</v>
      </c>
      <c r="K16" s="228"/>
      <c r="L16" s="234"/>
      <c r="M16" s="228">
        <v>1.0639544766991738</v>
      </c>
      <c r="N16" s="227" t="s">
        <v>56</v>
      </c>
      <c r="O16" s="228">
        <v>0.27132572683008804</v>
      </c>
      <c r="P16" s="228"/>
      <c r="Q16" s="234"/>
      <c r="R16" s="228">
        <v>24.072044731605544</v>
      </c>
      <c r="S16" s="227" t="s">
        <v>56</v>
      </c>
      <c r="T16" s="228">
        <v>0.51025841951297701</v>
      </c>
      <c r="U16" s="228"/>
      <c r="V16" s="234"/>
      <c r="W16" s="227"/>
      <c r="X16" s="228" t="s">
        <v>145</v>
      </c>
      <c r="Y16" s="228"/>
      <c r="Z16" s="232"/>
      <c r="AA16" s="227"/>
      <c r="AB16" s="229">
        <v>1.2368953452277729</v>
      </c>
      <c r="AC16" s="229" t="s">
        <v>56</v>
      </c>
      <c r="AD16" s="229">
        <v>7.2284629821110058E-2</v>
      </c>
      <c r="AE16" s="227"/>
      <c r="AF16" s="227"/>
    </row>
    <row r="17" spans="1:32" ht="18" customHeight="1">
      <c r="A17" s="307" t="s">
        <v>180</v>
      </c>
      <c r="B17" s="269" t="s">
        <v>5</v>
      </c>
      <c r="C17" s="220">
        <v>29.865574205045469</v>
      </c>
      <c r="D17" t="s">
        <v>56</v>
      </c>
      <c r="E17" s="220">
        <v>3.1649117297317981</v>
      </c>
      <c r="F17" s="262" t="s">
        <v>211</v>
      </c>
      <c r="G17" s="233"/>
      <c r="H17" s="220">
        <v>11.108702701067202</v>
      </c>
      <c r="I17" t="s">
        <v>56</v>
      </c>
      <c r="J17" s="220">
        <v>2.7703740413133429</v>
      </c>
      <c r="K17" s="263"/>
      <c r="L17" s="327"/>
      <c r="M17" s="220">
        <v>1.7902179810175398</v>
      </c>
      <c r="N17" t="s">
        <v>56</v>
      </c>
      <c r="O17" s="220">
        <v>0.31414899145956882</v>
      </c>
      <c r="P17" s="220"/>
      <c r="Q17" s="327"/>
      <c r="R17" s="220">
        <v>16.800029159953418</v>
      </c>
      <c r="S17" t="s">
        <v>56</v>
      </c>
      <c r="T17" s="220">
        <v>0.90916710330220762</v>
      </c>
      <c r="U17" s="263" t="s">
        <v>212</v>
      </c>
      <c r="V17" s="327"/>
      <c r="X17" s="220" t="s">
        <v>145</v>
      </c>
      <c r="Y17" s="220"/>
      <c r="Z17" s="233"/>
      <c r="AB17" s="224">
        <v>0.16662436300731351</v>
      </c>
      <c r="AC17" s="224" t="s">
        <v>56</v>
      </c>
      <c r="AD17" s="224">
        <v>8.6227801580627764E-3</v>
      </c>
      <c r="AE17" s="2" t="s">
        <v>184</v>
      </c>
      <c r="AF17" s="219"/>
    </row>
    <row r="18" spans="1:32" ht="18" customHeight="1">
      <c r="A18" s="307"/>
      <c r="B18" s="319" t="s">
        <v>6</v>
      </c>
      <c r="C18" s="220">
        <v>22.093520501190511</v>
      </c>
      <c r="D18" t="s">
        <v>56</v>
      </c>
      <c r="E18" s="220">
        <v>2.4307875138316426</v>
      </c>
      <c r="F18" s="263" t="s">
        <v>185</v>
      </c>
      <c r="G18" s="322" t="s">
        <v>201</v>
      </c>
      <c r="H18" s="220">
        <v>7.5418753665018219</v>
      </c>
      <c r="I18" t="s">
        <v>56</v>
      </c>
      <c r="J18" s="220">
        <v>2.3657114057451203</v>
      </c>
      <c r="K18" s="263"/>
      <c r="L18" s="327" t="s">
        <v>202</v>
      </c>
      <c r="M18" s="220">
        <v>1.3469530595997039</v>
      </c>
      <c r="N18" t="s">
        <v>56</v>
      </c>
      <c r="O18" s="220">
        <v>0.12675453146317645</v>
      </c>
      <c r="P18" s="220"/>
      <c r="Q18" s="329" t="s">
        <v>203</v>
      </c>
      <c r="R18" s="220">
        <v>13.004683142743289</v>
      </c>
      <c r="S18" t="s">
        <v>56</v>
      </c>
      <c r="T18" s="220">
        <v>0.32144692242538164</v>
      </c>
      <c r="U18" s="263" t="s">
        <v>185</v>
      </c>
      <c r="V18" s="329" t="s">
        <v>204</v>
      </c>
      <c r="X18" s="220" t="s">
        <v>145</v>
      </c>
      <c r="Y18" s="220"/>
      <c r="Z18" s="233"/>
      <c r="AB18" s="224">
        <v>0.2000089323456975</v>
      </c>
      <c r="AC18" s="224" t="s">
        <v>56</v>
      </c>
      <c r="AD18" s="224">
        <v>7.8583410831252181E-3</v>
      </c>
      <c r="AE18" s="219" t="s">
        <v>207</v>
      </c>
      <c r="AF18" s="332" t="s">
        <v>204</v>
      </c>
    </row>
    <row r="19" spans="1:32" ht="18" customHeight="1">
      <c r="A19" s="307"/>
      <c r="B19" s="317" t="s">
        <v>7</v>
      </c>
      <c r="C19" s="271">
        <v>22.936990745486629</v>
      </c>
      <c r="D19" t="s">
        <v>56</v>
      </c>
      <c r="E19" s="220">
        <v>1.9356438855903628</v>
      </c>
      <c r="F19" s="263" t="s">
        <v>185</v>
      </c>
      <c r="G19" s="322" t="s">
        <v>201</v>
      </c>
      <c r="H19" s="220">
        <v>8.0762704283930482</v>
      </c>
      <c r="I19" t="s">
        <v>56</v>
      </c>
      <c r="J19" s="220">
        <v>1.9009326288428863</v>
      </c>
      <c r="K19" s="263"/>
      <c r="L19" s="327" t="s">
        <v>202</v>
      </c>
      <c r="M19" s="220">
        <v>1.4913282060431226</v>
      </c>
      <c r="N19" t="s">
        <v>56</v>
      </c>
      <c r="O19" s="220">
        <v>0.16861810262420315</v>
      </c>
      <c r="P19" s="220"/>
      <c r="Q19" s="329" t="s">
        <v>202</v>
      </c>
      <c r="R19" s="220">
        <v>13.191911503748258</v>
      </c>
      <c r="S19" t="s">
        <v>56</v>
      </c>
      <c r="T19" s="220">
        <v>1.1291867863051446</v>
      </c>
      <c r="U19" s="263" t="s">
        <v>185</v>
      </c>
      <c r="V19" s="329" t="s">
        <v>201</v>
      </c>
      <c r="X19" s="220" t="s">
        <v>145</v>
      </c>
      <c r="Y19" s="220"/>
      <c r="Z19" s="233"/>
      <c r="AB19" s="224">
        <v>0.17748060730220047</v>
      </c>
      <c r="AC19" s="224" t="s">
        <v>56</v>
      </c>
      <c r="AD19" s="224">
        <v>5.5258550545341963E-3</v>
      </c>
      <c r="AE19" s="2" t="s">
        <v>184</v>
      </c>
      <c r="AF19" s="332" t="s">
        <v>202</v>
      </c>
    </row>
    <row r="20" spans="1:32" s="235" customFormat="1" ht="18" customHeight="1">
      <c r="A20" s="308"/>
      <c r="B20" s="272"/>
      <c r="C20" s="273"/>
      <c r="D20" s="237"/>
      <c r="E20" s="237"/>
      <c r="F20" s="244"/>
      <c r="G20" s="323" t="s">
        <v>202</v>
      </c>
      <c r="H20" s="242"/>
      <c r="I20" s="237"/>
      <c r="J20" s="237"/>
      <c r="K20" s="244"/>
      <c r="L20" s="328" t="s">
        <v>202</v>
      </c>
      <c r="M20" s="242"/>
      <c r="N20" s="237"/>
      <c r="O20" s="237"/>
      <c r="P20" s="237"/>
      <c r="Q20" s="328" t="s">
        <v>202</v>
      </c>
      <c r="R20" s="242"/>
      <c r="S20" s="237"/>
      <c r="T20" s="237"/>
      <c r="U20" s="244"/>
      <c r="V20" s="328" t="s">
        <v>202</v>
      </c>
      <c r="W20" s="237"/>
      <c r="X20" s="242"/>
      <c r="Y20" s="237"/>
      <c r="Z20" s="243"/>
      <c r="AA20" s="237"/>
      <c r="AB20" s="237"/>
      <c r="AC20" s="237"/>
      <c r="AD20" s="237"/>
      <c r="AE20" s="244"/>
      <c r="AF20" s="244" t="s">
        <v>201</v>
      </c>
    </row>
    <row r="21" spans="1:32" ht="18" customHeight="1">
      <c r="A21" s="307" t="s">
        <v>181</v>
      </c>
      <c r="B21" s="270" t="s">
        <v>5</v>
      </c>
      <c r="C21" s="274">
        <v>29.871954446343665</v>
      </c>
      <c r="D21" t="s">
        <v>56</v>
      </c>
      <c r="E21" s="220">
        <v>2.2814686495773455</v>
      </c>
      <c r="F21" s="263" t="s">
        <v>212</v>
      </c>
      <c r="G21" s="324"/>
      <c r="H21" s="220">
        <v>8.1721367725140279</v>
      </c>
      <c r="I21" t="s">
        <v>56</v>
      </c>
      <c r="J21" s="220">
        <v>2.0521207446063956</v>
      </c>
      <c r="K21" s="262" t="s">
        <v>214</v>
      </c>
      <c r="L21" s="327"/>
      <c r="M21" s="220">
        <v>0.78658622258119681</v>
      </c>
      <c r="N21" t="s">
        <v>56</v>
      </c>
      <c r="O21" s="220">
        <v>0.15482774785195036</v>
      </c>
      <c r="P21" s="220"/>
      <c r="Q21" s="327"/>
      <c r="R21" s="220">
        <v>20.838794157074588</v>
      </c>
      <c r="S21" t="s">
        <v>56</v>
      </c>
      <c r="T21" s="220">
        <v>0.83043732802466996</v>
      </c>
      <c r="U21" s="263" t="s">
        <v>212</v>
      </c>
      <c r="V21" s="327"/>
      <c r="X21" s="220" t="s">
        <v>145</v>
      </c>
      <c r="Y21" s="220"/>
      <c r="Z21" s="233"/>
      <c r="AB21" s="224">
        <v>7.4437294173851171E-2</v>
      </c>
      <c r="AC21" s="224" t="s">
        <v>56</v>
      </c>
      <c r="AD21" s="224">
        <v>7.7673428269484255E-3</v>
      </c>
      <c r="AE21" s="2" t="s">
        <v>208</v>
      </c>
      <c r="AF21" s="219"/>
    </row>
    <row r="22" spans="1:32" ht="18" customHeight="1">
      <c r="A22" s="307"/>
      <c r="B22" s="320" t="s">
        <v>6</v>
      </c>
      <c r="C22" s="271">
        <v>17.810882576339257</v>
      </c>
      <c r="D22" t="s">
        <v>56</v>
      </c>
      <c r="E22" s="220">
        <v>1.0342939722247473</v>
      </c>
      <c r="F22" s="263" t="s">
        <v>185</v>
      </c>
      <c r="G22" s="322" t="s">
        <v>204</v>
      </c>
      <c r="H22" s="220">
        <v>3.9063540065834559</v>
      </c>
      <c r="I22" t="s">
        <v>56</v>
      </c>
      <c r="J22" s="220">
        <v>1.039251074794828</v>
      </c>
      <c r="K22" s="263" t="s">
        <v>185</v>
      </c>
      <c r="L22" s="329" t="s">
        <v>201</v>
      </c>
      <c r="M22" s="220">
        <v>0.62694285725850385</v>
      </c>
      <c r="N22" t="s">
        <v>56</v>
      </c>
      <c r="O22" s="220">
        <v>0.14444755220817712</v>
      </c>
      <c r="P22" s="220"/>
      <c r="Q22" s="329" t="s">
        <v>202</v>
      </c>
      <c r="R22" s="220">
        <v>13.167828857760682</v>
      </c>
      <c r="S22" t="s">
        <v>56</v>
      </c>
      <c r="T22" s="220">
        <v>0.5315516742845795</v>
      </c>
      <c r="U22" s="263" t="s">
        <v>185</v>
      </c>
      <c r="V22" s="329" t="s">
        <v>204</v>
      </c>
      <c r="X22" s="220" t="s">
        <v>145</v>
      </c>
      <c r="Y22" s="220"/>
      <c r="Z22" s="233"/>
      <c r="AB22" s="224">
        <v>0.10975685473661607</v>
      </c>
      <c r="AC22" s="224" t="s">
        <v>56</v>
      </c>
      <c r="AD22" s="224">
        <v>5.3539689336369045E-3</v>
      </c>
      <c r="AE22" s="219" t="s">
        <v>185</v>
      </c>
      <c r="AF22" s="332" t="s">
        <v>204</v>
      </c>
    </row>
    <row r="23" spans="1:32" ht="18" customHeight="1">
      <c r="A23" s="307"/>
      <c r="B23" s="317" t="s">
        <v>7</v>
      </c>
      <c r="C23" s="271">
        <v>16.363610362610316</v>
      </c>
      <c r="D23" t="s">
        <v>56</v>
      </c>
      <c r="E23" s="220">
        <v>0.96482297132192818</v>
      </c>
      <c r="F23" s="263" t="s">
        <v>185</v>
      </c>
      <c r="G23" s="322" t="s">
        <v>204</v>
      </c>
      <c r="H23" s="220">
        <v>2.5550760845984177</v>
      </c>
      <c r="I23" t="s">
        <v>56</v>
      </c>
      <c r="J23" s="220">
        <v>0.69815190735824517</v>
      </c>
      <c r="K23" s="263" t="s">
        <v>185</v>
      </c>
      <c r="L23" s="329" t="s">
        <v>204</v>
      </c>
      <c r="M23" s="220">
        <v>0.56815998183871841</v>
      </c>
      <c r="N23" t="s">
        <v>56</v>
      </c>
      <c r="O23" s="220">
        <v>9.5457042760632549E-2</v>
      </c>
      <c r="P23" s="220"/>
      <c r="Q23" s="329" t="s">
        <v>203</v>
      </c>
      <c r="R23" s="220">
        <v>13.13532857359723</v>
      </c>
      <c r="S23" t="s">
        <v>56</v>
      </c>
      <c r="T23" s="220">
        <v>0.78014087785382524</v>
      </c>
      <c r="U23" s="263" t="s">
        <v>185</v>
      </c>
      <c r="V23" s="329" t="s">
        <v>204</v>
      </c>
      <c r="X23" s="220" t="s">
        <v>145</v>
      </c>
      <c r="Y23" s="220"/>
      <c r="Z23" s="233"/>
      <c r="AB23" s="224">
        <v>0.10504572257595061</v>
      </c>
      <c r="AC23" s="224" t="s">
        <v>56</v>
      </c>
      <c r="AD23" s="224">
        <v>1.1696491229129162E-2</v>
      </c>
      <c r="AE23" s="219" t="s">
        <v>185</v>
      </c>
      <c r="AF23" s="332" t="s">
        <v>201</v>
      </c>
    </row>
    <row r="24" spans="1:32" s="235" customFormat="1" ht="18" customHeight="1">
      <c r="A24" s="308"/>
      <c r="B24" s="272"/>
      <c r="C24" s="273"/>
      <c r="D24" s="237"/>
      <c r="E24" s="237"/>
      <c r="F24" s="244"/>
      <c r="G24" s="323" t="s">
        <v>202</v>
      </c>
      <c r="H24" s="242"/>
      <c r="I24" s="237"/>
      <c r="J24" s="237"/>
      <c r="K24" s="244"/>
      <c r="L24" s="328" t="s">
        <v>202</v>
      </c>
      <c r="M24" s="242"/>
      <c r="N24" s="237"/>
      <c r="O24" s="237"/>
      <c r="P24" s="237"/>
      <c r="Q24" s="328" t="s">
        <v>202</v>
      </c>
      <c r="R24" s="242"/>
      <c r="S24" s="237"/>
      <c r="T24" s="237"/>
      <c r="U24" s="244"/>
      <c r="V24" s="328" t="s">
        <v>202</v>
      </c>
      <c r="W24" s="237"/>
      <c r="X24" s="242"/>
      <c r="Y24" s="237"/>
      <c r="Z24" s="243"/>
      <c r="AA24" s="237"/>
      <c r="AB24" s="237"/>
      <c r="AC24" s="237"/>
      <c r="AD24" s="237"/>
      <c r="AE24" s="244"/>
      <c r="AF24" s="244"/>
    </row>
    <row r="25" spans="1:32" ht="18" customHeight="1">
      <c r="A25" s="307" t="s">
        <v>182</v>
      </c>
      <c r="B25" s="269" t="s">
        <v>5</v>
      </c>
      <c r="C25" s="220">
        <v>70.66041843093744</v>
      </c>
      <c r="D25" t="s">
        <v>56</v>
      </c>
      <c r="E25" s="220">
        <v>2.2404787962920119</v>
      </c>
      <c r="F25" s="263" t="s">
        <v>212</v>
      </c>
      <c r="G25" s="324"/>
      <c r="H25" s="220">
        <v>10.100394688283142</v>
      </c>
      <c r="I25" t="s">
        <v>56</v>
      </c>
      <c r="J25" s="220">
        <v>1.2955979804085951</v>
      </c>
      <c r="K25" s="263" t="s">
        <v>212</v>
      </c>
      <c r="L25" s="327"/>
      <c r="M25" s="220">
        <v>2.1559587484780511</v>
      </c>
      <c r="N25" t="s">
        <v>56</v>
      </c>
      <c r="O25" s="220">
        <v>0.62219215464610433</v>
      </c>
      <c r="P25" s="263" t="s">
        <v>212</v>
      </c>
      <c r="Q25" s="327"/>
      <c r="R25" s="220">
        <v>58.296122910337417</v>
      </c>
      <c r="S25" t="s">
        <v>56</v>
      </c>
      <c r="T25" s="220">
        <v>1.249466679152998</v>
      </c>
      <c r="U25" s="263" t="s">
        <v>212</v>
      </c>
      <c r="V25" s="327"/>
      <c r="X25" s="220" t="s">
        <v>145</v>
      </c>
      <c r="Y25" s="220"/>
      <c r="Z25" s="233"/>
      <c r="AB25" s="224">
        <v>0.10794208383883744</v>
      </c>
      <c r="AC25" s="224" t="s">
        <v>56</v>
      </c>
      <c r="AD25" s="224">
        <v>7.1238593891197058E-3</v>
      </c>
      <c r="AE25" s="219" t="s">
        <v>209</v>
      </c>
      <c r="AF25" s="219"/>
    </row>
    <row r="26" spans="1:32" ht="18" customHeight="1">
      <c r="A26" s="307"/>
      <c r="B26" s="320" t="s">
        <v>6</v>
      </c>
      <c r="C26" s="271">
        <v>18.53775990986184</v>
      </c>
      <c r="D26" t="s">
        <v>56</v>
      </c>
      <c r="E26" s="220">
        <v>1.4714138703814583</v>
      </c>
      <c r="F26" s="263" t="s">
        <v>213</v>
      </c>
      <c r="G26" s="322" t="s">
        <v>204</v>
      </c>
      <c r="H26" s="220">
        <v>2.6108943992657228</v>
      </c>
      <c r="I26" t="s">
        <v>56</v>
      </c>
      <c r="J26" s="220">
        <v>0.56370393364794347</v>
      </c>
      <c r="K26" s="263" t="s">
        <v>213</v>
      </c>
      <c r="L26" s="329" t="s">
        <v>204</v>
      </c>
      <c r="M26" s="220">
        <v>0.59183575997024218</v>
      </c>
      <c r="N26" t="s">
        <v>56</v>
      </c>
      <c r="O26" s="220">
        <v>5.3851159183062415E-2</v>
      </c>
      <c r="P26" s="263" t="s">
        <v>185</v>
      </c>
      <c r="Q26" s="329" t="s">
        <v>201</v>
      </c>
      <c r="R26" s="220">
        <v>15.238432274374997</v>
      </c>
      <c r="S26" t="s">
        <v>56</v>
      </c>
      <c r="T26" s="220">
        <v>1.1048357016289561</v>
      </c>
      <c r="U26" s="263" t="s">
        <v>213</v>
      </c>
      <c r="V26" s="329" t="s">
        <v>204</v>
      </c>
      <c r="X26" s="220" t="s">
        <v>145</v>
      </c>
      <c r="Y26" s="220"/>
      <c r="Z26" s="233"/>
      <c r="AB26" s="224">
        <v>9.6597476250879541E-2</v>
      </c>
      <c r="AC26" s="224" t="s">
        <v>56</v>
      </c>
      <c r="AD26" s="224">
        <v>6.691957556033328E-3</v>
      </c>
      <c r="AE26" s="219" t="s">
        <v>185</v>
      </c>
      <c r="AF26" s="332" t="s">
        <v>203</v>
      </c>
    </row>
    <row r="27" spans="1:32" ht="18" customHeight="1">
      <c r="A27" s="307"/>
      <c r="B27" s="317" t="s">
        <v>7</v>
      </c>
      <c r="C27" s="271">
        <v>24.837982776288094</v>
      </c>
      <c r="D27" t="s">
        <v>56</v>
      </c>
      <c r="E27" s="220">
        <v>2.8782150633432626</v>
      </c>
      <c r="F27" s="263" t="s">
        <v>210</v>
      </c>
      <c r="G27" s="322" t="s">
        <v>204</v>
      </c>
      <c r="H27" s="220">
        <v>5.943891206920898</v>
      </c>
      <c r="I27" t="s">
        <v>56</v>
      </c>
      <c r="J27" s="220">
        <v>1.8851572029270287</v>
      </c>
      <c r="K27" s="263" t="s">
        <v>210</v>
      </c>
      <c r="L27" s="329" t="s">
        <v>201</v>
      </c>
      <c r="M27" s="220">
        <v>0.5810270167162378</v>
      </c>
      <c r="N27" t="s">
        <v>56</v>
      </c>
      <c r="O27" s="220">
        <v>0.10467444063471651</v>
      </c>
      <c r="P27" s="263" t="s">
        <v>185</v>
      </c>
      <c r="Q27" s="329" t="s">
        <v>201</v>
      </c>
      <c r="R27" s="220">
        <v>18.221989751727676</v>
      </c>
      <c r="S27" t="s">
        <v>56</v>
      </c>
      <c r="T27" s="220">
        <v>1.4345282208782677</v>
      </c>
      <c r="U27" s="263" t="s">
        <v>210</v>
      </c>
      <c r="V27" s="329" t="s">
        <v>204</v>
      </c>
      <c r="X27" s="220" t="s">
        <v>145</v>
      </c>
      <c r="Y27" s="220"/>
      <c r="Z27" s="233"/>
      <c r="AB27" s="224">
        <v>9.1074800923278285E-2</v>
      </c>
      <c r="AC27" s="224" t="s">
        <v>56</v>
      </c>
      <c r="AD27" s="224">
        <v>9.9060971901086519E-3</v>
      </c>
      <c r="AE27" s="219" t="s">
        <v>185</v>
      </c>
      <c r="AF27" s="332" t="s">
        <v>203</v>
      </c>
    </row>
    <row r="28" spans="1:32" ht="18" customHeight="1">
      <c r="A28" s="309"/>
      <c r="B28" s="275"/>
      <c r="C28" s="276"/>
      <c r="D28" s="131"/>
      <c r="E28" s="131"/>
      <c r="F28" s="236"/>
      <c r="G28" s="325" t="s">
        <v>201</v>
      </c>
      <c r="H28" s="231"/>
      <c r="I28" s="131"/>
      <c r="J28" s="131"/>
      <c r="K28" s="236"/>
      <c r="L28" s="330" t="s">
        <v>201</v>
      </c>
      <c r="M28" s="231"/>
      <c r="N28" s="131"/>
      <c r="O28" s="131"/>
      <c r="P28" s="236"/>
      <c r="Q28" s="330" t="s">
        <v>202</v>
      </c>
      <c r="R28" s="231"/>
      <c r="S28" s="131"/>
      <c r="T28" s="131"/>
      <c r="U28" s="236"/>
      <c r="V28" s="330" t="s">
        <v>203</v>
      </c>
      <c r="W28" s="131"/>
      <c r="X28" s="231"/>
      <c r="Y28" s="131"/>
      <c r="Z28" s="148"/>
      <c r="AA28" s="131"/>
      <c r="AB28" s="131"/>
      <c r="AC28" s="131"/>
      <c r="AD28" s="131"/>
      <c r="AE28" s="236"/>
      <c r="AF28" s="236" t="s">
        <v>202</v>
      </c>
    </row>
    <row r="29" spans="1:32" ht="18" customHeight="1">
      <c r="A29" s="307" t="s">
        <v>183</v>
      </c>
      <c r="B29" s="270" t="s">
        <v>5</v>
      </c>
      <c r="C29" s="274">
        <v>120.66867250180962</v>
      </c>
      <c r="D29" t="s">
        <v>56</v>
      </c>
      <c r="E29" s="220">
        <v>4.1518084498047081</v>
      </c>
      <c r="F29" s="263" t="s">
        <v>212</v>
      </c>
      <c r="G29" s="324"/>
      <c r="H29" s="220">
        <v>13.946584425931187</v>
      </c>
      <c r="I29" t="s">
        <v>56</v>
      </c>
      <c r="J29" s="220">
        <v>3.5574629675262406</v>
      </c>
      <c r="K29" s="263" t="s">
        <v>215</v>
      </c>
      <c r="L29" s="327"/>
      <c r="M29" s="220">
        <v>3.0105821622253015</v>
      </c>
      <c r="N29" t="s">
        <v>56</v>
      </c>
      <c r="O29" s="220">
        <v>0.2533976096454944</v>
      </c>
      <c r="P29" s="263" t="s">
        <v>212</v>
      </c>
      <c r="Q29" s="327"/>
      <c r="R29" s="220">
        <v>103.56587530683665</v>
      </c>
      <c r="S29" t="s">
        <v>56</v>
      </c>
      <c r="T29" s="220">
        <v>2.1108402894892082</v>
      </c>
      <c r="U29" s="263" t="s">
        <v>212</v>
      </c>
      <c r="V29" s="327"/>
      <c r="X29" s="220" t="s">
        <v>145</v>
      </c>
      <c r="Y29" s="220"/>
      <c r="Z29" s="233"/>
      <c r="AB29" s="224">
        <v>0.1456306068164811</v>
      </c>
      <c r="AC29" s="224" t="s">
        <v>56</v>
      </c>
      <c r="AD29" s="224">
        <v>1.4697076202282753E-2</v>
      </c>
      <c r="AE29" s="219" t="s">
        <v>209</v>
      </c>
      <c r="AF29" s="219"/>
    </row>
    <row r="30" spans="1:32" ht="18" customHeight="1">
      <c r="A30" s="307"/>
      <c r="B30" s="320" t="s">
        <v>6</v>
      </c>
      <c r="C30" s="271">
        <v>21.85735885231157</v>
      </c>
      <c r="D30" t="s">
        <v>56</v>
      </c>
      <c r="E30" s="220">
        <v>1.2941436625865674</v>
      </c>
      <c r="F30" s="263" t="s">
        <v>213</v>
      </c>
      <c r="G30" s="322" t="s">
        <v>204</v>
      </c>
      <c r="H30" s="220">
        <v>2.4307434185937402</v>
      </c>
      <c r="I30" t="s">
        <v>56</v>
      </c>
      <c r="J30" s="220">
        <v>0.59409957455731333</v>
      </c>
      <c r="K30" s="263" t="s">
        <v>213</v>
      </c>
      <c r="L30" s="329" t="s">
        <v>204</v>
      </c>
      <c r="M30" s="220">
        <v>0.80802519516223137</v>
      </c>
      <c r="N30" t="s">
        <v>56</v>
      </c>
      <c r="O30" s="220">
        <v>0.15419511439570918</v>
      </c>
      <c r="P30" s="263" t="s">
        <v>213</v>
      </c>
      <c r="Q30" s="329" t="s">
        <v>204</v>
      </c>
      <c r="R30" s="220">
        <v>18.527334828299281</v>
      </c>
      <c r="S30" t="s">
        <v>56</v>
      </c>
      <c r="T30" s="220">
        <v>1.0735030660054667</v>
      </c>
      <c r="U30" s="263" t="s">
        <v>213</v>
      </c>
      <c r="V30" s="329" t="s">
        <v>204</v>
      </c>
      <c r="X30" s="220" t="s">
        <v>145</v>
      </c>
      <c r="Y30" s="220"/>
      <c r="Z30" s="233"/>
      <c r="AB30" s="224">
        <v>9.1255410256316269E-2</v>
      </c>
      <c r="AC30" s="224" t="s">
        <v>56</v>
      </c>
      <c r="AD30" s="224">
        <v>6.2132513682057198E-3</v>
      </c>
      <c r="AE30" s="219" t="s">
        <v>207</v>
      </c>
      <c r="AF30" s="332" t="s">
        <v>204</v>
      </c>
    </row>
    <row r="31" spans="1:32" ht="18" customHeight="1">
      <c r="A31" s="310"/>
      <c r="B31" s="318" t="s">
        <v>7</v>
      </c>
      <c r="C31" s="271">
        <v>29.406963402416572</v>
      </c>
      <c r="D31" t="s">
        <v>56</v>
      </c>
      <c r="E31" s="220">
        <v>1.3933055190009305</v>
      </c>
      <c r="F31" s="263" t="s">
        <v>210</v>
      </c>
      <c r="G31" s="322" t="s">
        <v>204</v>
      </c>
      <c r="H31" s="220">
        <v>4.8702726956039726</v>
      </c>
      <c r="I31" t="s">
        <v>56</v>
      </c>
      <c r="J31" s="220">
        <v>1.214702492490439</v>
      </c>
      <c r="K31" s="263" t="s">
        <v>205</v>
      </c>
      <c r="L31" s="329" t="s">
        <v>201</v>
      </c>
      <c r="M31" s="220">
        <v>1.2297346185196474</v>
      </c>
      <c r="N31" t="s">
        <v>56</v>
      </c>
      <c r="O31" s="220">
        <v>0.22924854393535599</v>
      </c>
      <c r="P31" s="263" t="s">
        <v>210</v>
      </c>
      <c r="Q31" s="329" t="s">
        <v>204</v>
      </c>
      <c r="R31" s="220">
        <v>23.199164978108779</v>
      </c>
      <c r="S31" t="s">
        <v>56</v>
      </c>
      <c r="T31" s="220">
        <v>1.3495122576509975</v>
      </c>
      <c r="U31" s="263" t="s">
        <v>210</v>
      </c>
      <c r="V31" s="329" t="s">
        <v>204</v>
      </c>
      <c r="X31" s="220" t="s">
        <v>145</v>
      </c>
      <c r="Y31" s="220"/>
      <c r="Z31" s="233"/>
      <c r="AB31" s="224">
        <v>0.10779111018417106</v>
      </c>
      <c r="AC31" s="224" t="s">
        <v>56</v>
      </c>
      <c r="AD31" s="224">
        <v>1.0921626902635956E-2</v>
      </c>
      <c r="AE31" s="219" t="s">
        <v>210</v>
      </c>
      <c r="AF31" s="332" t="s">
        <v>201</v>
      </c>
    </row>
    <row r="32" spans="1:32" s="235" customFormat="1" ht="18" customHeight="1" thickBot="1">
      <c r="A32" s="311"/>
      <c r="B32" s="277"/>
      <c r="C32" s="278"/>
      <c r="D32" s="238"/>
      <c r="E32" s="238"/>
      <c r="F32" s="238"/>
      <c r="G32" s="326" t="s">
        <v>204</v>
      </c>
      <c r="H32" s="240"/>
      <c r="I32" s="238"/>
      <c r="J32" s="238"/>
      <c r="K32" s="238"/>
      <c r="L32" s="331" t="s">
        <v>201</v>
      </c>
      <c r="M32" s="240"/>
      <c r="N32" s="238"/>
      <c r="O32" s="238"/>
      <c r="P32" s="238"/>
      <c r="Q32" s="331" t="s">
        <v>203</v>
      </c>
      <c r="R32" s="240"/>
      <c r="S32" s="238"/>
      <c r="T32" s="238"/>
      <c r="U32" s="238"/>
      <c r="V32" s="331" t="s">
        <v>204</v>
      </c>
      <c r="W32" s="238"/>
      <c r="X32" s="240"/>
      <c r="Y32" s="238"/>
      <c r="Z32" s="241"/>
      <c r="AA32" s="238"/>
      <c r="AB32" s="238"/>
      <c r="AC32" s="238"/>
      <c r="AD32" s="238"/>
      <c r="AE32" s="238"/>
      <c r="AF32" s="333" t="s">
        <v>203</v>
      </c>
    </row>
    <row r="33" spans="1:40" ht="18" customHeight="1" thickBot="1">
      <c r="A33" s="120"/>
      <c r="C33" s="220"/>
      <c r="G33" s="220"/>
      <c r="H33" s="220"/>
      <c r="L33" s="223"/>
      <c r="M33" s="220"/>
      <c r="Q33" s="221"/>
      <c r="R33" s="220"/>
      <c r="V33" s="221"/>
      <c r="X33" s="220"/>
    </row>
    <row r="34" spans="1:40" ht="17" thickBot="1">
      <c r="A34" s="313" t="s">
        <v>177</v>
      </c>
      <c r="B34" s="306" t="s">
        <v>178</v>
      </c>
      <c r="C34" s="341" t="str">
        <f>'Table S3-All Data_18023C'!AF15</f>
        <v>Total tZ-types</v>
      </c>
      <c r="D34" s="340"/>
      <c r="E34" s="340"/>
      <c r="F34" s="340"/>
      <c r="G34" s="340"/>
      <c r="H34" s="341" t="str">
        <f>'Table S3-All Data_18023C'!D15</f>
        <v>tZ</v>
      </c>
      <c r="I34" s="340"/>
      <c r="J34" s="340"/>
      <c r="K34" s="340"/>
      <c r="L34" s="351"/>
      <c r="M34" s="341" t="str">
        <f>'Table S3-All Data_18023C'!H15</f>
        <v>tZR</v>
      </c>
      <c r="N34" s="340"/>
      <c r="O34" s="340"/>
      <c r="P34" s="340"/>
      <c r="Q34" s="351"/>
      <c r="R34" s="341" t="str">
        <f>'Table S3-All Data_18023C'!L15</f>
        <v>tZRMP</v>
      </c>
      <c r="S34" s="340"/>
      <c r="T34" s="340"/>
      <c r="U34" s="340"/>
      <c r="V34" s="351"/>
      <c r="W34" s="341" t="str">
        <f>'Table S3-All Data_18023C'!P15</f>
        <v>tZOG</v>
      </c>
      <c r="X34" s="340"/>
      <c r="Y34" s="340"/>
      <c r="Z34" s="340"/>
      <c r="AA34" s="351"/>
      <c r="AB34" s="341" t="str">
        <f>'Table S3-All Data_18023C'!T15</f>
        <v>tZROG</v>
      </c>
      <c r="AC34" s="340"/>
      <c r="AD34" s="340"/>
      <c r="AE34" s="340"/>
      <c r="AF34" s="351"/>
      <c r="AG34" s="341" t="str">
        <f>'Table S3-All Data_18023C'!X15</f>
        <v>tZ7G</v>
      </c>
      <c r="AH34" s="340"/>
      <c r="AI34" s="340"/>
      <c r="AJ34" s="351"/>
      <c r="AK34" s="340" t="str">
        <f>'Table S3-All Data_18023C'!AB15</f>
        <v>tZ9G</v>
      </c>
      <c r="AL34" s="340"/>
      <c r="AM34" s="340"/>
      <c r="AN34" s="340"/>
    </row>
    <row r="35" spans="1:40">
      <c r="A35" s="315" t="s">
        <v>176</v>
      </c>
      <c r="B35" s="286" t="s">
        <v>179</v>
      </c>
      <c r="C35" s="287">
        <v>269.00150552301881</v>
      </c>
      <c r="D35" s="282" t="s">
        <v>56</v>
      </c>
      <c r="E35" s="279">
        <v>54.813662195301767</v>
      </c>
      <c r="F35" s="281"/>
      <c r="G35" s="281"/>
      <c r="H35" s="284">
        <v>258.15792214238525</v>
      </c>
      <c r="I35" s="282" t="s">
        <v>56</v>
      </c>
      <c r="J35" s="279">
        <v>54.332911310792689</v>
      </c>
      <c r="K35" s="281"/>
      <c r="L35" s="281"/>
      <c r="M35" s="284">
        <v>1.0095545597221065</v>
      </c>
      <c r="N35" s="282" t="s">
        <v>56</v>
      </c>
      <c r="O35" s="279">
        <v>8.7952854336571545E-2</v>
      </c>
      <c r="P35" s="281"/>
      <c r="Q35" s="281"/>
      <c r="R35" s="284">
        <v>9.2731163443297042</v>
      </c>
      <c r="S35" s="282" t="s">
        <v>56</v>
      </c>
      <c r="T35" s="279">
        <v>1.4026662988049345</v>
      </c>
      <c r="U35" s="250"/>
      <c r="V35" s="250"/>
      <c r="W35" s="302"/>
      <c r="X35" s="281" t="s">
        <v>145</v>
      </c>
      <c r="Y35" s="281"/>
      <c r="Z35" s="281"/>
      <c r="AA35" s="281"/>
      <c r="AB35" s="284">
        <v>0.56091247658171894</v>
      </c>
      <c r="AC35" s="282" t="s">
        <v>56</v>
      </c>
      <c r="AD35" s="279">
        <v>0.10405011579183915</v>
      </c>
      <c r="AE35" s="281"/>
      <c r="AF35" s="281"/>
      <c r="AG35" s="302"/>
      <c r="AH35" s="281" t="s">
        <v>145</v>
      </c>
      <c r="AI35" s="282"/>
      <c r="AJ35" s="281"/>
      <c r="AK35" s="288"/>
      <c r="AL35" s="281" t="s">
        <v>145</v>
      </c>
      <c r="AM35" s="281"/>
      <c r="AN35" s="281"/>
    </row>
    <row r="36" spans="1:40">
      <c r="A36" s="354" t="s">
        <v>180</v>
      </c>
      <c r="B36" s="176" t="s">
        <v>5</v>
      </c>
      <c r="C36" s="146">
        <f>'Table S3-All Data_18023C'!AG21</f>
        <v>30.7327410942151</v>
      </c>
      <c r="D36" s="126" t="str">
        <f>'Table S3-All Data_18023C'!AH21</f>
        <v>±</v>
      </c>
      <c r="E36" s="135">
        <f>'Table S3-All Data_18023C'!AI21</f>
        <v>7.2889049427405812</v>
      </c>
      <c r="F36" s="204" t="s">
        <v>186</v>
      </c>
      <c r="G36" s="149"/>
      <c r="H36" s="134">
        <f>'Table S3-All Data_18023C'!E21</f>
        <v>25.620705044408318</v>
      </c>
      <c r="I36" s="126" t="str">
        <f>'Table S3-All Data_18023C'!F21</f>
        <v>±</v>
      </c>
      <c r="J36" s="135">
        <f>'Table S3-All Data_18023C'!G21</f>
        <v>7.033719768613433</v>
      </c>
      <c r="K36" s="204" t="s">
        <v>186</v>
      </c>
      <c r="L36" s="136"/>
      <c r="M36" s="299">
        <f>'Table S3-All Data_18023C'!I21</f>
        <v>0.59532036598986893</v>
      </c>
      <c r="N36" s="126" t="str">
        <f>'Table S3-All Data_18023C'!J21</f>
        <v>±</v>
      </c>
      <c r="O36" s="135">
        <f>'Table S3-All Data_18023C'!K21</f>
        <v>8.241019890480436E-2</v>
      </c>
      <c r="P36" s="135"/>
      <c r="Q36" s="136"/>
      <c r="R36" s="299">
        <f>'Table S3-All Data_18023C'!M21</f>
        <v>3.3969277332422259</v>
      </c>
      <c r="S36" s="126" t="str">
        <f>'Table S3-All Data_18023C'!N21</f>
        <v>±</v>
      </c>
      <c r="T36" s="135">
        <f>'Table S3-All Data_18023C'!O21</f>
        <v>0.40080583431078332</v>
      </c>
      <c r="U36" s="135"/>
      <c r="V36" s="136"/>
      <c r="W36" s="299">
        <f>'Table S3-All Data_18023C'!Q21</f>
        <v>0.69258222686617843</v>
      </c>
      <c r="X36" s="126" t="str">
        <f>'Table S3-All Data_18023C'!R21</f>
        <v>±</v>
      </c>
      <c r="Y36" s="135">
        <f>'Table S3-All Data_18023C'!S21</f>
        <v>0.15169775023489496</v>
      </c>
      <c r="Z36" s="135"/>
      <c r="AB36" s="299">
        <f>'Table S3-All Data_18023C'!U21</f>
        <v>0.42720572370851162</v>
      </c>
      <c r="AC36" s="126" t="str">
        <f>'Table S3-All Data_18023C'!V21</f>
        <v>±</v>
      </c>
      <c r="AD36" s="135">
        <f>'Table S3-All Data_18023C'!W21</f>
        <v>2.3584761799650519E-2</v>
      </c>
      <c r="AE36" s="206" t="s">
        <v>190</v>
      </c>
      <c r="AF36" s="136"/>
      <c r="AG36" s="296"/>
      <c r="AH36" s="157" t="str">
        <f>'Table S3-All Data_18023C'!Y21</f>
        <v>&lt;LOD</v>
      </c>
      <c r="AI36" s="158"/>
      <c r="AJ36" s="157"/>
      <c r="AK36" s="293"/>
      <c r="AL36" s="157" t="str">
        <f>'Table S3-All Data_18023C'!AC21</f>
        <v>&lt;LOD</v>
      </c>
      <c r="AM36" s="135"/>
      <c r="AN36" s="136"/>
    </row>
    <row r="37" spans="1:40">
      <c r="A37" s="355"/>
      <c r="B37" s="137" t="s">
        <v>6</v>
      </c>
      <c r="C37" s="146">
        <f>'Table S3-All Data_18023C'!AG26</f>
        <v>19.693944108033691</v>
      </c>
      <c r="D37" s="126" t="str">
        <f>'Table S3-All Data_18023C'!AH26</f>
        <v>±</v>
      </c>
      <c r="E37" s="135">
        <f>'Table S3-All Data_18023C'!AI26</f>
        <v>4.7858383485764291</v>
      </c>
      <c r="F37" s="177" t="s">
        <v>185</v>
      </c>
      <c r="G37" s="194" t="str">
        <f>'Table S3-All Data_18023C'!AG30</f>
        <v>*</v>
      </c>
      <c r="H37" s="134">
        <f>'Table S3-All Data_18023C'!E26</f>
        <v>15.170513640948453</v>
      </c>
      <c r="I37" s="126" t="str">
        <f>'Table S3-All Data_18023C'!F26</f>
        <v>±</v>
      </c>
      <c r="J37" s="135">
        <f>'Table S3-All Data_18023C'!G26</f>
        <v>4.6171692456961546</v>
      </c>
      <c r="K37" s="177" t="s">
        <v>185</v>
      </c>
      <c r="L37" s="195" t="str">
        <f>'Table S3-All Data_18023C'!E30</f>
        <v>*</v>
      </c>
      <c r="M37" s="299">
        <f>'Table S3-All Data_18023C'!I26</f>
        <v>0.53261329119272616</v>
      </c>
      <c r="N37" s="126" t="str">
        <f>'Table S3-All Data_18023C'!J26</f>
        <v>±</v>
      </c>
      <c r="O37" s="135">
        <f>'Table S3-All Data_18023C'!K26</f>
        <v>0.12004500173731635</v>
      </c>
      <c r="P37" s="135"/>
      <c r="Q37" s="138" t="str">
        <f>'Table S3-All Data_18023C'!I30</f>
        <v>-</v>
      </c>
      <c r="R37" s="299">
        <f>'Table S3-All Data_18023C'!M26</f>
        <v>2.8735755173855404</v>
      </c>
      <c r="S37" s="126" t="str">
        <f>'Table S3-All Data_18023C'!N26</f>
        <v>±</v>
      </c>
      <c r="T37" s="135">
        <f>'Table S3-All Data_18023C'!O26</f>
        <v>0.29099817969671815</v>
      </c>
      <c r="U37" s="135"/>
      <c r="V37" s="138" t="str">
        <f>'Table S3-All Data_18023C'!M30</f>
        <v>-</v>
      </c>
      <c r="W37" s="299">
        <f>'Table S3-All Data_18023C'!Q26</f>
        <v>0.73948274055028296</v>
      </c>
      <c r="X37" s="126" t="str">
        <f>'Table S3-All Data_18023C'!R26</f>
        <v>±</v>
      </c>
      <c r="Y37" s="135">
        <f>'Table S3-All Data_18023C'!S26</f>
        <v>0.12911703872778119</v>
      </c>
      <c r="AA37" s="138" t="str">
        <f>'Table S3-All Data_18023C'!Q30</f>
        <v>-</v>
      </c>
      <c r="AB37" s="299">
        <f>'Table S3-All Data_18023C'!U26</f>
        <v>0.37775891795668864</v>
      </c>
      <c r="AC37" s="126" t="str">
        <f>'Table S3-All Data_18023C'!V26</f>
        <v>±</v>
      </c>
      <c r="AD37" s="135">
        <f>'Table S3-All Data_18023C'!W26</f>
        <v>4.1728254466087758E-2</v>
      </c>
      <c r="AE37" s="206"/>
      <c r="AF37" s="138" t="str">
        <f>'Table S3-All Data_18023C'!U30</f>
        <v>-</v>
      </c>
      <c r="AG37" s="296"/>
      <c r="AH37" s="157" t="str">
        <f>'Table S3-All Data_18023C'!Y26</f>
        <v>&lt;LOD</v>
      </c>
      <c r="AI37" s="158"/>
      <c r="AJ37" s="158"/>
      <c r="AK37" s="293"/>
      <c r="AL37" s="157" t="str">
        <f>'Table S3-All Data_18023C'!AC26</f>
        <v>&lt;LOD</v>
      </c>
      <c r="AM37" s="135"/>
      <c r="AN37" s="138"/>
    </row>
    <row r="38" spans="1:40">
      <c r="A38" s="355"/>
      <c r="B38" s="139" t="s">
        <v>7</v>
      </c>
      <c r="C38" s="146">
        <f>'Table S3-All Data_18023C'!AG31</f>
        <v>14.433816280237741</v>
      </c>
      <c r="D38" s="126" t="str">
        <f>'Table S3-All Data_18023C'!AH31</f>
        <v>±</v>
      </c>
      <c r="E38" s="135">
        <f>'Table S3-All Data_18023C'!AI31</f>
        <v>2.7643912375656181</v>
      </c>
      <c r="F38" s="177" t="s">
        <v>185</v>
      </c>
      <c r="G38" s="196" t="str">
        <f>'Table S3-All Data_18023C'!AG25</f>
        <v>**</v>
      </c>
      <c r="H38" s="134">
        <f>'Table S3-All Data_18023C'!E31</f>
        <v>9.9089395158871678</v>
      </c>
      <c r="I38" s="126" t="str">
        <f>'Table S3-All Data_18023C'!F31</f>
        <v>±</v>
      </c>
      <c r="J38" s="135">
        <f>'Table S3-All Data_18023C'!G31</f>
        <v>2.4853379935076672</v>
      </c>
      <c r="K38" s="177" t="s">
        <v>185</v>
      </c>
      <c r="L38" s="197" t="str">
        <f>'Table S3-All Data_18023C'!E25</f>
        <v>**</v>
      </c>
      <c r="M38" s="299">
        <f>'Table S3-All Data_18023C'!I31</f>
        <v>0.51955508737662037</v>
      </c>
      <c r="N38" s="126" t="str">
        <f>'Table S3-All Data_18023C'!J31</f>
        <v>±</v>
      </c>
      <c r="O38" s="135">
        <f>'Table S3-All Data_18023C'!K31</f>
        <v>6.415446431181368E-2</v>
      </c>
      <c r="P38" s="135"/>
      <c r="Q38" s="140" t="str">
        <f>'Table S3-All Data_18023C'!I25</f>
        <v>-</v>
      </c>
      <c r="R38" s="299">
        <f>'Table S3-All Data_18023C'!M31</f>
        <v>2.8660485578817956</v>
      </c>
      <c r="S38" s="126" t="str">
        <f>'Table S3-All Data_18023C'!N31</f>
        <v>±</v>
      </c>
      <c r="T38" s="135">
        <f>'Table S3-All Data_18023C'!O31</f>
        <v>0.30309352486400493</v>
      </c>
      <c r="U38" s="135"/>
      <c r="V38" s="140" t="str">
        <f>'Table S3-All Data_18023C'!M25</f>
        <v>-</v>
      </c>
      <c r="W38" s="299">
        <f>'Table S3-All Data_18023C'!Q31</f>
        <v>0.75375219951285866</v>
      </c>
      <c r="X38" s="126" t="str">
        <f>'Table S3-All Data_18023C'!R31</f>
        <v>±</v>
      </c>
      <c r="Y38" s="135">
        <f>'Table S3-All Data_18023C'!S31</f>
        <v>0.20534772166197313</v>
      </c>
      <c r="AA38" s="140" t="str">
        <f>'Table S3-All Data_18023C'!Q25</f>
        <v>-</v>
      </c>
      <c r="AB38" s="299">
        <f>'Table S3-All Data_18023C'!U31</f>
        <v>0.3855209195792989</v>
      </c>
      <c r="AC38" s="126" t="str">
        <f>'Table S3-All Data_18023C'!V31</f>
        <v>±</v>
      </c>
      <c r="AD38" s="135">
        <f>'Table S3-All Data_18023C'!W31</f>
        <v>1.5312670065672643E-2</v>
      </c>
      <c r="AE38" s="177" t="s">
        <v>185</v>
      </c>
      <c r="AF38" s="140" t="str">
        <f>'Table S3-All Data_18023C'!U25</f>
        <v>*</v>
      </c>
      <c r="AG38" s="296"/>
      <c r="AH38" s="157" t="str">
        <f>'Table S3-All Data_18023C'!Y31</f>
        <v>&lt;LOD</v>
      </c>
      <c r="AI38" s="158"/>
      <c r="AJ38" s="158"/>
      <c r="AK38" s="293"/>
      <c r="AL38" s="157" t="str">
        <f>'Table S3-All Data_18023C'!AC31</f>
        <v>&lt;LOD</v>
      </c>
      <c r="AM38" s="135"/>
      <c r="AN38" s="140"/>
    </row>
    <row r="39" spans="1:40">
      <c r="A39" s="356"/>
      <c r="B39" s="131"/>
      <c r="C39" s="145"/>
      <c r="D39" s="131"/>
      <c r="E39" s="131"/>
      <c r="F39" s="131"/>
      <c r="G39" s="152" t="str">
        <f>'Table S3-All Data_18023C'!AG35</f>
        <v>-</v>
      </c>
      <c r="H39" s="132"/>
      <c r="I39" s="131"/>
      <c r="J39" s="131"/>
      <c r="K39" s="131"/>
      <c r="L39" s="141" t="str">
        <f>'Table S3-All Data_18023C'!E35</f>
        <v>-</v>
      </c>
      <c r="M39" s="300"/>
      <c r="N39" s="131"/>
      <c r="O39" s="131"/>
      <c r="P39" s="131"/>
      <c r="Q39" s="141" t="str">
        <f>'Table S3-All Data_18023C'!I35</f>
        <v>-</v>
      </c>
      <c r="R39" s="300"/>
      <c r="S39" s="131"/>
      <c r="T39" s="131"/>
      <c r="U39" s="131"/>
      <c r="V39" s="141" t="str">
        <f>'Table S3-All Data_18023C'!M35</f>
        <v>-</v>
      </c>
      <c r="W39" s="300"/>
      <c r="X39" s="131"/>
      <c r="Y39" s="131"/>
      <c r="Z39" s="156"/>
      <c r="AA39" s="141" t="str">
        <f>'Table S3-All Data_18023C'!Q35</f>
        <v>-</v>
      </c>
      <c r="AB39" s="300"/>
      <c r="AC39" s="131"/>
      <c r="AD39" s="131"/>
      <c r="AE39" s="156"/>
      <c r="AF39" s="141" t="str">
        <f>'Table S3-All Data_18023C'!U35</f>
        <v>-</v>
      </c>
      <c r="AG39" s="297"/>
      <c r="AH39" s="155"/>
      <c r="AI39" s="156"/>
      <c r="AJ39" s="156"/>
      <c r="AK39" s="294"/>
      <c r="AL39" s="155"/>
      <c r="AM39" s="131"/>
      <c r="AN39" s="141"/>
    </row>
    <row r="40" spans="1:40">
      <c r="A40" s="354" t="s">
        <v>181</v>
      </c>
      <c r="B40" s="176" t="s">
        <v>5</v>
      </c>
      <c r="C40" s="146">
        <f>'Table S3-All Data_18023C'!AG36</f>
        <v>11.501288249880753</v>
      </c>
      <c r="D40" s="126" t="str">
        <f>'Table S3-All Data_18023C'!AH36</f>
        <v>±</v>
      </c>
      <c r="E40" s="135">
        <f>'Table S3-All Data_18023C'!AI36</f>
        <v>2.4791298608831633</v>
      </c>
      <c r="F40" s="206" t="s">
        <v>190</v>
      </c>
      <c r="G40" s="149"/>
      <c r="H40" s="134">
        <f>'Table S3-All Data_18023C'!E36</f>
        <v>7.6805051580952961</v>
      </c>
      <c r="I40" s="126" t="str">
        <f>'Table S3-All Data_18023C'!F36</f>
        <v>±</v>
      </c>
      <c r="J40" s="135">
        <f>'Table S3-All Data_18023C'!G36</f>
        <v>2.185232414707416</v>
      </c>
      <c r="K40" s="206" t="s">
        <v>190</v>
      </c>
      <c r="L40" s="136"/>
      <c r="M40" s="299">
        <f>'Table S3-All Data_18023C'!I36</f>
        <v>0.30388101040104565</v>
      </c>
      <c r="N40" s="126" t="str">
        <f>'Table S3-All Data_18023C'!J36</f>
        <v>±</v>
      </c>
      <c r="O40" s="135">
        <f>'Table S3-All Data_18023C'!K36</f>
        <v>6.7877197341753598E-2</v>
      </c>
      <c r="P40" s="135"/>
      <c r="Q40" s="136"/>
      <c r="R40" s="299">
        <f>'Table S3-All Data_18023C'!M36</f>
        <v>2.6008039700797334</v>
      </c>
      <c r="S40" s="126" t="str">
        <f>'Table S3-All Data_18023C'!N36</f>
        <v>±</v>
      </c>
      <c r="T40" s="135">
        <f>'Table S3-All Data_18023C'!O36</f>
        <v>0.3717703291384305</v>
      </c>
      <c r="U40" s="135"/>
      <c r="V40" s="136"/>
      <c r="W40" s="299">
        <f>'Table S3-All Data_18023C'!Q36</f>
        <v>0.60638953461602063</v>
      </c>
      <c r="X40" s="126" t="str">
        <f>'Table S3-All Data_18023C'!R36</f>
        <v>±</v>
      </c>
      <c r="Y40" s="135">
        <f>'Table S3-All Data_18023C'!S36</f>
        <v>0.18918368088655588</v>
      </c>
      <c r="Z40" s="206" t="s">
        <v>190</v>
      </c>
      <c r="AA40" s="136"/>
      <c r="AB40" s="299">
        <f>'Table S3-All Data_18023C'!U36</f>
        <v>0.30970857668865726</v>
      </c>
      <c r="AC40" s="126" t="str">
        <f>'Table S3-All Data_18023C'!V36</f>
        <v>±</v>
      </c>
      <c r="AD40" s="135">
        <f>'Table S3-All Data_18023C'!W36</f>
        <v>2.6382246463429827E-2</v>
      </c>
      <c r="AE40" s="135"/>
      <c r="AF40" s="136"/>
      <c r="AG40" s="296"/>
      <c r="AH40" s="157" t="str">
        <f>'Table S3-All Data_18023C'!Y36</f>
        <v>&lt;LOD</v>
      </c>
      <c r="AI40" s="158"/>
      <c r="AJ40" s="157"/>
      <c r="AK40" s="293"/>
      <c r="AL40" s="157" t="str">
        <f>'Table S3-All Data_18023C'!AC36</f>
        <v>&lt;LOD</v>
      </c>
      <c r="AM40" s="135"/>
      <c r="AN40" s="136"/>
    </row>
    <row r="41" spans="1:40">
      <c r="A41" s="355"/>
      <c r="B41" s="137" t="s">
        <v>6</v>
      </c>
      <c r="C41" s="146">
        <f>'Table S3-All Data_18023C'!AG41</f>
        <v>10.415248176366926</v>
      </c>
      <c r="D41" s="126" t="str">
        <f>'Table S3-All Data_18023C'!AH41</f>
        <v>±</v>
      </c>
      <c r="E41" s="135">
        <f>'Table S3-All Data_18023C'!AI41</f>
        <v>2.0505498449022528</v>
      </c>
      <c r="F41" s="206"/>
      <c r="G41" s="150" t="str">
        <f>'Table S3-All Data_18023C'!AG45</f>
        <v>-</v>
      </c>
      <c r="H41" s="134">
        <f>'Table S3-All Data_18023C'!E41</f>
        <v>5.9451388952918967</v>
      </c>
      <c r="I41" s="126" t="str">
        <f>'Table S3-All Data_18023C'!F41</f>
        <v>±</v>
      </c>
      <c r="J41" s="135">
        <f>'Table S3-All Data_18023C'!G41</f>
        <v>1.7436841215772081</v>
      </c>
      <c r="K41" s="206"/>
      <c r="L41" s="203" t="str">
        <f>'Table S3-All Data_18023C'!E45</f>
        <v>-</v>
      </c>
      <c r="M41" s="299">
        <f>'Table S3-All Data_18023C'!I41</f>
        <v>0.37251384039745544</v>
      </c>
      <c r="N41" s="126" t="str">
        <f>'Table S3-All Data_18023C'!J41</f>
        <v>±</v>
      </c>
      <c r="O41" s="135">
        <f>'Table S3-All Data_18023C'!K41</f>
        <v>1.4660453260729242E-2</v>
      </c>
      <c r="P41" s="135"/>
      <c r="Q41" s="138" t="str">
        <f>'Table S3-All Data_18023C'!I45</f>
        <v>-</v>
      </c>
      <c r="R41" s="299">
        <f>'Table S3-All Data_18023C'!M41</f>
        <v>3.3604258279055004</v>
      </c>
      <c r="S41" s="126" t="str">
        <f>'Table S3-All Data_18023C'!N41</f>
        <v>±</v>
      </c>
      <c r="T41" s="135">
        <f>'Table S3-All Data_18023C'!O41</f>
        <v>0.7657907108843367</v>
      </c>
      <c r="U41" s="135"/>
      <c r="V41" s="138" t="str">
        <f>'Table S3-All Data_18023C'!M45</f>
        <v>-</v>
      </c>
      <c r="W41" s="299">
        <f>'Table S3-All Data_18023C'!Q41</f>
        <v>0.40239970083059973</v>
      </c>
      <c r="X41" s="126" t="str">
        <f>'Table S3-All Data_18023C'!R41</f>
        <v>±</v>
      </c>
      <c r="Y41" s="135">
        <f>'Table S3-All Data_18023C'!S41</f>
        <v>0.11548992259048396</v>
      </c>
      <c r="Z41" s="206"/>
      <c r="AA41" s="138" t="str">
        <f>'Table S3-All Data_18023C'!Q45</f>
        <v>-</v>
      </c>
      <c r="AB41" s="299">
        <f>'Table S3-All Data_18023C'!U41</f>
        <v>0.33476991194147326</v>
      </c>
      <c r="AC41" s="126" t="str">
        <f>'Table S3-All Data_18023C'!V41</f>
        <v>±</v>
      </c>
      <c r="AD41" s="135">
        <f>'Table S3-All Data_18023C'!W41</f>
        <v>6.1855548543374248E-3</v>
      </c>
      <c r="AE41" s="135"/>
      <c r="AF41" s="138" t="str">
        <f>'Table S3-All Data_18023C'!U45</f>
        <v>-</v>
      </c>
      <c r="AG41" s="296"/>
      <c r="AH41" s="157" t="str">
        <f>'Table S3-All Data_18023C'!Y41</f>
        <v>&lt;LOD</v>
      </c>
      <c r="AI41" s="158"/>
      <c r="AJ41" s="158"/>
      <c r="AK41" s="293"/>
      <c r="AL41" s="157" t="str">
        <f>'Table S3-All Data_18023C'!AC41</f>
        <v>&lt;LOD</v>
      </c>
      <c r="AM41" s="135"/>
      <c r="AN41" s="138"/>
    </row>
    <row r="42" spans="1:40">
      <c r="A42" s="355"/>
      <c r="B42" s="139" t="s">
        <v>7</v>
      </c>
      <c r="C42" s="146">
        <f>'Table S3-All Data_18023C'!AG46</f>
        <v>7.7452860158386496</v>
      </c>
      <c r="D42" s="126" t="str">
        <f>'Table S3-All Data_18023C'!AH46</f>
        <v>±</v>
      </c>
      <c r="E42" s="135">
        <f>'Table S3-All Data_18023C'!AI46</f>
        <v>1.1182725645721561</v>
      </c>
      <c r="F42" s="177" t="s">
        <v>185</v>
      </c>
      <c r="G42" s="196" t="str">
        <f>'Table S3-All Data_18023C'!AG40</f>
        <v>*</v>
      </c>
      <c r="H42" s="134">
        <f>'Table S3-All Data_18023C'!E46</f>
        <v>3.9322021746990061</v>
      </c>
      <c r="I42" s="126" t="str">
        <f>'Table S3-All Data_18023C'!F46</f>
        <v>±</v>
      </c>
      <c r="J42" s="135">
        <f>'Table S3-All Data_18023C'!G46</f>
        <v>1.0938806036746416</v>
      </c>
      <c r="K42" s="177" t="s">
        <v>185</v>
      </c>
      <c r="L42" s="197" t="str">
        <f>'Table S3-All Data_18023C'!E40</f>
        <v>*</v>
      </c>
      <c r="M42" s="301">
        <f>'Table S3-All Data_18023C'!I46</f>
        <v>0.35010544769843532</v>
      </c>
      <c r="N42" s="126" t="str">
        <f>'Table S3-All Data_18023C'!J46</f>
        <v>±</v>
      </c>
      <c r="O42" s="135">
        <f>'Table S3-All Data_18023C'!K46</f>
        <v>2.6129060822087227E-2</v>
      </c>
      <c r="P42" s="135"/>
      <c r="Q42" s="140" t="str">
        <f>'Table S3-All Data_18023C'!I40</f>
        <v>-</v>
      </c>
      <c r="R42" s="299">
        <f>'Table S3-All Data_18023C'!M46</f>
        <v>2.801013816813664</v>
      </c>
      <c r="S42" s="126" t="str">
        <f>'Table S3-All Data_18023C'!N46</f>
        <v>±</v>
      </c>
      <c r="T42" s="135">
        <f>'Table S3-All Data_18023C'!O46</f>
        <v>0.292116573013113</v>
      </c>
      <c r="U42" s="135"/>
      <c r="V42" s="140" t="str">
        <f>'Table S3-All Data_18023C'!M40</f>
        <v>-</v>
      </c>
      <c r="W42" s="299">
        <f>'Table S3-All Data_18023C'!Q46</f>
        <v>0.32638837915508023</v>
      </c>
      <c r="X42" s="126" t="str">
        <f>'Table S3-All Data_18023C'!R46</f>
        <v>±</v>
      </c>
      <c r="Y42" s="135">
        <f>'Table S3-All Data_18023C'!S46</f>
        <v>5.4922216211648042E-2</v>
      </c>
      <c r="Z42" s="177" t="s">
        <v>185</v>
      </c>
      <c r="AA42" s="197" t="str">
        <f>'Table S3-All Data_18023C'!Q40</f>
        <v>*</v>
      </c>
      <c r="AB42" s="299">
        <f>'Table S3-All Data_18023C'!U46</f>
        <v>0.3355761974724642</v>
      </c>
      <c r="AC42" s="126" t="str">
        <f>'Table S3-All Data_18023C'!V46</f>
        <v>±</v>
      </c>
      <c r="AD42" s="135">
        <f>'Table S3-All Data_18023C'!W46</f>
        <v>1.531152600920279E-2</v>
      </c>
      <c r="AE42" s="135"/>
      <c r="AF42" s="140" t="str">
        <f>'Table S3-All Data_18023C'!U40</f>
        <v>-</v>
      </c>
      <c r="AG42" s="296"/>
      <c r="AH42" s="157" t="str">
        <f>'Table S3-All Data_18023C'!Y46</f>
        <v>&lt;LOD</v>
      </c>
      <c r="AI42" s="158"/>
      <c r="AJ42" s="158"/>
      <c r="AK42" s="293"/>
      <c r="AL42" s="157" t="str">
        <f>'Table S3-All Data_18023C'!AC46</f>
        <v>&lt;LOD</v>
      </c>
      <c r="AM42" s="135"/>
      <c r="AN42" s="140"/>
    </row>
    <row r="43" spans="1:40">
      <c r="A43" s="356"/>
      <c r="B43" s="131"/>
      <c r="C43" s="145"/>
      <c r="D43" s="131"/>
      <c r="E43" s="131"/>
      <c r="F43" s="131"/>
      <c r="G43" s="152" t="str">
        <f>'Table S3-All Data_18023C'!AG50</f>
        <v>-</v>
      </c>
      <c r="H43" s="132"/>
      <c r="I43" s="131"/>
      <c r="J43" s="131"/>
      <c r="K43" s="131"/>
      <c r="L43" s="141" t="str">
        <f>'Table S3-All Data_18023C'!E50</f>
        <v>-</v>
      </c>
      <c r="M43" s="300"/>
      <c r="N43" s="131"/>
      <c r="O43" s="131"/>
      <c r="P43" s="131"/>
      <c r="Q43" s="141" t="str">
        <f>'Table S3-All Data_18023C'!I50</f>
        <v>-</v>
      </c>
      <c r="R43" s="300"/>
      <c r="S43" s="131"/>
      <c r="T43" s="131"/>
      <c r="U43" s="131"/>
      <c r="V43" s="141" t="str">
        <f>'Table S3-All Data_18023C'!M50</f>
        <v>-</v>
      </c>
      <c r="W43" s="300"/>
      <c r="X43" s="131"/>
      <c r="Y43" s="131"/>
      <c r="Z43" s="131"/>
      <c r="AA43" s="141" t="str">
        <f>'Table S3-All Data_18023C'!Q50</f>
        <v>-</v>
      </c>
      <c r="AB43" s="300"/>
      <c r="AC43" s="131"/>
      <c r="AD43" s="131"/>
      <c r="AE43" s="131"/>
      <c r="AF43" s="141" t="str">
        <f>'Table S3-All Data_18023C'!U50</f>
        <v>-</v>
      </c>
      <c r="AG43" s="297"/>
      <c r="AH43" s="155"/>
      <c r="AI43" s="156"/>
      <c r="AJ43" s="156"/>
      <c r="AK43" s="294"/>
      <c r="AL43" s="155"/>
      <c r="AM43" s="131"/>
      <c r="AN43" s="141"/>
    </row>
    <row r="44" spans="1:40">
      <c r="A44" s="354" t="s">
        <v>182</v>
      </c>
      <c r="B44" s="176" t="s">
        <v>5</v>
      </c>
      <c r="C44" s="146">
        <f>'Table S3-All Data_18023C'!AG51</f>
        <v>9.7583925167295593</v>
      </c>
      <c r="D44" s="126" t="str">
        <f>'Table S3-All Data_18023C'!AH51</f>
        <v>±</v>
      </c>
      <c r="E44" s="135">
        <f>'Table S3-All Data_18023C'!AI51</f>
        <v>0.6052428915024759</v>
      </c>
      <c r="F44" s="135"/>
      <c r="G44" s="149"/>
      <c r="H44" s="134">
        <f>'Table S3-All Data_18023C'!E51</f>
        <v>4.4965935022361183</v>
      </c>
      <c r="I44" s="126" t="str">
        <f>'Table S3-All Data_18023C'!F51</f>
        <v>±</v>
      </c>
      <c r="J44" s="135">
        <f>'Table S3-All Data_18023C'!G51</f>
        <v>0.58417169618025866</v>
      </c>
      <c r="K44" s="206" t="s">
        <v>190</v>
      </c>
      <c r="L44" s="136"/>
      <c r="M44" s="299">
        <f>'Table S3-All Data_18023C'!I51</f>
        <v>0.38036462856666559</v>
      </c>
      <c r="N44" s="126" t="str">
        <f>'Table S3-All Data_18023C'!J51</f>
        <v>±</v>
      </c>
      <c r="O44" s="135">
        <f>'Table S3-All Data_18023C'!K51</f>
        <v>6.8071824892401683E-2</v>
      </c>
      <c r="P44" s="135"/>
      <c r="Q44" s="136"/>
      <c r="R44" s="299">
        <f>'Table S3-All Data_18023C'!M51</f>
        <v>4.1739046524026531</v>
      </c>
      <c r="S44" s="126" t="str">
        <f>'Table S3-All Data_18023C'!N51</f>
        <v>±</v>
      </c>
      <c r="T44" s="135">
        <f>'Table S3-All Data_18023C'!O51</f>
        <v>0.89576658864256398</v>
      </c>
      <c r="U44" s="205" t="s">
        <v>184</v>
      </c>
      <c r="V44" s="136"/>
      <c r="W44" s="299">
        <f>'Table S3-All Data_18023C'!Q51</f>
        <v>0.373716978323611</v>
      </c>
      <c r="X44" s="126" t="str">
        <f>'Table S3-All Data_18023C'!R51</f>
        <v>±</v>
      </c>
      <c r="Y44" s="135">
        <f>'Table S3-All Data_18023C'!S51</f>
        <v>4.4602256805533334E-2</v>
      </c>
      <c r="Z44" s="135"/>
      <c r="AA44" s="136"/>
      <c r="AB44" s="299">
        <f>'Table S3-All Data_18023C'!U51</f>
        <v>0.3338127552005109</v>
      </c>
      <c r="AC44" s="126" t="str">
        <f>'Table S3-All Data_18023C'!V51</f>
        <v>±</v>
      </c>
      <c r="AD44" s="135">
        <f>'Table S3-All Data_18023C'!W51</f>
        <v>1.353138579785601E-2</v>
      </c>
      <c r="AE44" s="204" t="s">
        <v>186</v>
      </c>
      <c r="AF44" s="136"/>
      <c r="AG44" s="296"/>
      <c r="AH44" s="157" t="str">
        <f>'Table S3-All Data_18023C'!Y51</f>
        <v>&lt;LOD</v>
      </c>
      <c r="AI44" s="158"/>
      <c r="AJ44" s="157"/>
      <c r="AK44" s="293"/>
      <c r="AL44" s="157" t="str">
        <f>'Table S3-All Data_18023C'!AC51</f>
        <v>&lt;LOD</v>
      </c>
      <c r="AM44" s="135"/>
      <c r="AN44" s="136"/>
    </row>
    <row r="45" spans="1:40">
      <c r="A45" s="355"/>
      <c r="B45" s="137" t="s">
        <v>6</v>
      </c>
      <c r="C45" s="146">
        <f>'Table S3-All Data_18023C'!AG56</f>
        <v>10.22527566502804</v>
      </c>
      <c r="D45" s="126" t="str">
        <f>'Table S3-All Data_18023C'!AH56</f>
        <v>±</v>
      </c>
      <c r="E45" s="135">
        <f>'Table S3-All Data_18023C'!AI56</f>
        <v>1.7725151851738334</v>
      </c>
      <c r="F45" s="135"/>
      <c r="G45" s="150" t="str">
        <f>'Table S3-All Data_18023C'!AG60</f>
        <v>-</v>
      </c>
      <c r="H45" s="134">
        <f>'Table S3-All Data_18023C'!E56</f>
        <v>6.5931386584294724</v>
      </c>
      <c r="I45" s="126" t="str">
        <f>'Table S3-All Data_18023C'!F56</f>
        <v>±</v>
      </c>
      <c r="J45" s="135">
        <f>'Table S3-All Data_18023C'!G56</f>
        <v>1.7282065405854121</v>
      </c>
      <c r="K45" s="206"/>
      <c r="L45" s="138" t="str">
        <f>'Table S3-All Data_18023C'!E60</f>
        <v>-</v>
      </c>
      <c r="M45" s="299">
        <f>'Table S3-All Data_18023C'!I56</f>
        <v>0.29014742525140474</v>
      </c>
      <c r="N45" s="126" t="str">
        <f>'Table S3-All Data_18023C'!J56</f>
        <v>±</v>
      </c>
      <c r="O45" s="135">
        <f>'Table S3-All Data_18023C'!K56</f>
        <v>7.0373836431141271E-2</v>
      </c>
      <c r="P45" s="135"/>
      <c r="Q45" s="138" t="str">
        <f>'Table S3-All Data_18023C'!I60</f>
        <v>-</v>
      </c>
      <c r="R45" s="299">
        <f>'Table S3-All Data_18023C'!M56</f>
        <v>2.609670326347183</v>
      </c>
      <c r="S45" s="126" t="str">
        <f>'Table S3-All Data_18023C'!N56</f>
        <v>±</v>
      </c>
      <c r="T45" s="135">
        <f>'Table S3-All Data_18023C'!O56</f>
        <v>0.26318823435637412</v>
      </c>
      <c r="U45" s="177" t="s">
        <v>185</v>
      </c>
      <c r="V45" s="195" t="str">
        <f>'Table S3-All Data_18023C'!M60</f>
        <v>*</v>
      </c>
      <c r="W45" s="299">
        <f>'Table S3-All Data_18023C'!Q56</f>
        <v>0.49111491628251763</v>
      </c>
      <c r="X45" s="126" t="str">
        <f>'Table S3-All Data_18023C'!R56</f>
        <v>±</v>
      </c>
      <c r="Y45" s="135">
        <f>'Table S3-All Data_18023C'!S56</f>
        <v>0.12845379778195803</v>
      </c>
      <c r="Z45" s="135"/>
      <c r="AA45" s="138" t="str">
        <f>'Table S3-All Data_18023C'!Q60</f>
        <v>-</v>
      </c>
      <c r="AB45" s="299">
        <f>'Table S3-All Data_18023C'!U56</f>
        <v>0.24120433871746177</v>
      </c>
      <c r="AC45" s="126" t="str">
        <f>'Table S3-All Data_18023C'!V56</f>
        <v>±</v>
      </c>
      <c r="AD45" s="135">
        <f>'Table S3-All Data_18023C'!W56</f>
        <v>1.1925324663917524E-2</v>
      </c>
      <c r="AE45" s="177" t="s">
        <v>185</v>
      </c>
      <c r="AF45" s="195" t="str">
        <f>'Table S3-All Data_18023C'!U60</f>
        <v>***</v>
      </c>
      <c r="AG45" s="296"/>
      <c r="AH45" s="157" t="str">
        <f>'Table S3-All Data_18023C'!Y56</f>
        <v>&lt;LOD</v>
      </c>
      <c r="AI45" s="158"/>
      <c r="AJ45" s="158"/>
      <c r="AK45" s="293"/>
      <c r="AL45" s="157" t="str">
        <f>'Table S3-All Data_18023C'!AC56</f>
        <v>&lt;LOD</v>
      </c>
      <c r="AM45" s="135"/>
      <c r="AN45" s="138"/>
    </row>
    <row r="46" spans="1:40">
      <c r="A46" s="355"/>
      <c r="B46" s="139" t="s">
        <v>7</v>
      </c>
      <c r="C46" s="146">
        <f>'Table S3-All Data_18023C'!AG61</f>
        <v>11.549848037551206</v>
      </c>
      <c r="D46" s="126" t="str">
        <f>'Table S3-All Data_18023C'!AH61</f>
        <v>±</v>
      </c>
      <c r="E46" s="135">
        <f>'Table S3-All Data_18023C'!AI61</f>
        <v>2.770842988298118</v>
      </c>
      <c r="F46" s="135"/>
      <c r="G46" s="151" t="str">
        <f>'Table S3-All Data_18023C'!AG55</f>
        <v>-</v>
      </c>
      <c r="H46" s="134">
        <f>'Table S3-All Data_18023C'!E61</f>
        <v>7.3669101099932792</v>
      </c>
      <c r="I46" s="126" t="str">
        <f>'Table S3-All Data_18023C'!F61</f>
        <v>±</v>
      </c>
      <c r="J46" s="135">
        <f>'Table S3-All Data_18023C'!G61</f>
        <v>2.0817326611636346</v>
      </c>
      <c r="K46" s="177" t="s">
        <v>185</v>
      </c>
      <c r="L46" s="197" t="str">
        <f>'Table S3-All Data_18023C'!E55</f>
        <v>*</v>
      </c>
      <c r="M46" s="299">
        <f>'Table S3-All Data_18023C'!I61</f>
        <v>0.33437224880621941</v>
      </c>
      <c r="N46" s="126" t="str">
        <f>'Table S3-All Data_18023C'!J61</f>
        <v>±</v>
      </c>
      <c r="O46" s="135">
        <f>'Table S3-All Data_18023C'!K61</f>
        <v>5.0233578706339883E-2</v>
      </c>
      <c r="P46" s="135"/>
      <c r="Q46" s="140" t="str">
        <f>'Table S3-All Data_18023C'!I55</f>
        <v>-</v>
      </c>
      <c r="R46" s="299">
        <f>'Table S3-All Data_18023C'!M61</f>
        <v>3.1651220397397366</v>
      </c>
      <c r="S46" s="126" t="str">
        <f>'Table S3-All Data_18023C'!N61</f>
        <v>±</v>
      </c>
      <c r="T46" s="135">
        <f>'Table S3-All Data_18023C'!O61</f>
        <v>0.89811401825579451</v>
      </c>
      <c r="U46" s="135"/>
      <c r="V46" s="140" t="str">
        <f>'Table S3-All Data_18023C'!M55</f>
        <v>-</v>
      </c>
      <c r="W46" s="299">
        <f>'Table S3-All Data_18023C'!Q61</f>
        <v>0.43171680880041458</v>
      </c>
      <c r="X46" s="126" t="str">
        <f>'Table S3-All Data_18023C'!R61</f>
        <v>±</v>
      </c>
      <c r="Y46" s="135">
        <f>'Table S3-All Data_18023C'!S61</f>
        <v>7.4633380648119682E-2</v>
      </c>
      <c r="Z46" s="135"/>
      <c r="AA46" s="140" t="str">
        <f>'Table S3-All Data_18023C'!Q55</f>
        <v>-</v>
      </c>
      <c r="AB46" s="299">
        <f>'Table S3-All Data_18023C'!U61</f>
        <v>0.25172683021155651</v>
      </c>
      <c r="AC46" s="126" t="str">
        <f>'Table S3-All Data_18023C'!V61</f>
        <v>±</v>
      </c>
      <c r="AD46" s="135">
        <f>'Table S3-All Data_18023C'!W61</f>
        <v>2.6477914134187628E-2</v>
      </c>
      <c r="AE46" s="177" t="s">
        <v>185</v>
      </c>
      <c r="AF46" s="197" t="str">
        <f>'Table S3-All Data_18023C'!U55</f>
        <v>***</v>
      </c>
      <c r="AG46" s="296"/>
      <c r="AH46" s="157" t="str">
        <f>'Table S3-All Data_18023C'!Y61</f>
        <v>&lt;LOD</v>
      </c>
      <c r="AI46" s="158"/>
      <c r="AJ46" s="158"/>
      <c r="AK46" s="293"/>
      <c r="AL46" s="157" t="str">
        <f>'Table S3-All Data_18023C'!AC61</f>
        <v>&lt;LOD</v>
      </c>
      <c r="AM46" s="135"/>
      <c r="AN46" s="140"/>
    </row>
    <row r="47" spans="1:40">
      <c r="A47" s="356"/>
      <c r="B47" s="131"/>
      <c r="C47" s="145"/>
      <c r="D47" s="131"/>
      <c r="E47" s="131"/>
      <c r="F47" s="131"/>
      <c r="G47" s="152" t="str">
        <f>'Table S3-All Data_18023C'!AG65</f>
        <v>-</v>
      </c>
      <c r="H47" s="132"/>
      <c r="I47" s="131"/>
      <c r="J47" s="131"/>
      <c r="K47" s="131"/>
      <c r="L47" s="141" t="str">
        <f>'Table S3-All Data_18023C'!E65</f>
        <v>-</v>
      </c>
      <c r="M47" s="300"/>
      <c r="N47" s="131"/>
      <c r="O47" s="131"/>
      <c r="P47" s="131"/>
      <c r="Q47" s="141" t="str">
        <f>'Table S3-All Data_18023C'!I65</f>
        <v>-</v>
      </c>
      <c r="R47" s="300"/>
      <c r="S47" s="131"/>
      <c r="T47" s="131"/>
      <c r="U47" s="131"/>
      <c r="V47" s="141" t="str">
        <f>'Table S3-All Data_18023C'!M65</f>
        <v>-</v>
      </c>
      <c r="W47" s="300"/>
      <c r="X47" s="131"/>
      <c r="Y47" s="131"/>
      <c r="Z47" s="131"/>
      <c r="AA47" s="141" t="str">
        <f>'Table S3-All Data_18023C'!Q65</f>
        <v>-</v>
      </c>
      <c r="AB47" s="300"/>
      <c r="AC47" s="131"/>
      <c r="AD47" s="131"/>
      <c r="AE47" s="131"/>
      <c r="AF47" s="141" t="str">
        <f>'Table S3-All Data_18023C'!U65</f>
        <v>-</v>
      </c>
      <c r="AG47" s="297"/>
      <c r="AH47" s="155"/>
      <c r="AI47" s="156"/>
      <c r="AJ47" s="156"/>
      <c r="AK47" s="294"/>
      <c r="AL47" s="155"/>
      <c r="AM47" s="131"/>
      <c r="AN47" s="141"/>
    </row>
    <row r="48" spans="1:40">
      <c r="A48" s="354" t="s">
        <v>183</v>
      </c>
      <c r="B48" s="178" t="s">
        <v>5</v>
      </c>
      <c r="C48" s="146">
        <f>'Table S3-All Data_18023C'!AG66</f>
        <v>12.567605671648662</v>
      </c>
      <c r="D48" s="126" t="str">
        <f>'Table S3-All Data_18023C'!AH66</f>
        <v>±</v>
      </c>
      <c r="E48" s="135">
        <f>'Table S3-All Data_18023C'!AI66</f>
        <v>2.35683851821996</v>
      </c>
      <c r="F48" s="205" t="s">
        <v>184</v>
      </c>
      <c r="G48" s="149"/>
      <c r="H48" s="124">
        <f>'Table S3-All Data_18023C'!E66</f>
        <v>7.0303192217787114</v>
      </c>
      <c r="I48" t="str">
        <f>'Table S3-All Data_18023C'!F66</f>
        <v>±</v>
      </c>
      <c r="J48" s="125">
        <f>'Table S3-All Data_18023C'!G66</f>
        <v>2.1765745818597981</v>
      </c>
      <c r="K48" s="125"/>
      <c r="L48" s="127"/>
      <c r="M48" s="299">
        <f>'Table S3-All Data_18023C'!I66</f>
        <v>0.37082476437440925</v>
      </c>
      <c r="N48" t="str">
        <f>'Table S3-All Data_18023C'!J66</f>
        <v>±</v>
      </c>
      <c r="O48" s="125">
        <f>'Table S3-All Data_18023C'!K66</f>
        <v>5.92058926511966E-2</v>
      </c>
      <c r="P48" s="204" t="s">
        <v>187</v>
      </c>
      <c r="Q48" s="127"/>
      <c r="R48" s="299">
        <f>'Table S3-All Data_18023C'!M66</f>
        <v>4.4642351187225575</v>
      </c>
      <c r="S48" t="str">
        <f>'Table S3-All Data_18023C'!N66</f>
        <v>±</v>
      </c>
      <c r="T48" s="125">
        <f>'Table S3-All Data_18023C'!O66</f>
        <v>1.3238261374586895</v>
      </c>
      <c r="U48" s="204" t="s">
        <v>186</v>
      </c>
      <c r="V48" s="127"/>
      <c r="W48" s="299">
        <f>'Table S3-All Data_18023C'!Q66</f>
        <v>0.39004559053362126</v>
      </c>
      <c r="X48" t="str">
        <f>'Table S3-All Data_18023C'!R66</f>
        <v>±</v>
      </c>
      <c r="Y48" s="125">
        <f>'Table S3-All Data_18023C'!S66</f>
        <v>5.1965887680150695E-2</v>
      </c>
      <c r="Z48" s="125"/>
      <c r="AA48" s="127"/>
      <c r="AB48" s="299">
        <f>'Table S3-All Data_18023C'!U66</f>
        <v>0.31218097623936603</v>
      </c>
      <c r="AC48" t="str">
        <f>'Table S3-All Data_18023C'!V66</f>
        <v>±</v>
      </c>
      <c r="AD48" s="125">
        <f>'Table S3-All Data_18023C'!W66</f>
        <v>1.019328855268966E-2</v>
      </c>
      <c r="AE48" s="204" t="s">
        <v>186</v>
      </c>
      <c r="AF48" s="127"/>
      <c r="AG48" s="296"/>
      <c r="AH48" s="163" t="str">
        <f>'Table S3-All Data_18023C'!Y66</f>
        <v>&lt;LOD</v>
      </c>
      <c r="AI48" s="164"/>
      <c r="AJ48" s="163"/>
      <c r="AK48" s="293"/>
      <c r="AL48" s="163" t="str">
        <f>'Table S3-All Data_18023C'!AC66</f>
        <v>&lt;LOD</v>
      </c>
      <c r="AM48" s="125"/>
      <c r="AN48" s="127"/>
    </row>
    <row r="49" spans="1:40">
      <c r="A49" s="355"/>
      <c r="B49" s="137" t="s">
        <v>6</v>
      </c>
      <c r="C49" s="146">
        <f>'Table S3-All Data_18023C'!AG71</f>
        <v>9.3229390929867542</v>
      </c>
      <c r="D49" s="126" t="str">
        <f>'Table S3-All Data_18023C'!AH71</f>
        <v>±</v>
      </c>
      <c r="E49" s="135">
        <f>'Table S3-All Data_18023C'!AI71</f>
        <v>1.4994264158352479</v>
      </c>
      <c r="F49" s="177" t="s">
        <v>185</v>
      </c>
      <c r="G49" s="194" t="str">
        <f>'Table S3-All Data_18023C'!AG75</f>
        <v>*</v>
      </c>
      <c r="H49" s="124">
        <f>'Table S3-All Data_18023C'!E71</f>
        <v>6.3435333221127594</v>
      </c>
      <c r="I49" t="str">
        <f>'Table S3-All Data_18023C'!F71</f>
        <v>±</v>
      </c>
      <c r="J49" s="125">
        <f>'Table S3-All Data_18023C'!G71</f>
        <v>1.2408531122995017</v>
      </c>
      <c r="K49" s="125"/>
      <c r="L49" s="128" t="str">
        <f>'Table S3-All Data_18023C'!E75</f>
        <v>-</v>
      </c>
      <c r="M49" s="299">
        <f>'Table S3-All Data_18023C'!I71</f>
        <v>0.24498557204010432</v>
      </c>
      <c r="N49" t="str">
        <f>'Table S3-All Data_18023C'!J71</f>
        <v>±</v>
      </c>
      <c r="O49" s="125">
        <f>'Table S3-All Data_18023C'!K71</f>
        <v>3.8469178110060037E-2</v>
      </c>
      <c r="P49" s="177" t="s">
        <v>188</v>
      </c>
      <c r="Q49" s="191" t="str">
        <f>'Table S3-All Data_18023C'!I75</f>
        <v>**</v>
      </c>
      <c r="R49" s="299">
        <f>'Table S3-All Data_18023C'!M71</f>
        <v>2.1078731007442544</v>
      </c>
      <c r="S49" t="str">
        <f>'Table S3-All Data_18023C'!N71</f>
        <v>±</v>
      </c>
      <c r="T49" s="125">
        <f>'Table S3-All Data_18023C'!O71</f>
        <v>0.26559897537862664</v>
      </c>
      <c r="U49" s="177" t="s">
        <v>185</v>
      </c>
      <c r="V49" s="191" t="str">
        <f>'Table S3-All Data_18023C'!M75</f>
        <v>**</v>
      </c>
      <c r="W49" s="299">
        <f>'Table S3-All Data_18023C'!Q71</f>
        <v>0.39309075701491203</v>
      </c>
      <c r="X49" t="str">
        <f>'Table S3-All Data_18023C'!R71</f>
        <v>±</v>
      </c>
      <c r="Y49" s="125">
        <f>'Table S3-All Data_18023C'!S71</f>
        <v>2.9663683501435459E-2</v>
      </c>
      <c r="Z49" s="125"/>
      <c r="AA49" s="128" t="str">
        <f>'Table S3-All Data_18023C'!Q75</f>
        <v>-</v>
      </c>
      <c r="AB49" s="299">
        <f>'Table S3-All Data_18023C'!U71</f>
        <v>0.23345634107472266</v>
      </c>
      <c r="AC49" t="str">
        <f>'Table S3-All Data_18023C'!V71</f>
        <v>±</v>
      </c>
      <c r="AD49" s="125">
        <f>'Table S3-All Data_18023C'!W71</f>
        <v>1.7749532902560282E-2</v>
      </c>
      <c r="AE49" s="177" t="s">
        <v>185</v>
      </c>
      <c r="AF49" s="191" t="str">
        <f>'Table S3-All Data_18023C'!U75</f>
        <v>***</v>
      </c>
      <c r="AG49" s="296"/>
      <c r="AH49" s="163" t="str">
        <f>'Table S3-All Data_18023C'!Y71</f>
        <v>&lt;LOD</v>
      </c>
      <c r="AI49" s="164"/>
      <c r="AJ49" s="164"/>
      <c r="AK49" s="293"/>
      <c r="AL49" s="163" t="str">
        <f>'Table S3-All Data_18023C'!AC71</f>
        <v>&lt;LOD</v>
      </c>
      <c r="AM49" s="125"/>
      <c r="AN49" s="128"/>
    </row>
    <row r="50" spans="1:40">
      <c r="A50" s="355"/>
      <c r="B50" s="139" t="s">
        <v>7</v>
      </c>
      <c r="C50" s="146">
        <f>'Table S3-All Data_18023C'!AG76</f>
        <v>10.331664639363961</v>
      </c>
      <c r="D50" s="126" t="str">
        <f>'Table S3-All Data_18023C'!AH76</f>
        <v>±</v>
      </c>
      <c r="E50" s="135">
        <f>'Table S3-All Data_18023C'!AI76</f>
        <v>2.2063198664584589</v>
      </c>
      <c r="F50" s="135"/>
      <c r="G50" s="151" t="str">
        <f>'Table S3-All Data_18023C'!AG70</f>
        <v>-</v>
      </c>
      <c r="H50" s="124">
        <f>'Table S3-All Data_18023C'!E76</f>
        <v>7.3503959540611019</v>
      </c>
      <c r="I50" t="str">
        <f>'Table S3-All Data_18023C'!F76</f>
        <v>±</v>
      </c>
      <c r="J50" s="125">
        <f>'Table S3-All Data_18023C'!G76</f>
        <v>2.175144534078767</v>
      </c>
      <c r="K50" s="125"/>
      <c r="L50" s="129" t="str">
        <f>'Table S3-All Data_18023C'!E70</f>
        <v>-</v>
      </c>
      <c r="M50" s="299">
        <f>'Table S3-All Data_18023C'!I76</f>
        <v>0.30576849288143465</v>
      </c>
      <c r="N50" t="str">
        <f>'Table S3-All Data_18023C'!J76</f>
        <v>±</v>
      </c>
      <c r="O50" s="125">
        <f>'Table S3-All Data_18023C'!K76</f>
        <v>3.5994453729291602E-2</v>
      </c>
      <c r="P50" s="204" t="s">
        <v>187</v>
      </c>
      <c r="Q50" s="129" t="str">
        <f>'Table S3-All Data_18023C'!I70</f>
        <v>-</v>
      </c>
      <c r="R50" s="299">
        <f>'Table S3-All Data_18023C'!M76</f>
        <v>2.0168744915831409</v>
      </c>
      <c r="S50" t="str">
        <f>'Table S3-All Data_18023C'!N76</f>
        <v>±</v>
      </c>
      <c r="T50" s="125">
        <f>'Table S3-All Data_18023C'!O76</f>
        <v>0.42101688558741129</v>
      </c>
      <c r="U50" s="177" t="s">
        <v>185</v>
      </c>
      <c r="V50" s="202" t="str">
        <f>'Table S3-All Data_18023C'!M70</f>
        <v>**</v>
      </c>
      <c r="W50" s="299">
        <f>'Table S3-All Data_18023C'!Q76</f>
        <v>0.39591527385322367</v>
      </c>
      <c r="X50" t="str">
        <f>'Table S3-All Data_18023C'!R76</f>
        <v>±</v>
      </c>
      <c r="Y50" s="125">
        <f>'Table S3-All Data_18023C'!S76</f>
        <v>8.7823819090377953E-2</v>
      </c>
      <c r="Z50" s="125"/>
      <c r="AA50" s="129" t="str">
        <f>'Table S3-All Data_18023C'!Q70</f>
        <v>-</v>
      </c>
      <c r="AB50" s="299">
        <f>'Table S3-All Data_18023C'!U76</f>
        <v>0.26271042698506142</v>
      </c>
      <c r="AC50" t="str">
        <f>'Table S3-All Data_18023C'!V76</f>
        <v>±</v>
      </c>
      <c r="AD50" s="125">
        <f>'Table S3-All Data_18023C'!W76</f>
        <v>1.8955703041320861E-2</v>
      </c>
      <c r="AE50" s="177" t="s">
        <v>185</v>
      </c>
      <c r="AF50" s="202" t="str">
        <f>'Table S3-All Data_18023C'!U70</f>
        <v>**</v>
      </c>
      <c r="AG50" s="296"/>
      <c r="AH50" s="163" t="str">
        <f>'Table S3-All Data_18023C'!Y76</f>
        <v>&lt;LOD</v>
      </c>
      <c r="AI50" s="164"/>
      <c r="AJ50" s="164"/>
      <c r="AK50" s="293"/>
      <c r="AL50" s="163" t="str">
        <f>'Table S3-All Data_18023C'!AC76</f>
        <v>&lt;LOD</v>
      </c>
      <c r="AM50" s="125"/>
      <c r="AN50" s="129"/>
    </row>
    <row r="51" spans="1:40" ht="17" thickBot="1">
      <c r="A51" s="357"/>
      <c r="B51" s="142"/>
      <c r="C51" s="147"/>
      <c r="D51" s="142"/>
      <c r="E51" s="142"/>
      <c r="F51" s="142"/>
      <c r="G51" s="153" t="str">
        <f>'Table S3-All Data_18023C'!AG80</f>
        <v>-</v>
      </c>
      <c r="H51" s="143"/>
      <c r="I51" s="142"/>
      <c r="J51" s="142"/>
      <c r="K51" s="142"/>
      <c r="L51" s="144" t="str">
        <f>'Table S3-All Data_18023C'!E80</f>
        <v>-</v>
      </c>
      <c r="M51" s="245"/>
      <c r="N51" s="142"/>
      <c r="O51" s="142"/>
      <c r="P51" s="142"/>
      <c r="Q51" s="199" t="str">
        <f>'Table S3-All Data_18023C'!I80</f>
        <v>*</v>
      </c>
      <c r="R51" s="245"/>
      <c r="S51" s="142"/>
      <c r="T51" s="142"/>
      <c r="U51" s="142"/>
      <c r="V51" s="144" t="str">
        <f>'Table S3-All Data_18023C'!M80</f>
        <v>-</v>
      </c>
      <c r="W51" s="245"/>
      <c r="X51" s="142"/>
      <c r="Y51" s="142"/>
      <c r="Z51" s="142"/>
      <c r="AA51" s="144" t="str">
        <f>'Table S3-All Data_18023C'!Q80</f>
        <v>-</v>
      </c>
      <c r="AB51" s="245"/>
      <c r="AC51" s="142"/>
      <c r="AD51" s="142"/>
      <c r="AE51" s="142"/>
      <c r="AF51" s="144" t="str">
        <f>'Table S3-All Data_18023C'!U80</f>
        <v>-</v>
      </c>
      <c r="AG51" s="298"/>
      <c r="AH51" s="165"/>
      <c r="AI51" s="166"/>
      <c r="AJ51" s="166"/>
      <c r="AK51" s="295"/>
      <c r="AL51" s="165"/>
      <c r="AM51" s="142"/>
      <c r="AN51" s="144"/>
    </row>
    <row r="52" spans="1:40" ht="18" customHeight="1" thickBot="1">
      <c r="G52" s="192"/>
      <c r="L52" s="193"/>
      <c r="Q52" s="193"/>
      <c r="V52" s="193"/>
      <c r="AA52" s="218"/>
      <c r="AB52" s="230"/>
      <c r="AC52" s="230"/>
      <c r="AD52" s="230"/>
      <c r="AF52" s="193"/>
      <c r="AJ52" s="193"/>
      <c r="AN52" s="193"/>
    </row>
    <row r="53" spans="1:40" ht="17" thickBot="1">
      <c r="A53" s="313" t="s">
        <v>177</v>
      </c>
      <c r="B53" s="306" t="s">
        <v>178</v>
      </c>
      <c r="C53" s="341" t="str">
        <f>'Table S3-All Data_18023C'!AF82</f>
        <v>Total cZ-types</v>
      </c>
      <c r="D53" s="340"/>
      <c r="E53" s="340"/>
      <c r="F53" s="340"/>
      <c r="G53" s="342"/>
      <c r="H53" s="343" t="str">
        <f>'Table S3-All Data_18023C'!D82</f>
        <v>cZ</v>
      </c>
      <c r="I53" s="340"/>
      <c r="J53" s="340"/>
      <c r="K53" s="340"/>
      <c r="L53" s="342"/>
      <c r="M53" s="343" t="str">
        <f>'Table S3-All Data_18023C'!H82</f>
        <v>cZR</v>
      </c>
      <c r="N53" s="340"/>
      <c r="O53" s="340"/>
      <c r="P53" s="340"/>
      <c r="Q53" s="342"/>
      <c r="R53" s="343" t="str">
        <f>'Table S3-All Data_18023C'!L82</f>
        <v>cZRMP</v>
      </c>
      <c r="S53" s="340"/>
      <c r="T53" s="340"/>
      <c r="U53" s="340"/>
      <c r="V53" s="342"/>
      <c r="W53" s="343" t="str">
        <f>'Table S3-All Data_18023C'!P82</f>
        <v>cZOG</v>
      </c>
      <c r="X53" s="340"/>
      <c r="Y53" s="340"/>
      <c r="Z53" s="340"/>
      <c r="AA53" s="342"/>
      <c r="AB53" s="343" t="str">
        <f>'Table S3-All Data_18023C'!T82</f>
        <v>cZROG</v>
      </c>
      <c r="AC53" s="340"/>
      <c r="AD53" s="340"/>
      <c r="AE53" s="340"/>
      <c r="AF53" s="351"/>
      <c r="AG53" s="341" t="str">
        <f>'Table S3-All Data_18023C'!X82</f>
        <v>cZ7G</v>
      </c>
      <c r="AH53" s="340"/>
      <c r="AI53" s="340"/>
      <c r="AJ53" s="351"/>
      <c r="AK53" s="341" t="str">
        <f>'Table S3-All Data_18023C'!AB82</f>
        <v>cZ9G</v>
      </c>
      <c r="AL53" s="340"/>
      <c r="AM53" s="340"/>
      <c r="AN53" s="351"/>
    </row>
    <row r="54" spans="1:40">
      <c r="A54" s="314" t="s">
        <v>176</v>
      </c>
      <c r="B54" s="286" t="s">
        <v>179</v>
      </c>
      <c r="C54" s="287">
        <v>127.8295520047576</v>
      </c>
      <c r="D54" s="282" t="s">
        <v>56</v>
      </c>
      <c r="E54" s="279">
        <v>9.4900590474442463</v>
      </c>
      <c r="F54" s="281"/>
      <c r="G54" s="283"/>
      <c r="H54" s="290">
        <v>48.186697258624037</v>
      </c>
      <c r="I54" s="289" t="s">
        <v>56</v>
      </c>
      <c r="J54" s="291">
        <v>3.8456056388073048</v>
      </c>
      <c r="K54" s="292"/>
      <c r="L54" s="292"/>
      <c r="M54" s="284">
        <v>0.77800375449068371</v>
      </c>
      <c r="N54" s="282" t="s">
        <v>56</v>
      </c>
      <c r="O54" s="279">
        <v>1.747728560920744E-2</v>
      </c>
      <c r="P54" s="250"/>
      <c r="Q54" s="250"/>
      <c r="R54" s="284">
        <v>19.259367986106753</v>
      </c>
      <c r="S54" s="282" t="s">
        <v>56</v>
      </c>
      <c r="T54" s="279">
        <v>3.5401580746587178</v>
      </c>
      <c r="U54" s="281"/>
      <c r="V54" s="281"/>
      <c r="W54" s="284">
        <v>18.720825261365633</v>
      </c>
      <c r="X54" s="282" t="s">
        <v>56</v>
      </c>
      <c r="Y54" s="279">
        <v>2.1150326823495691</v>
      </c>
      <c r="Z54" s="281"/>
      <c r="AA54" s="281"/>
      <c r="AB54" s="290">
        <v>40.774972454364963</v>
      </c>
      <c r="AC54" s="289" t="s">
        <v>56</v>
      </c>
      <c r="AD54" s="291">
        <v>7.141462055999499</v>
      </c>
      <c r="AE54" s="292"/>
      <c r="AF54" s="292"/>
      <c r="AG54" s="288"/>
      <c r="AH54" s="281" t="s">
        <v>145</v>
      </c>
      <c r="AI54" s="281"/>
      <c r="AJ54" s="280"/>
      <c r="AK54" s="284">
        <v>0.10968528980552632</v>
      </c>
      <c r="AL54" s="282" t="s">
        <v>56</v>
      </c>
      <c r="AM54" s="279">
        <v>1.7627681151668351E-2</v>
      </c>
      <c r="AN54" s="227"/>
    </row>
    <row r="55" spans="1:40">
      <c r="A55" s="355" t="s">
        <v>180</v>
      </c>
      <c r="B55" s="285" t="s">
        <v>5</v>
      </c>
      <c r="C55" s="146">
        <f>'Table S3-All Data_18023C'!AG88</f>
        <v>65.072897653247509</v>
      </c>
      <c r="D55" s="126" t="str">
        <f>'Table S3-All Data_18023C'!AH88</f>
        <v>±</v>
      </c>
      <c r="E55" s="135">
        <f>'Table S3-All Data_18023C'!AI88</f>
        <v>2.5756047386735914</v>
      </c>
      <c r="F55" s="135"/>
      <c r="G55" s="149"/>
      <c r="H55" s="134">
        <f>'Table S3-All Data_18023C'!E88</f>
        <v>6.9475925919792987</v>
      </c>
      <c r="I55" s="126" t="str">
        <f>'Table S3-All Data_18023C'!F88</f>
        <v>±</v>
      </c>
      <c r="J55" s="135">
        <f>'Table S3-All Data_18023C'!G88</f>
        <v>1.6725732620710423</v>
      </c>
      <c r="K55" s="206" t="s">
        <v>190</v>
      </c>
      <c r="L55" s="136"/>
      <c r="M55" s="299">
        <f>'Table S3-All Data_18023C'!I88</f>
        <v>0.64362852154846217</v>
      </c>
      <c r="N55" s="126" t="str">
        <f>'Table S3-All Data_18023C'!J88</f>
        <v>±</v>
      </c>
      <c r="O55" s="135">
        <f>'Table S3-All Data_18023C'!K88</f>
        <v>9.2991232224724427E-2</v>
      </c>
      <c r="P55" s="135"/>
      <c r="Q55" s="136"/>
      <c r="R55" s="299">
        <f>'Table S3-All Data_18023C'!M88</f>
        <v>10.379447402950152</v>
      </c>
      <c r="S55" s="126" t="str">
        <f>'Table S3-All Data_18023C'!N88</f>
        <v>±</v>
      </c>
      <c r="T55" s="135">
        <f>'Table S3-All Data_18023C'!O88</f>
        <v>1.7388162979038988</v>
      </c>
      <c r="U55" s="135"/>
      <c r="V55" s="136"/>
      <c r="W55" s="299">
        <f>'Table S3-All Data_18023C'!Q88</f>
        <v>15.421488157658766</v>
      </c>
      <c r="X55" s="126" t="str">
        <f>'Table S3-All Data_18023C'!R88</f>
        <v>±</v>
      </c>
      <c r="Y55" s="135">
        <f>'Table S3-All Data_18023C'!S88</f>
        <v>2.9878577433915603</v>
      </c>
      <c r="Z55" s="135"/>
      <c r="AA55" s="136"/>
      <c r="AB55" s="299">
        <f>'Table S3-All Data_18023C'!U88</f>
        <v>31.680740979110841</v>
      </c>
      <c r="AC55" s="126" t="str">
        <f>'Table S3-All Data_18023C'!V88</f>
        <v>±</v>
      </c>
      <c r="AD55" s="135">
        <f>'Table S3-All Data_18023C'!W88</f>
        <v>1.3383105991733413</v>
      </c>
      <c r="AE55" s="135"/>
      <c r="AF55" s="136"/>
      <c r="AG55" s="296"/>
      <c r="AH55" s="157" t="str">
        <f>'Table S3-All Data_18023C'!Y88</f>
        <v>&lt;LOD</v>
      </c>
      <c r="AI55" s="158"/>
      <c r="AJ55" s="157"/>
      <c r="AK55" s="293"/>
      <c r="AL55" s="157" t="str">
        <f>'Table S3-All Data_18023C'!AC88</f>
        <v>&lt;LOD</v>
      </c>
      <c r="AM55" s="135"/>
      <c r="AN55" s="136"/>
    </row>
    <row r="56" spans="1:40">
      <c r="A56" s="355"/>
      <c r="B56" s="137" t="s">
        <v>6</v>
      </c>
      <c r="C56" s="146">
        <f>'Table S3-All Data_18023C'!AG93</f>
        <v>64.799732464486283</v>
      </c>
      <c r="D56" s="126" t="str">
        <f>'Table S3-All Data_18023C'!AH93</f>
        <v>±</v>
      </c>
      <c r="E56" s="135">
        <f>'Table S3-All Data_18023C'!AI93</f>
        <v>6.5824936494369917</v>
      </c>
      <c r="F56" s="135"/>
      <c r="G56" s="150" t="str">
        <f>'Table S3-All Data_18023C'!AG97</f>
        <v>-</v>
      </c>
      <c r="H56" s="134">
        <f>'Table S3-All Data_18023C'!E93</f>
        <v>5.0393091519207278</v>
      </c>
      <c r="I56" s="126" t="str">
        <f>'Table S3-All Data_18023C'!F93</f>
        <v>±</v>
      </c>
      <c r="J56" s="135">
        <f>'Table S3-All Data_18023C'!G93</f>
        <v>0.67812501744613674</v>
      </c>
      <c r="K56" s="206"/>
      <c r="L56" s="138" t="str">
        <f>'Table S3-All Data_18023C'!E97</f>
        <v>-</v>
      </c>
      <c r="M56" s="299">
        <f>'Table S3-All Data_18023C'!I93</f>
        <v>0.55997768459903163</v>
      </c>
      <c r="N56" s="126" t="str">
        <f>'Table S3-All Data_18023C'!J93</f>
        <v>±</v>
      </c>
      <c r="O56" s="135">
        <f>'Table S3-All Data_18023C'!K93</f>
        <v>5.922235633340809E-2</v>
      </c>
      <c r="P56" s="135"/>
      <c r="Q56" s="138" t="str">
        <f>'Table S3-All Data_18023C'!I97</f>
        <v>-</v>
      </c>
      <c r="R56" s="299">
        <f>'Table S3-All Data_18023C'!M93</f>
        <v>9.4913271696386978</v>
      </c>
      <c r="S56" s="126" t="str">
        <f>'Table S3-All Data_18023C'!N93</f>
        <v>±</v>
      </c>
      <c r="T56" s="135">
        <f>'Table S3-All Data_18023C'!O93</f>
        <v>1.1043425851414643</v>
      </c>
      <c r="U56" s="135"/>
      <c r="V56" s="138" t="str">
        <f>'Table S3-All Data_18023C'!M97</f>
        <v>-</v>
      </c>
      <c r="W56" s="299">
        <f>'Table S3-All Data_18023C'!Q93</f>
        <v>18.844589316415998</v>
      </c>
      <c r="X56" s="126" t="str">
        <f>'Table S3-All Data_18023C'!R93</f>
        <v>±</v>
      </c>
      <c r="Y56" s="135">
        <f>'Table S3-All Data_18023C'!S93</f>
        <v>3.5181914915347487</v>
      </c>
      <c r="Z56" s="135"/>
      <c r="AA56" s="138" t="str">
        <f>'Table S3-All Data_18023C'!Q97</f>
        <v>-</v>
      </c>
      <c r="AB56" s="299">
        <f>'Table S3-All Data_18023C'!U93</f>
        <v>30.864529141911824</v>
      </c>
      <c r="AC56" s="126" t="str">
        <f>'Table S3-All Data_18023C'!V93</f>
        <v>±</v>
      </c>
      <c r="AD56" s="135">
        <f>'Table S3-All Data_18023C'!W93</f>
        <v>3.8582978163249071</v>
      </c>
      <c r="AE56" s="135"/>
      <c r="AF56" s="138" t="str">
        <f>'Table S3-All Data_18023C'!U97</f>
        <v>-</v>
      </c>
      <c r="AG56" s="296"/>
      <c r="AH56" s="157" t="str">
        <f>'Table S3-All Data_18023C'!Y93</f>
        <v>&lt;LOD</v>
      </c>
      <c r="AI56" s="158"/>
      <c r="AJ56" s="158"/>
      <c r="AK56" s="293"/>
      <c r="AL56" s="157" t="str">
        <f>'Table S3-All Data_18023C'!AC93</f>
        <v>&lt;LOD</v>
      </c>
      <c r="AM56" s="135"/>
      <c r="AN56" s="138"/>
    </row>
    <row r="57" spans="1:40">
      <c r="A57" s="355"/>
      <c r="B57" s="139" t="s">
        <v>7</v>
      </c>
      <c r="C57" s="146">
        <f>'Table S3-All Data_18023C'!AG98</f>
        <v>65.322881993494022</v>
      </c>
      <c r="D57" s="126" t="str">
        <f>'Table S3-All Data_18023C'!AH98</f>
        <v>±</v>
      </c>
      <c r="E57" s="135">
        <f>'Table S3-All Data_18023C'!AI98</f>
        <v>6.4520544878876187</v>
      </c>
      <c r="F57" s="135"/>
      <c r="G57" s="151" t="str">
        <f>'Table S3-All Data_18023C'!AG92</f>
        <v>-</v>
      </c>
      <c r="H57" s="134">
        <f>'Table S3-All Data_18023C'!E98</f>
        <v>4.5136947910103142</v>
      </c>
      <c r="I57" s="126" t="str">
        <f>'Table S3-All Data_18023C'!F98</f>
        <v>±</v>
      </c>
      <c r="J57" s="135">
        <f>'Table S3-All Data_18023C'!G98</f>
        <v>0.64011741956484924</v>
      </c>
      <c r="K57" s="177" t="s">
        <v>185</v>
      </c>
      <c r="L57" s="197" t="str">
        <f>'Table S3-All Data_18023C'!E92</f>
        <v>*</v>
      </c>
      <c r="M57" s="299">
        <f>'Table S3-All Data_18023C'!I98</f>
        <v>0.64410441545249231</v>
      </c>
      <c r="N57" s="126" t="str">
        <f>'Table S3-All Data_18023C'!J98</f>
        <v>±</v>
      </c>
      <c r="O57" s="135">
        <f>'Table S3-All Data_18023C'!K98</f>
        <v>4.8934650541046322E-2</v>
      </c>
      <c r="P57" s="135"/>
      <c r="Q57" s="140" t="str">
        <f>'Table S3-All Data_18023C'!I92</f>
        <v>-</v>
      </c>
      <c r="R57" s="299">
        <f>'Table S3-All Data_18023C'!M98</f>
        <v>10.37334509179828</v>
      </c>
      <c r="S57" s="126" t="str">
        <f>'Table S3-All Data_18023C'!N98</f>
        <v>±</v>
      </c>
      <c r="T57" s="135">
        <f>'Table S3-All Data_18023C'!O98</f>
        <v>0.91140816058188201</v>
      </c>
      <c r="U57" s="135"/>
      <c r="V57" s="140" t="str">
        <f>'Table S3-All Data_18023C'!M92</f>
        <v>-</v>
      </c>
      <c r="W57" s="299">
        <f>'Table S3-All Data_18023C'!Q98</f>
        <v>16.768601825897324</v>
      </c>
      <c r="X57" s="126" t="str">
        <f>'Table S3-All Data_18023C'!R98</f>
        <v>±</v>
      </c>
      <c r="Y57" s="135">
        <f>'Table S3-All Data_18023C'!S98</f>
        <v>4.3987821460377949</v>
      </c>
      <c r="Z57" s="135"/>
      <c r="AA57" s="140" t="str">
        <f>'Table S3-All Data_18023C'!Q92</f>
        <v>-</v>
      </c>
      <c r="AB57" s="299">
        <f>'Table S3-All Data_18023C'!U98</f>
        <v>33.023135869335619</v>
      </c>
      <c r="AC57" s="126" t="str">
        <f>'Table S3-All Data_18023C'!V98</f>
        <v>±</v>
      </c>
      <c r="AD57" s="135">
        <f>'Table S3-All Data_18023C'!W98</f>
        <v>2.8289599397430947</v>
      </c>
      <c r="AE57" s="135"/>
      <c r="AF57" s="140" t="str">
        <f>'Table S3-All Data_18023C'!U92</f>
        <v>-</v>
      </c>
      <c r="AG57" s="296"/>
      <c r="AH57" s="157" t="str">
        <f>'Table S3-All Data_18023C'!Y98</f>
        <v>&lt;LOD</v>
      </c>
      <c r="AI57" s="158"/>
      <c r="AJ57" s="158"/>
      <c r="AK57" s="293"/>
      <c r="AL57" s="157" t="str">
        <f>'Table S3-All Data_18023C'!AC98</f>
        <v>&lt;LOD</v>
      </c>
      <c r="AM57" s="135"/>
      <c r="AN57" s="140"/>
    </row>
    <row r="58" spans="1:40">
      <c r="A58" s="356"/>
      <c r="B58" s="131"/>
      <c r="C58" s="145"/>
      <c r="D58" s="131"/>
      <c r="E58" s="131"/>
      <c r="F58" s="131"/>
      <c r="G58" s="152" t="str">
        <f>'Table S3-All Data_18023C'!AG102</f>
        <v>-</v>
      </c>
      <c r="H58" s="132"/>
      <c r="I58" s="131"/>
      <c r="J58" s="131"/>
      <c r="K58" s="131"/>
      <c r="L58" s="141" t="str">
        <f>'Table S3-All Data_18023C'!E102</f>
        <v>-</v>
      </c>
      <c r="M58" s="300"/>
      <c r="N58" s="131"/>
      <c r="O58" s="131"/>
      <c r="P58" s="131"/>
      <c r="Q58" s="141" t="str">
        <f>'Table S3-All Data_18023C'!I102</f>
        <v>-</v>
      </c>
      <c r="R58" s="300"/>
      <c r="S58" s="131"/>
      <c r="T58" s="131"/>
      <c r="U58" s="131"/>
      <c r="V58" s="141" t="str">
        <f>'Table S3-All Data_18023C'!M102</f>
        <v>-</v>
      </c>
      <c r="W58" s="300"/>
      <c r="X58" s="131"/>
      <c r="Y58" s="131"/>
      <c r="Z58" s="131"/>
      <c r="AA58" s="141" t="str">
        <f>'Table S3-All Data_18023C'!Q102</f>
        <v>-</v>
      </c>
      <c r="AB58" s="300"/>
      <c r="AC58" s="131"/>
      <c r="AD58" s="131"/>
      <c r="AE58" s="131"/>
      <c r="AF58" s="141" t="str">
        <f>'Table S3-All Data_18023C'!U102</f>
        <v>-</v>
      </c>
      <c r="AG58" s="297"/>
      <c r="AH58" s="155"/>
      <c r="AI58" s="156"/>
      <c r="AJ58" s="156"/>
      <c r="AK58" s="294"/>
      <c r="AL58" s="155"/>
      <c r="AM58" s="131"/>
      <c r="AN58" s="141"/>
    </row>
    <row r="59" spans="1:40">
      <c r="A59" s="354" t="s">
        <v>181</v>
      </c>
      <c r="B59" s="176" t="s">
        <v>5</v>
      </c>
      <c r="C59" s="146">
        <f>'Table S3-All Data_18023C'!AG103</f>
        <v>60.61245239208764</v>
      </c>
      <c r="D59" s="126" t="str">
        <f>'Table S3-All Data_18023C'!AH103</f>
        <v>±</v>
      </c>
      <c r="E59" s="135">
        <f>'Table S3-All Data_18023C'!AI103</f>
        <v>6.7255447222482463</v>
      </c>
      <c r="F59" s="135"/>
      <c r="G59" s="149"/>
      <c r="H59" s="134">
        <f>'Table S3-All Data_18023C'!E103</f>
        <v>2.8243239233954558</v>
      </c>
      <c r="I59" s="126" t="str">
        <f>'Table S3-All Data_18023C'!F103</f>
        <v>±</v>
      </c>
      <c r="J59" s="135">
        <f>'Table S3-All Data_18023C'!G103</f>
        <v>0.64712206097269764</v>
      </c>
      <c r="K59" s="135"/>
      <c r="L59" s="136"/>
      <c r="M59" s="299">
        <f>'Table S3-All Data_18023C'!I103</f>
        <v>0.38178037416595617</v>
      </c>
      <c r="N59" s="126" t="str">
        <f>'Table S3-All Data_18023C'!J103</f>
        <v>±</v>
      </c>
      <c r="O59" s="135">
        <f>'Table S3-All Data_18023C'!K103</f>
        <v>0.11046690832796373</v>
      </c>
      <c r="P59" s="135"/>
      <c r="Q59" s="136"/>
      <c r="R59" s="299">
        <f>'Table S3-All Data_18023C'!M103</f>
        <v>11.925931866112055</v>
      </c>
      <c r="S59" s="126" t="str">
        <f>'Table S3-All Data_18023C'!N103</f>
        <v>±</v>
      </c>
      <c r="T59" s="135">
        <f>'Table S3-All Data_18023C'!O103</f>
        <v>0.78932046323533356</v>
      </c>
      <c r="U59" s="135"/>
      <c r="V59" s="136"/>
      <c r="W59" s="299">
        <f>'Table S3-All Data_18023C'!Q103</f>
        <v>15.930078595538371</v>
      </c>
      <c r="X59" s="126" t="str">
        <f>'Table S3-All Data_18023C'!R103</f>
        <v>±</v>
      </c>
      <c r="Y59" s="135">
        <f>'Table S3-All Data_18023C'!S103</f>
        <v>5.0656126231309004</v>
      </c>
      <c r="Z59" s="135"/>
      <c r="AA59" s="136"/>
      <c r="AB59" s="299">
        <f>'Table S3-All Data_18023C'!U103</f>
        <v>29.550337632875795</v>
      </c>
      <c r="AC59" s="126" t="str">
        <f>'Table S3-All Data_18023C'!V103</f>
        <v>±</v>
      </c>
      <c r="AD59" s="135">
        <f>'Table S3-All Data_18023C'!W103</f>
        <v>5.1193035753374829</v>
      </c>
      <c r="AE59" s="135"/>
      <c r="AF59" s="136"/>
      <c r="AG59" s="296"/>
      <c r="AH59" s="157" t="str">
        <f>'Table S3-All Data_18023C'!Y103</f>
        <v>&lt;LOD</v>
      </c>
      <c r="AI59" s="158"/>
      <c r="AJ59" s="157"/>
      <c r="AK59" s="293"/>
      <c r="AL59" s="157" t="str">
        <f>'Table S3-All Data_18023C'!AC103</f>
        <v>&lt;LOD</v>
      </c>
      <c r="AM59" s="135"/>
      <c r="AN59" s="136"/>
    </row>
    <row r="60" spans="1:40">
      <c r="A60" s="355"/>
      <c r="B60" s="137" t="s">
        <v>6</v>
      </c>
      <c r="C60" s="146">
        <f>'Table S3-All Data_18023C'!AG108</f>
        <v>58.448998703740543</v>
      </c>
      <c r="D60" s="126" t="str">
        <f>'Table S3-All Data_18023C'!AH108</f>
        <v>±</v>
      </c>
      <c r="E60" s="135">
        <f>'Table S3-All Data_18023C'!AI108</f>
        <v>3.2601419435299395</v>
      </c>
      <c r="F60" s="135"/>
      <c r="G60" s="150" t="str">
        <f>'Table S3-All Data_18023C'!AG112</f>
        <v>-</v>
      </c>
      <c r="H60" s="134">
        <f>'Table S3-All Data_18023C'!E108</f>
        <v>2.1464040010915051</v>
      </c>
      <c r="I60" s="126" t="str">
        <f>'Table S3-All Data_18023C'!F108</f>
        <v>±</v>
      </c>
      <c r="J60" s="135">
        <f>'Table S3-All Data_18023C'!G108</f>
        <v>0.27269522408462682</v>
      </c>
      <c r="K60" s="135"/>
      <c r="L60" s="138" t="str">
        <f>'Table S3-All Data_18023C'!E112</f>
        <v>-</v>
      </c>
      <c r="M60" s="299">
        <f>'Table S3-All Data_18023C'!I108</f>
        <v>0.48778521503775857</v>
      </c>
      <c r="N60" s="126" t="str">
        <f>'Table S3-All Data_18023C'!J108</f>
        <v>±</v>
      </c>
      <c r="O60" s="135">
        <f>'Table S3-All Data_18023C'!K108</f>
        <v>7.5433728935083485E-3</v>
      </c>
      <c r="P60" s="206" t="s">
        <v>190</v>
      </c>
      <c r="Q60" s="138" t="str">
        <f>'Table S3-All Data_18023C'!I112</f>
        <v>-</v>
      </c>
      <c r="R60" s="299">
        <f>'Table S3-All Data_18023C'!M108</f>
        <v>12.674872548105853</v>
      </c>
      <c r="S60" s="126" t="str">
        <f>'Table S3-All Data_18023C'!N108</f>
        <v>±</v>
      </c>
      <c r="T60" s="135">
        <f>'Table S3-All Data_18023C'!O108</f>
        <v>1.0407639898836412</v>
      </c>
      <c r="U60" s="206" t="s">
        <v>190</v>
      </c>
      <c r="V60" s="138" t="str">
        <f>'Table S3-All Data_18023C'!M112</f>
        <v>-</v>
      </c>
      <c r="W60" s="299">
        <f>'Table S3-All Data_18023C'!Q108</f>
        <v>12.632871202589911</v>
      </c>
      <c r="X60" s="126" t="str">
        <f>'Table S3-All Data_18023C'!R108</f>
        <v>±</v>
      </c>
      <c r="Y60" s="135">
        <f>'Table S3-All Data_18023C'!S108</f>
        <v>2.947090858097865</v>
      </c>
      <c r="Z60" s="135"/>
      <c r="AA60" s="138" t="str">
        <f>'Table S3-All Data_18023C'!Q112</f>
        <v>-</v>
      </c>
      <c r="AB60" s="299">
        <f>'Table S3-All Data_18023C'!U108</f>
        <v>30.507065736915514</v>
      </c>
      <c r="AC60" s="126" t="str">
        <f>'Table S3-All Data_18023C'!V108</f>
        <v>±</v>
      </c>
      <c r="AD60" s="135">
        <f>'Table S3-All Data_18023C'!W108</f>
        <v>0.62052397760422873</v>
      </c>
      <c r="AE60" s="135"/>
      <c r="AF60" s="138" t="str">
        <f>'Table S3-All Data_18023C'!U112</f>
        <v>-</v>
      </c>
      <c r="AG60" s="296"/>
      <c r="AH60" s="157" t="str">
        <f>'Table S3-All Data_18023C'!Y108</f>
        <v>&lt;LOD</v>
      </c>
      <c r="AI60" s="158"/>
      <c r="AJ60" s="158"/>
      <c r="AK60" s="293"/>
      <c r="AL60" s="157" t="str">
        <f>'Table S3-All Data_18023C'!AC108</f>
        <v>&lt;LOD</v>
      </c>
      <c r="AM60" s="135"/>
      <c r="AN60" s="138"/>
    </row>
    <row r="61" spans="1:40">
      <c r="A61" s="355"/>
      <c r="B61" s="139" t="s">
        <v>7</v>
      </c>
      <c r="C61" s="146">
        <f>'Table S3-All Data_18023C'!AG113</f>
        <v>57.097042189601702</v>
      </c>
      <c r="D61" s="126" t="str">
        <f>'Table S3-All Data_18023C'!AH113</f>
        <v>±</v>
      </c>
      <c r="E61" s="135">
        <f>'Table S3-All Data_18023C'!AI113</f>
        <v>3.8798305407702496</v>
      </c>
      <c r="F61" s="135"/>
      <c r="G61" s="151" t="str">
        <f>'Table S3-All Data_18023C'!AG107</f>
        <v>-</v>
      </c>
      <c r="H61" s="134">
        <f>'Table S3-All Data_18023C'!E113</f>
        <v>2.2970946161335433</v>
      </c>
      <c r="I61" s="126" t="str">
        <f>'Table S3-All Data_18023C'!F113</f>
        <v>±</v>
      </c>
      <c r="J61" s="135">
        <f>'Table S3-All Data_18023C'!G113</f>
        <v>0.53437684583277811</v>
      </c>
      <c r="K61" s="135"/>
      <c r="L61" s="140" t="str">
        <f>'Table S3-All Data_18023C'!E107</f>
        <v>-</v>
      </c>
      <c r="M61" s="299">
        <f>'Table S3-All Data_18023C'!I113</f>
        <v>0.39310802051956478</v>
      </c>
      <c r="N61" s="126" t="str">
        <f>'Table S3-All Data_18023C'!J113</f>
        <v>±</v>
      </c>
      <c r="O61" s="135">
        <f>'Table S3-All Data_18023C'!K113</f>
        <v>2.4007457576852572E-2</v>
      </c>
      <c r="P61" s="204" t="s">
        <v>187</v>
      </c>
      <c r="Q61" s="140" t="str">
        <f>'Table S3-All Data_18023C'!I107</f>
        <v>-</v>
      </c>
      <c r="R61" s="299">
        <f>'Table S3-All Data_18023C'!M113</f>
        <v>10.737614870644551</v>
      </c>
      <c r="S61" s="126" t="str">
        <f>'Table S3-All Data_18023C'!N113</f>
        <v>±</v>
      </c>
      <c r="T61" s="135">
        <f>'Table S3-All Data_18023C'!O113</f>
        <v>1.204155321608172</v>
      </c>
      <c r="U61" s="204" t="s">
        <v>187</v>
      </c>
      <c r="V61" s="140" t="str">
        <f>'Table S3-All Data_18023C'!M107</f>
        <v>-</v>
      </c>
      <c r="W61" s="299">
        <f>'Table S3-All Data_18023C'!Q113</f>
        <v>11.453884723774499</v>
      </c>
      <c r="X61" s="126" t="str">
        <f>'Table S3-All Data_18023C'!R113</f>
        <v>±</v>
      </c>
      <c r="Y61" s="135">
        <f>'Table S3-All Data_18023C'!S113</f>
        <v>0.85302343078358767</v>
      </c>
      <c r="Z61" s="135"/>
      <c r="AA61" s="140" t="str">
        <f>'Table S3-All Data_18023C'!Q107</f>
        <v>-</v>
      </c>
      <c r="AB61" s="299">
        <f>'Table S3-All Data_18023C'!U113</f>
        <v>32.215339958529547</v>
      </c>
      <c r="AC61" s="126" t="str">
        <f>'Table S3-All Data_18023C'!V113</f>
        <v>±</v>
      </c>
      <c r="AD61" s="135">
        <f>'Table S3-All Data_18023C'!W113</f>
        <v>2.5913223552129412</v>
      </c>
      <c r="AE61" s="135"/>
      <c r="AF61" s="140" t="str">
        <f>'Table S3-All Data_18023C'!U107</f>
        <v>-</v>
      </c>
      <c r="AG61" s="296"/>
      <c r="AH61" s="157" t="str">
        <f>'Table S3-All Data_18023C'!Y113</f>
        <v>&lt;LOD</v>
      </c>
      <c r="AI61" s="158"/>
      <c r="AJ61" s="158"/>
      <c r="AK61" s="293"/>
      <c r="AL61" s="157" t="str">
        <f>'Table S3-All Data_18023C'!AC113</f>
        <v>&lt;LOD</v>
      </c>
      <c r="AM61" s="135"/>
      <c r="AN61" s="140"/>
    </row>
    <row r="62" spans="1:40">
      <c r="A62" s="356"/>
      <c r="B62" s="131"/>
      <c r="C62" s="145"/>
      <c r="D62" s="131"/>
      <c r="E62" s="131"/>
      <c r="F62" s="131"/>
      <c r="G62" s="152" t="str">
        <f>'Table S3-All Data_18023C'!AG117</f>
        <v>-</v>
      </c>
      <c r="H62" s="132"/>
      <c r="I62" s="131"/>
      <c r="J62" s="131"/>
      <c r="K62" s="131"/>
      <c r="L62" s="141" t="str">
        <f>'Table S3-All Data_18023C'!E117</f>
        <v>-</v>
      </c>
      <c r="M62" s="300"/>
      <c r="N62" s="131"/>
      <c r="O62" s="131"/>
      <c r="P62" s="131"/>
      <c r="Q62" s="198" t="str">
        <f>'Table S3-All Data_18023C'!I117</f>
        <v>***</v>
      </c>
      <c r="R62" s="300"/>
      <c r="S62" s="131"/>
      <c r="T62" s="131"/>
      <c r="U62" s="131"/>
      <c r="V62" s="198" t="str">
        <f>'Table S3-All Data_18023C'!M117</f>
        <v>*</v>
      </c>
      <c r="W62" s="300"/>
      <c r="X62" s="131"/>
      <c r="Y62" s="131"/>
      <c r="Z62" s="131"/>
      <c r="AA62" s="141" t="str">
        <f>'Table S3-All Data_18023C'!Q117</f>
        <v>-</v>
      </c>
      <c r="AB62" s="300"/>
      <c r="AC62" s="131"/>
      <c r="AD62" s="131"/>
      <c r="AE62" s="131"/>
      <c r="AF62" s="141" t="str">
        <f>'Table S3-All Data_18023C'!U117</f>
        <v>-</v>
      </c>
      <c r="AG62" s="297"/>
      <c r="AH62" s="155"/>
      <c r="AI62" s="156"/>
      <c r="AJ62" s="156"/>
      <c r="AK62" s="294"/>
      <c r="AL62" s="155"/>
      <c r="AM62" s="131"/>
      <c r="AN62" s="141"/>
    </row>
    <row r="63" spans="1:40">
      <c r="A63" s="354" t="s">
        <v>182</v>
      </c>
      <c r="B63" s="176" t="s">
        <v>5</v>
      </c>
      <c r="C63" s="146">
        <f>'Table S3-All Data_18023C'!AG118</f>
        <v>67.708903834601898</v>
      </c>
      <c r="D63" s="126" t="str">
        <f>'Table S3-All Data_18023C'!AH118</f>
        <v>±</v>
      </c>
      <c r="E63" s="135">
        <f>'Table S3-All Data_18023C'!AI118</f>
        <v>3.1412625732795649</v>
      </c>
      <c r="F63" s="204" t="s">
        <v>186</v>
      </c>
      <c r="G63" s="149"/>
      <c r="H63" s="134">
        <f>'Table S3-All Data_18023C'!E118</f>
        <v>1.8390137490558451</v>
      </c>
      <c r="I63" s="126" t="str">
        <f>'Table S3-All Data_18023C'!F118</f>
        <v>±</v>
      </c>
      <c r="J63" s="135">
        <f>'Table S3-All Data_18023C'!G118</f>
        <v>0.20281617439460309</v>
      </c>
      <c r="K63" s="135"/>
      <c r="L63" s="136"/>
      <c r="M63" s="299">
        <f>'Table S3-All Data_18023C'!I118</f>
        <v>0.45318721419708102</v>
      </c>
      <c r="N63" s="126" t="str">
        <f>'Table S3-All Data_18023C'!J118</f>
        <v>±</v>
      </c>
      <c r="O63" s="135">
        <f>'Table S3-All Data_18023C'!K118</f>
        <v>3.9368550798763301E-2</v>
      </c>
      <c r="P63" s="135"/>
      <c r="Q63" s="136"/>
      <c r="R63" s="299">
        <f>'Table S3-All Data_18023C'!M118</f>
        <v>21.017158311326348</v>
      </c>
      <c r="S63" s="126" t="str">
        <f>'Table S3-All Data_18023C'!N118</f>
        <v>±</v>
      </c>
      <c r="T63" s="135">
        <f>'Table S3-All Data_18023C'!O118</f>
        <v>2.0412037664847613</v>
      </c>
      <c r="U63" s="204" t="s">
        <v>186</v>
      </c>
      <c r="V63" s="136"/>
      <c r="W63" s="299">
        <f>'Table S3-All Data_18023C'!Q118</f>
        <v>14.473186549061143</v>
      </c>
      <c r="X63" s="126" t="str">
        <f>'Table S3-All Data_18023C'!R118</f>
        <v>±</v>
      </c>
      <c r="Y63" s="135">
        <f>'Table S3-All Data_18023C'!S118</f>
        <v>2.5268849933685731</v>
      </c>
      <c r="Z63" s="135"/>
      <c r="AA63" s="136"/>
      <c r="AB63" s="299">
        <f>'Table S3-All Data_18023C'!U118</f>
        <v>29.926358010961472</v>
      </c>
      <c r="AC63" s="126" t="str">
        <f>'Table S3-All Data_18023C'!V118</f>
        <v>±</v>
      </c>
      <c r="AD63" s="135">
        <f>'Table S3-All Data_18023C'!W118</f>
        <v>1.1209048549471496</v>
      </c>
      <c r="AE63" s="135"/>
      <c r="AF63" s="136"/>
      <c r="AG63" s="296"/>
      <c r="AH63" s="157" t="str">
        <f>'Table S3-All Data_18023C'!Y118</f>
        <v>&lt;LOD</v>
      </c>
      <c r="AI63" s="158"/>
      <c r="AJ63" s="157"/>
      <c r="AK63" s="293"/>
      <c r="AL63" s="157" t="str">
        <f>'Table S3-All Data_18023C'!AC118</f>
        <v>&lt;LOD</v>
      </c>
      <c r="AM63" s="135"/>
      <c r="AN63" s="136"/>
    </row>
    <row r="64" spans="1:40">
      <c r="A64" s="355"/>
      <c r="B64" s="137" t="s">
        <v>6</v>
      </c>
      <c r="C64" s="146">
        <f>'Table S3-All Data_18023C'!AG123</f>
        <v>58.625849771062668</v>
      </c>
      <c r="D64" s="126" t="str">
        <f>'Table S3-All Data_18023C'!AH123</f>
        <v>±</v>
      </c>
      <c r="E64" s="135">
        <f>'Table S3-All Data_18023C'!AI123</f>
        <v>1.4755213953920259</v>
      </c>
      <c r="F64" s="177" t="s">
        <v>185</v>
      </c>
      <c r="G64" s="194" t="str">
        <f>'Table S3-All Data_18023C'!AG127</f>
        <v>***</v>
      </c>
      <c r="H64" s="134">
        <f>'Table S3-All Data_18023C'!E123</f>
        <v>1.658059229395531</v>
      </c>
      <c r="I64" s="126" t="str">
        <f>'Table S3-All Data_18023C'!F123</f>
        <v>±</v>
      </c>
      <c r="J64" s="135">
        <f>'Table S3-All Data_18023C'!G123</f>
        <v>0.41844062041789937</v>
      </c>
      <c r="K64" s="135"/>
      <c r="L64" s="138" t="str">
        <f>'Table S3-All Data_18023C'!E127</f>
        <v>-</v>
      </c>
      <c r="M64" s="299">
        <f>'Table S3-All Data_18023C'!I123</f>
        <v>0.46867286748137038</v>
      </c>
      <c r="N64" s="126" t="str">
        <f>'Table S3-All Data_18023C'!J123</f>
        <v>±</v>
      </c>
      <c r="O64" s="135">
        <f>'Table S3-All Data_18023C'!K123</f>
        <v>6.7601488905360288E-2</v>
      </c>
      <c r="P64" s="135"/>
      <c r="Q64" s="138" t="str">
        <f>'Table S3-All Data_18023C'!I127</f>
        <v>-</v>
      </c>
      <c r="R64" s="299">
        <f>'Table S3-All Data_18023C'!M123</f>
        <v>13.926565048737496</v>
      </c>
      <c r="S64" s="126" t="str">
        <f>'Table S3-All Data_18023C'!N123</f>
        <v>±</v>
      </c>
      <c r="T64" s="135">
        <f>'Table S3-All Data_18023C'!O123</f>
        <v>1.2697535114405325</v>
      </c>
      <c r="U64" s="177" t="s">
        <v>185</v>
      </c>
      <c r="V64" s="195" t="str">
        <f>'Table S3-All Data_18023C'!M127</f>
        <v>***</v>
      </c>
      <c r="W64" s="299">
        <f>'Table S3-All Data_18023C'!Q123</f>
        <v>13.751128608341773</v>
      </c>
      <c r="X64" s="126" t="str">
        <f>'Table S3-All Data_18023C'!R123</f>
        <v>±</v>
      </c>
      <c r="Y64" s="135">
        <f>'Table S3-All Data_18023C'!S123</f>
        <v>3.8288582962072271</v>
      </c>
      <c r="Z64" s="135"/>
      <c r="AA64" s="138" t="str">
        <f>'Table S3-All Data_18023C'!Q127</f>
        <v>-</v>
      </c>
      <c r="AB64" s="299">
        <f>'Table S3-All Data_18023C'!U123</f>
        <v>28.821424017106501</v>
      </c>
      <c r="AC64" s="126" t="str">
        <f>'Table S3-All Data_18023C'!V123</f>
        <v>±</v>
      </c>
      <c r="AD64" s="135">
        <f>'Table S3-All Data_18023C'!W123</f>
        <v>3.6803703123643512</v>
      </c>
      <c r="AE64" s="135"/>
      <c r="AF64" s="138" t="str">
        <f>'Table S3-All Data_18023C'!U127</f>
        <v>-</v>
      </c>
      <c r="AG64" s="296"/>
      <c r="AH64" s="157" t="str">
        <f>'Table S3-All Data_18023C'!Y123</f>
        <v>&lt;LOD</v>
      </c>
      <c r="AI64" s="158"/>
      <c r="AJ64" s="158"/>
      <c r="AK64" s="293"/>
      <c r="AL64" s="157" t="str">
        <f>'Table S3-All Data_18023C'!AC123</f>
        <v>&lt;LOD</v>
      </c>
      <c r="AM64" s="135"/>
      <c r="AN64" s="138"/>
    </row>
    <row r="65" spans="1:40">
      <c r="A65" s="355"/>
      <c r="B65" s="139" t="s">
        <v>7</v>
      </c>
      <c r="C65" s="146">
        <f>'Table S3-All Data_18023C'!AG128</f>
        <v>60.484555402511489</v>
      </c>
      <c r="D65" s="126" t="str">
        <f>'Table S3-All Data_18023C'!AH128</f>
        <v>±</v>
      </c>
      <c r="E65" s="135">
        <f>'Table S3-All Data_18023C'!AI128</f>
        <v>1.8810636370799536</v>
      </c>
      <c r="F65" s="177" t="s">
        <v>185</v>
      </c>
      <c r="G65" s="196" t="str">
        <f>'Table S3-All Data_18023C'!AG122</f>
        <v>**</v>
      </c>
      <c r="H65" s="134">
        <f>'Table S3-All Data_18023C'!E128</f>
        <v>1.9067156761391508</v>
      </c>
      <c r="I65" s="126" t="str">
        <f>'Table S3-All Data_18023C'!F128</f>
        <v>±</v>
      </c>
      <c r="J65" s="135">
        <f>'Table S3-All Data_18023C'!G128</f>
        <v>0.49668321424869138</v>
      </c>
      <c r="K65" s="135"/>
      <c r="L65" s="140" t="str">
        <f>'Table S3-All Data_18023C'!E122</f>
        <v>-</v>
      </c>
      <c r="M65" s="299">
        <f>'Table S3-All Data_18023C'!I128</f>
        <v>0.60927400755036598</v>
      </c>
      <c r="N65" s="126" t="str">
        <f>'Table S3-All Data_18023C'!J128</f>
        <v>±</v>
      </c>
      <c r="O65" s="135">
        <f>'Table S3-All Data_18023C'!K128</f>
        <v>0.17914468733533837</v>
      </c>
      <c r="P65" s="135"/>
      <c r="Q65" s="140" t="str">
        <f>'Table S3-All Data_18023C'!I122</f>
        <v>-</v>
      </c>
      <c r="R65" s="299">
        <f>'Table S3-All Data_18023C'!M128</f>
        <v>15.178099382364262</v>
      </c>
      <c r="S65" s="126" t="str">
        <f>'Table S3-All Data_18023C'!N128</f>
        <v>±</v>
      </c>
      <c r="T65" s="135">
        <f>'Table S3-All Data_18023C'!O128</f>
        <v>2.8241498392806581</v>
      </c>
      <c r="U65" s="177" t="s">
        <v>185</v>
      </c>
      <c r="V65" s="197" t="str">
        <f>'Table S3-All Data_18023C'!M122</f>
        <v>*</v>
      </c>
      <c r="W65" s="299">
        <f>'Table S3-All Data_18023C'!Q128</f>
        <v>13.854959250822017</v>
      </c>
      <c r="X65" s="126" t="str">
        <f>'Table S3-All Data_18023C'!R128</f>
        <v>±</v>
      </c>
      <c r="Y65" s="135">
        <f>'Table S3-All Data_18023C'!S128</f>
        <v>1.703017836476634</v>
      </c>
      <c r="Z65" s="135"/>
      <c r="AA65" s="140" t="str">
        <f>'Table S3-All Data_18023C'!Q122</f>
        <v>-</v>
      </c>
      <c r="AB65" s="299">
        <f>'Table S3-All Data_18023C'!U128</f>
        <v>28.935507085635699</v>
      </c>
      <c r="AC65" s="126" t="str">
        <f>'Table S3-All Data_18023C'!V128</f>
        <v>±</v>
      </c>
      <c r="AD65" s="135">
        <f>'Table S3-All Data_18023C'!W128</f>
        <v>1.9034389799994651</v>
      </c>
      <c r="AE65" s="135"/>
      <c r="AF65" s="140" t="str">
        <f>'Table S3-All Data_18023C'!U122</f>
        <v>-</v>
      </c>
      <c r="AG65" s="296"/>
      <c r="AH65" s="157" t="str">
        <f>'Table S3-All Data_18023C'!Y128</f>
        <v>&lt;LOD</v>
      </c>
      <c r="AI65" s="158"/>
      <c r="AJ65" s="158"/>
      <c r="AK65" s="293"/>
      <c r="AL65" s="157" t="str">
        <f>'Table S3-All Data_18023C'!AC128</f>
        <v>&lt;LOD</v>
      </c>
      <c r="AM65" s="135"/>
      <c r="AN65" s="140"/>
    </row>
    <row r="66" spans="1:40">
      <c r="A66" s="356"/>
      <c r="B66" s="131"/>
      <c r="C66" s="145"/>
      <c r="D66" s="131"/>
      <c r="E66" s="131"/>
      <c r="F66" s="131"/>
      <c r="G66" s="152" t="str">
        <f>'Table S3-All Data_18023C'!AG132</f>
        <v>-</v>
      </c>
      <c r="H66" s="132"/>
      <c r="I66" s="131"/>
      <c r="J66" s="131"/>
      <c r="K66" s="131"/>
      <c r="L66" s="141" t="str">
        <f>'Table S3-All Data_18023C'!E132</f>
        <v>-</v>
      </c>
      <c r="M66" s="300"/>
      <c r="N66" s="131"/>
      <c r="O66" s="131"/>
      <c r="P66" s="131"/>
      <c r="Q66" s="141" t="str">
        <f>'Table S3-All Data_18023C'!I132</f>
        <v>-</v>
      </c>
      <c r="R66" s="300"/>
      <c r="S66" s="131"/>
      <c r="T66" s="131"/>
      <c r="U66" s="131"/>
      <c r="V66" s="141" t="str">
        <f>'Table S3-All Data_18023C'!M132</f>
        <v>-</v>
      </c>
      <c r="W66" s="300"/>
      <c r="X66" s="131"/>
      <c r="Y66" s="131"/>
      <c r="Z66" s="131"/>
      <c r="AA66" s="141" t="str">
        <f>'Table S3-All Data_18023C'!Q132</f>
        <v>-</v>
      </c>
      <c r="AB66" s="300"/>
      <c r="AC66" s="131"/>
      <c r="AD66" s="131"/>
      <c r="AE66" s="131"/>
      <c r="AF66" s="141" t="str">
        <f>'Table S3-All Data_18023C'!U132</f>
        <v>-</v>
      </c>
      <c r="AG66" s="297"/>
      <c r="AH66" s="155"/>
      <c r="AI66" s="156"/>
      <c r="AJ66" s="156"/>
      <c r="AK66" s="294"/>
      <c r="AL66" s="155"/>
      <c r="AM66" s="131"/>
      <c r="AN66" s="141"/>
    </row>
    <row r="67" spans="1:40">
      <c r="A67" s="354" t="s">
        <v>183</v>
      </c>
      <c r="B67" s="178" t="s">
        <v>5</v>
      </c>
      <c r="C67" s="146">
        <f>'Table S3-All Data_18023C'!AG133</f>
        <v>74.048983437450289</v>
      </c>
      <c r="D67" s="126" t="str">
        <f>'Table S3-All Data_18023C'!AH133</f>
        <v>±</v>
      </c>
      <c r="E67" s="135">
        <f>'Table S3-All Data_18023C'!AI133</f>
        <v>6.5779829089971846</v>
      </c>
      <c r="F67" s="205" t="s">
        <v>184</v>
      </c>
      <c r="G67" s="149"/>
      <c r="H67" s="124">
        <f>'Table S3-All Data_18023C'!E133</f>
        <v>1.9858159731982723</v>
      </c>
      <c r="I67" t="str">
        <f>'Table S3-All Data_18023C'!F133</f>
        <v>±</v>
      </c>
      <c r="J67" s="125">
        <f>'Table S3-All Data_18023C'!G133</f>
        <v>0.24975131002409681</v>
      </c>
      <c r="K67" s="206" t="s">
        <v>190</v>
      </c>
      <c r="L67" s="127"/>
      <c r="M67" s="299">
        <f>'Table S3-All Data_18023C'!I133</f>
        <v>0.73960065431717736</v>
      </c>
      <c r="N67" s="126" t="str">
        <f>'Table S3-All Data_18023C'!J133</f>
        <v>±</v>
      </c>
      <c r="O67" s="135">
        <f>'Table S3-All Data_18023C'!K133</f>
        <v>7.9592330903968625E-2</v>
      </c>
      <c r="P67" s="205" t="s">
        <v>184</v>
      </c>
      <c r="Q67" s="127"/>
      <c r="R67" s="299">
        <f>'Table S3-All Data_18023C'!M133</f>
        <v>27.78158982462611</v>
      </c>
      <c r="S67" s="126" t="str">
        <f>'Table S3-All Data_18023C'!N133</f>
        <v>±</v>
      </c>
      <c r="T67" s="135">
        <f>'Table S3-All Data_18023C'!O133</f>
        <v>4.6753004294728093</v>
      </c>
      <c r="U67" s="205" t="s">
        <v>184</v>
      </c>
      <c r="V67" s="127"/>
      <c r="W67" s="299">
        <f>'Table S3-All Data_18023C'!Q133</f>
        <v>13.489301984946547</v>
      </c>
      <c r="X67" s="126" t="str">
        <f>'Table S3-All Data_18023C'!R133</f>
        <v>±</v>
      </c>
      <c r="Y67" s="135">
        <f>'Table S3-All Data_18023C'!S133</f>
        <v>1.2682039173732742</v>
      </c>
      <c r="Z67" s="205" t="s">
        <v>184</v>
      </c>
      <c r="AA67" s="127"/>
      <c r="AB67" s="299">
        <f>'Table S3-All Data_18023C'!U133</f>
        <v>30.052675000362182</v>
      </c>
      <c r="AC67" s="126" t="str">
        <f>'Table S3-All Data_18023C'!V133</f>
        <v>±</v>
      </c>
      <c r="AD67" s="135">
        <f>'Table S3-All Data_18023C'!W133</f>
        <v>2.8464140619763043</v>
      </c>
      <c r="AE67" s="125"/>
      <c r="AF67" s="127"/>
      <c r="AG67" s="296"/>
      <c r="AH67" s="163" t="str">
        <f>'Table S3-All Data_18023C'!Y133</f>
        <v>&lt;LOD</v>
      </c>
      <c r="AI67" s="164"/>
      <c r="AJ67" s="163"/>
      <c r="AK67" s="293"/>
      <c r="AL67" s="163" t="str">
        <f>'Table S3-All Data_18023C'!AC133</f>
        <v>&lt;LOD</v>
      </c>
      <c r="AM67" s="125"/>
      <c r="AN67" s="127"/>
    </row>
    <row r="68" spans="1:40">
      <c r="A68" s="355"/>
      <c r="B68" s="137" t="s">
        <v>6</v>
      </c>
      <c r="C68" s="146">
        <f>'Table S3-All Data_18023C'!AG138</f>
        <v>60.554449470782025</v>
      </c>
      <c r="D68" s="126" t="str">
        <f>'Table S3-All Data_18023C'!AH138</f>
        <v>±</v>
      </c>
      <c r="E68" s="135">
        <f>'Table S3-All Data_18023C'!AI138</f>
        <v>2.7261941651435113</v>
      </c>
      <c r="F68" s="177" t="s">
        <v>185</v>
      </c>
      <c r="G68" s="194" t="str">
        <f>'Table S3-All Data_18023C'!AG142</f>
        <v>**</v>
      </c>
      <c r="H68" s="124">
        <f>'Table S3-All Data_18023C'!E138</f>
        <v>1.5768282516890786</v>
      </c>
      <c r="I68" t="str">
        <f>'Table S3-All Data_18023C'!F138</f>
        <v>±</v>
      </c>
      <c r="J68" s="125">
        <f>'Table S3-All Data_18023C'!G138</f>
        <v>0.28477671896869189</v>
      </c>
      <c r="K68" s="206"/>
      <c r="L68" s="128" t="str">
        <f>'Table S3-All Data_18023C'!E142</f>
        <v>-</v>
      </c>
      <c r="M68" s="299">
        <f>'Table S3-All Data_18023C'!I138</f>
        <v>0.58527186007141307</v>
      </c>
      <c r="N68" s="126" t="str">
        <f>'Table S3-All Data_18023C'!J138</f>
        <v>±</v>
      </c>
      <c r="O68" s="135">
        <f>'Table S3-All Data_18023C'!K138</f>
        <v>5.0853878921988255E-2</v>
      </c>
      <c r="P68" s="177" t="s">
        <v>185</v>
      </c>
      <c r="Q68" s="191" t="str">
        <f>'Table S3-All Data_18023C'!I142</f>
        <v>*</v>
      </c>
      <c r="R68" s="299">
        <f>'Table S3-All Data_18023C'!M138</f>
        <v>17.154703412790052</v>
      </c>
      <c r="S68" s="126" t="str">
        <f>'Table S3-All Data_18023C'!N138</f>
        <v>±</v>
      </c>
      <c r="T68" s="135">
        <f>'Table S3-All Data_18023C'!O138</f>
        <v>1.3534288320606045</v>
      </c>
      <c r="U68" s="177" t="s">
        <v>185</v>
      </c>
      <c r="V68" s="191" t="str">
        <f>'Table S3-All Data_18023C'!M142</f>
        <v>**</v>
      </c>
      <c r="W68" s="299">
        <f>'Table S3-All Data_18023C'!Q138</f>
        <v>11.494535611645384</v>
      </c>
      <c r="X68" s="126" t="str">
        <f>'Table S3-All Data_18023C'!R138</f>
        <v>±</v>
      </c>
      <c r="Y68" s="135">
        <f>'Table S3-All Data_18023C'!S138</f>
        <v>0.99555832682101275</v>
      </c>
      <c r="Z68" s="177" t="s">
        <v>185</v>
      </c>
      <c r="AA68" s="191" t="str">
        <f>'Table S3-All Data_18023C'!Q142</f>
        <v>*</v>
      </c>
      <c r="AB68" s="299">
        <f>'Table S3-All Data_18023C'!U138</f>
        <v>29.743110334586095</v>
      </c>
      <c r="AC68" s="126" t="str">
        <f>'Table S3-All Data_18023C'!V138</f>
        <v>±</v>
      </c>
      <c r="AD68" s="135">
        <f>'Table S3-All Data_18023C'!W138</f>
        <v>1.4583686873956867</v>
      </c>
      <c r="AE68" s="125"/>
      <c r="AF68" s="128" t="str">
        <f>'Table S3-All Data_18023C'!U142</f>
        <v>-</v>
      </c>
      <c r="AG68" s="296"/>
      <c r="AH68" s="163" t="str">
        <f>'Table S3-All Data_18023C'!Y138</f>
        <v>&lt;LOD</v>
      </c>
      <c r="AI68" s="164"/>
      <c r="AJ68" s="164"/>
      <c r="AK68" s="293"/>
      <c r="AL68" s="163" t="str">
        <f>'Table S3-All Data_18023C'!AC138</f>
        <v>&lt;LOD</v>
      </c>
      <c r="AM68" s="125"/>
      <c r="AN68" s="128"/>
    </row>
    <row r="69" spans="1:40">
      <c r="A69" s="355"/>
      <c r="B69" s="139" t="s">
        <v>7</v>
      </c>
      <c r="C69" s="146">
        <f>'Table S3-All Data_18023C'!AG143</f>
        <v>63.489136139224328</v>
      </c>
      <c r="D69" s="126" t="str">
        <f>'Table S3-All Data_18023C'!AH143</f>
        <v>±</v>
      </c>
      <c r="E69" s="135">
        <f>'Table S3-All Data_18023C'!AI143</f>
        <v>7.0605993030708012</v>
      </c>
      <c r="F69" s="135"/>
      <c r="G69" s="151" t="str">
        <f>'Table S3-All Data_18023C'!AG137</f>
        <v>-</v>
      </c>
      <c r="H69" s="124">
        <f>'Table S3-All Data_18023C'!E143</f>
        <v>1.3799693697548729</v>
      </c>
      <c r="I69" t="str">
        <f>'Table S3-All Data_18023C'!F143</f>
        <v>±</v>
      </c>
      <c r="J69" s="125">
        <f>'Table S3-All Data_18023C'!G143</f>
        <v>0.38579527476898096</v>
      </c>
      <c r="K69" s="177" t="s">
        <v>185</v>
      </c>
      <c r="L69" s="202" t="str">
        <f>'Table S3-All Data_18023C'!E137</f>
        <v>*</v>
      </c>
      <c r="M69" s="299">
        <f>'Table S3-All Data_18023C'!I143</f>
        <v>0.66687030488465548</v>
      </c>
      <c r="N69" s="126" t="str">
        <f>'Table S3-All Data_18023C'!J143</f>
        <v>±</v>
      </c>
      <c r="O69" s="135">
        <f>'Table S3-All Data_18023C'!K143</f>
        <v>0.1285994834577032</v>
      </c>
      <c r="P69" s="125"/>
      <c r="Q69" s="129" t="str">
        <f>'Table S3-All Data_18023C'!I137</f>
        <v>-</v>
      </c>
      <c r="R69" s="299">
        <f>'Table S3-All Data_18023C'!M143</f>
        <v>21.113623893338112</v>
      </c>
      <c r="S69" s="126" t="str">
        <f>'Table S3-All Data_18023C'!N143</f>
        <v>±</v>
      </c>
      <c r="T69" s="135">
        <f>'Table S3-All Data_18023C'!O143</f>
        <v>6.2574513035426991</v>
      </c>
      <c r="U69" s="125"/>
      <c r="V69" s="129" t="str">
        <f>'Table S3-All Data_18023C'!M137</f>
        <v>-</v>
      </c>
      <c r="W69" s="299">
        <f>'Table S3-All Data_18023C'!Q143</f>
        <v>11.74851357894847</v>
      </c>
      <c r="X69" s="126" t="str">
        <f>'Table S3-All Data_18023C'!R143</f>
        <v>±</v>
      </c>
      <c r="Y69" s="135">
        <f>'Table S3-All Data_18023C'!S143</f>
        <v>2.1985087213711005</v>
      </c>
      <c r="Z69" s="125"/>
      <c r="AA69" s="129" t="str">
        <f>'Table S3-All Data_18023C'!Q137</f>
        <v>-</v>
      </c>
      <c r="AB69" s="299">
        <f>'Table S3-All Data_18023C'!U143</f>
        <v>28.580158992298227</v>
      </c>
      <c r="AC69" s="126" t="str">
        <f>'Table S3-All Data_18023C'!V143</f>
        <v>±</v>
      </c>
      <c r="AD69" s="135">
        <f>'Table S3-All Data_18023C'!W143</f>
        <v>5.0647926091651811</v>
      </c>
      <c r="AE69" s="125"/>
      <c r="AF69" s="129" t="str">
        <f>'Table S3-All Data_18023C'!U137</f>
        <v>-</v>
      </c>
      <c r="AG69" s="296"/>
      <c r="AH69" s="163" t="str">
        <f>'Table S3-All Data_18023C'!Y143</f>
        <v>&lt;LOD</v>
      </c>
      <c r="AI69" s="164"/>
      <c r="AJ69" s="164"/>
      <c r="AK69" s="293"/>
      <c r="AL69" s="163" t="str">
        <f>'Table S3-All Data_18023C'!AC143</f>
        <v>&lt;LOD</v>
      </c>
      <c r="AM69" s="125"/>
      <c r="AN69" s="129"/>
    </row>
    <row r="70" spans="1:40" ht="17" thickBot="1">
      <c r="A70" s="357"/>
      <c r="B70" s="142"/>
      <c r="C70" s="147"/>
      <c r="D70" s="142"/>
      <c r="E70" s="142"/>
      <c r="F70" s="142"/>
      <c r="G70" s="153" t="str">
        <f>'Table S3-All Data_18023C'!AG147</f>
        <v>-</v>
      </c>
      <c r="H70" s="143"/>
      <c r="I70" s="142"/>
      <c r="J70" s="142"/>
      <c r="K70" s="142"/>
      <c r="L70" s="144" t="str">
        <f>'Table S3-All Data_18023C'!E147</f>
        <v>-</v>
      </c>
      <c r="M70" s="245"/>
      <c r="N70" s="142"/>
      <c r="O70" s="142"/>
      <c r="P70" s="142"/>
      <c r="Q70" s="144" t="str">
        <f>'Table S3-All Data_18023C'!I147</f>
        <v>-</v>
      </c>
      <c r="R70" s="245"/>
      <c r="S70" s="142"/>
      <c r="T70" s="142"/>
      <c r="U70" s="142"/>
      <c r="V70" s="144" t="str">
        <f>'Table S3-All Data_18023C'!M147</f>
        <v>-</v>
      </c>
      <c r="W70" s="245"/>
      <c r="X70" s="142"/>
      <c r="Y70" s="142"/>
      <c r="Z70" s="142"/>
      <c r="AA70" s="144" t="str">
        <f>'Table S3-All Data_18023C'!Q147</f>
        <v>-</v>
      </c>
      <c r="AB70" s="245"/>
      <c r="AC70" s="142"/>
      <c r="AD70" s="142"/>
      <c r="AE70" s="142"/>
      <c r="AF70" s="144" t="str">
        <f>'Table S3-All Data_18023C'!U147</f>
        <v>-</v>
      </c>
      <c r="AG70" s="298"/>
      <c r="AH70" s="165"/>
      <c r="AI70" s="166"/>
      <c r="AJ70" s="166"/>
      <c r="AK70" s="295"/>
      <c r="AL70" s="165"/>
      <c r="AM70" s="142"/>
      <c r="AN70" s="144"/>
    </row>
    <row r="71" spans="1:40" ht="19" customHeight="1" thickBot="1">
      <c r="G71" s="154"/>
      <c r="L71" s="130"/>
      <c r="Q71" s="130"/>
      <c r="V71" s="130"/>
      <c r="AA71" s="130"/>
      <c r="AF71" s="130"/>
      <c r="AJ71" s="130"/>
      <c r="AN71" s="130"/>
    </row>
    <row r="72" spans="1:40" ht="17" thickBot="1">
      <c r="A72" s="313" t="s">
        <v>177</v>
      </c>
      <c r="B72" s="321" t="s">
        <v>178</v>
      </c>
      <c r="C72" s="340" t="str">
        <f>'Table S3-All Data_18023C'!AF149</f>
        <v>Total DHZ-types</v>
      </c>
      <c r="D72" s="340"/>
      <c r="E72" s="340"/>
      <c r="F72" s="340"/>
      <c r="G72" s="342"/>
      <c r="H72" s="343" t="str">
        <f>'Table S3-All Data_18023C'!D149</f>
        <v>DHZ</v>
      </c>
      <c r="I72" s="340"/>
      <c r="J72" s="340"/>
      <c r="K72" s="340"/>
      <c r="L72" s="342"/>
      <c r="M72" s="343" t="str">
        <f>'Table S3-All Data_18023C'!H149</f>
        <v>DHZR</v>
      </c>
      <c r="N72" s="340"/>
      <c r="O72" s="340"/>
      <c r="P72" s="340"/>
      <c r="Q72" s="342"/>
      <c r="R72" s="343" t="str">
        <f>'Table S3-All Data_18023C'!L149</f>
        <v>DHZRMP</v>
      </c>
      <c r="S72" s="340"/>
      <c r="T72" s="340"/>
      <c r="U72" s="340"/>
      <c r="V72" s="342"/>
      <c r="W72" s="343" t="str">
        <f>'Table S3-All Data_18023C'!P149</f>
        <v>DHZOG</v>
      </c>
      <c r="X72" s="340"/>
      <c r="Y72" s="340"/>
      <c r="Z72" s="340"/>
      <c r="AA72" s="342"/>
      <c r="AB72" s="343" t="str">
        <f>'Table S3-All Data_18023C'!T149</f>
        <v>DHZROG</v>
      </c>
      <c r="AC72" s="340"/>
      <c r="AD72" s="340"/>
      <c r="AE72" s="340"/>
      <c r="AF72" s="342"/>
      <c r="AG72" s="343" t="str">
        <f>'Table S3-All Data_18023C'!X149</f>
        <v>DHZ7G</v>
      </c>
      <c r="AH72" s="340"/>
      <c r="AI72" s="340"/>
      <c r="AJ72" s="342"/>
      <c r="AK72" s="343" t="str">
        <f>'Table S3-All Data_18023C'!AB149</f>
        <v>DHZ9G</v>
      </c>
      <c r="AL72" s="340"/>
      <c r="AM72" s="340"/>
      <c r="AN72" s="340"/>
    </row>
    <row r="73" spans="1:40">
      <c r="A73" s="312" t="s">
        <v>176</v>
      </c>
      <c r="B73" s="264" t="s">
        <v>179</v>
      </c>
      <c r="C73" s="252">
        <v>3.2318908065807044</v>
      </c>
      <c r="D73" s="253" t="s">
        <v>56</v>
      </c>
      <c r="E73" s="254">
        <v>7.5418695101577393E-2</v>
      </c>
      <c r="F73" s="250"/>
      <c r="G73" s="251"/>
      <c r="H73" s="252">
        <v>2.6358298098757222</v>
      </c>
      <c r="I73" s="253" t="s">
        <v>56</v>
      </c>
      <c r="J73" s="254">
        <v>9.9301196369546804E-2</v>
      </c>
      <c r="K73" s="250"/>
      <c r="L73" s="250"/>
      <c r="M73" s="261">
        <v>0.17592645196860687</v>
      </c>
      <c r="N73" s="253" t="s">
        <v>56</v>
      </c>
      <c r="O73" s="254">
        <v>1.6347117697763293E-2</v>
      </c>
      <c r="P73" s="250"/>
      <c r="Q73" s="250"/>
      <c r="R73" s="252">
        <v>0.15216431897427951</v>
      </c>
      <c r="S73" s="253" t="s">
        <v>56</v>
      </c>
      <c r="T73" s="254">
        <v>2.4737751814437513E-2</v>
      </c>
      <c r="U73" s="250"/>
      <c r="V73" s="250"/>
      <c r="W73" s="252">
        <v>9.9953525785500735E-2</v>
      </c>
      <c r="X73" s="253" t="s">
        <v>56</v>
      </c>
      <c r="Y73" s="254">
        <v>1.0819455743088116E-2</v>
      </c>
      <c r="Z73" s="250"/>
      <c r="AA73" s="250"/>
      <c r="AB73" s="252">
        <v>0.16801669997659499</v>
      </c>
      <c r="AC73" s="253" t="s">
        <v>56</v>
      </c>
      <c r="AD73" s="254">
        <v>4.2015302033826946E-2</v>
      </c>
      <c r="AE73" s="250"/>
      <c r="AF73" s="250"/>
      <c r="AG73" s="358" t="s">
        <v>145</v>
      </c>
      <c r="AH73" s="359"/>
      <c r="AI73" s="359"/>
      <c r="AJ73" s="227"/>
      <c r="AK73" s="358" t="s">
        <v>145</v>
      </c>
      <c r="AL73" s="359"/>
      <c r="AM73" s="359"/>
      <c r="AN73" s="227"/>
    </row>
    <row r="74" spans="1:40">
      <c r="A74" s="354" t="s">
        <v>180</v>
      </c>
      <c r="B74" s="176" t="s">
        <v>5</v>
      </c>
      <c r="C74" s="146">
        <f>'Table S3-All Data_18023C'!AG155</f>
        <v>1.8411720268551146</v>
      </c>
      <c r="D74" s="126" t="str">
        <f>'Table S3-All Data_18023C'!AH155</f>
        <v>±</v>
      </c>
      <c r="E74" s="135">
        <f>'Table S3-All Data_18023C'!AI155</f>
        <v>0.11300055941961364</v>
      </c>
      <c r="F74" s="204" t="s">
        <v>186</v>
      </c>
      <c r="G74" s="149"/>
      <c r="H74" s="134">
        <f>'Table S3-All Data_18023C'!E155</f>
        <v>1.4572992183531335</v>
      </c>
      <c r="I74" s="126" t="str">
        <f>'Table S3-All Data_18023C'!F155</f>
        <v>±</v>
      </c>
      <c r="J74" s="135">
        <f>'Table S3-All Data_18023C'!G155</f>
        <v>0.11726532267339038</v>
      </c>
      <c r="K74" s="204" t="s">
        <v>186</v>
      </c>
      <c r="L74" s="136"/>
      <c r="M74" s="258">
        <v>0.08</v>
      </c>
      <c r="N74" s="259" t="s">
        <v>56</v>
      </c>
      <c r="O74" s="260">
        <v>0.01</v>
      </c>
      <c r="P74" s="135"/>
      <c r="Q74" s="149"/>
      <c r="R74" s="183">
        <v>8.4898710131481425E-2</v>
      </c>
      <c r="S74" s="184" t="s">
        <v>56</v>
      </c>
      <c r="T74" s="185">
        <v>1.4050345427416924E-2</v>
      </c>
      <c r="U74" s="135"/>
      <c r="V74" s="149"/>
      <c r="W74" s="183">
        <v>8.2647895264323701E-2</v>
      </c>
      <c r="X74" s="184" t="s">
        <v>56</v>
      </c>
      <c r="Y74" s="185">
        <v>6.7767140404889712E-3</v>
      </c>
      <c r="Z74" s="135"/>
      <c r="AA74" s="149"/>
      <c r="AB74" s="183">
        <v>0.13813407697816737</v>
      </c>
      <c r="AC74" s="184" t="s">
        <v>56</v>
      </c>
      <c r="AD74" s="185">
        <v>1.1583770516153219E-2</v>
      </c>
      <c r="AE74" s="205" t="s">
        <v>184</v>
      </c>
      <c r="AF74" s="149"/>
      <c r="AG74" s="168"/>
      <c r="AH74" s="157" t="str">
        <f>'Table S3-All Data_18023C'!Y155</f>
        <v>&lt;LOD</v>
      </c>
      <c r="AI74" s="158"/>
      <c r="AJ74" s="246"/>
      <c r="AK74" s="159"/>
      <c r="AL74" s="157" t="str">
        <f>'Table S3-All Data_18023C'!AC155</f>
        <v>&lt;LOD</v>
      </c>
      <c r="AM74" s="135"/>
      <c r="AN74" s="136"/>
    </row>
    <row r="75" spans="1:40">
      <c r="A75" s="355"/>
      <c r="B75" s="137" t="s">
        <v>6</v>
      </c>
      <c r="C75" s="146">
        <f>'Table S3-All Data_18023C'!AG160</f>
        <v>1.6096283320232694</v>
      </c>
      <c r="D75" s="126" t="str">
        <f>'Table S3-All Data_18023C'!AH160</f>
        <v>±</v>
      </c>
      <c r="E75" s="135">
        <f>'Table S3-All Data_18023C'!AI160</f>
        <v>0.12864546832635354</v>
      </c>
      <c r="F75" s="177" t="s">
        <v>185</v>
      </c>
      <c r="G75" s="194" t="str">
        <f>'Table S3-All Data_18023C'!AG164</f>
        <v>*</v>
      </c>
      <c r="H75" s="134">
        <f>'Table S3-All Data_18023C'!E160</f>
        <v>1.2574468118899982</v>
      </c>
      <c r="I75" s="126" t="str">
        <f>'Table S3-All Data_18023C'!F160</f>
        <v>±</v>
      </c>
      <c r="J75" s="135">
        <f>'Table S3-All Data_18023C'!G160</f>
        <v>0.10495464007235279</v>
      </c>
      <c r="K75" s="177" t="s">
        <v>185</v>
      </c>
      <c r="L75" s="195" t="str">
        <f>'Table S3-All Data_18023C'!E164</f>
        <v>*</v>
      </c>
      <c r="M75" s="258">
        <v>0.08</v>
      </c>
      <c r="N75" s="259" t="s">
        <v>56</v>
      </c>
      <c r="O75" s="260">
        <v>0.01</v>
      </c>
      <c r="P75" s="135"/>
      <c r="Q75" s="150" t="str">
        <f>'Table S3-All Data_18023C'!I164</f>
        <v>-</v>
      </c>
      <c r="R75" s="183">
        <v>8.4872453232744213E-2</v>
      </c>
      <c r="S75" s="184" t="s">
        <v>56</v>
      </c>
      <c r="T75" s="185">
        <v>2.3509283679952461E-2</v>
      </c>
      <c r="U75" s="135"/>
      <c r="V75" s="150" t="str">
        <f>'Table S3-All Data_18023C'!M164</f>
        <v>-</v>
      </c>
      <c r="W75" s="183">
        <v>7.7344182862382871E-2</v>
      </c>
      <c r="X75" s="184" t="s">
        <v>56</v>
      </c>
      <c r="Y75" s="185">
        <v>8.5035158680053929E-3</v>
      </c>
      <c r="Z75" s="135"/>
      <c r="AA75" s="150" t="str">
        <f>'Table S3-All Data_18023C'!Q164</f>
        <v>-</v>
      </c>
      <c r="AB75" s="183">
        <v>0.10840480615024491</v>
      </c>
      <c r="AC75" s="184" t="s">
        <v>56</v>
      </c>
      <c r="AD75" s="185">
        <v>8.2749573227080576E-3</v>
      </c>
      <c r="AE75" s="177" t="s">
        <v>185</v>
      </c>
      <c r="AF75" s="194" t="str">
        <f>'Table S3-All Data_18023C'!U164</f>
        <v>**</v>
      </c>
      <c r="AG75" s="168"/>
      <c r="AH75" s="157" t="str">
        <f>'Table S3-All Data_18023C'!Y160</f>
        <v>&lt;LOD</v>
      </c>
      <c r="AI75" s="158"/>
      <c r="AJ75" s="246"/>
      <c r="AK75" s="160"/>
      <c r="AL75" s="157" t="str">
        <f>'Table S3-All Data_18023C'!AC160</f>
        <v>&lt;LOD</v>
      </c>
      <c r="AM75" s="135"/>
      <c r="AN75" s="138"/>
    </row>
    <row r="76" spans="1:40">
      <c r="A76" s="355"/>
      <c r="B76" s="139" t="s">
        <v>7</v>
      </c>
      <c r="C76" s="146">
        <f>'Table S3-All Data_18023C'!AG165</f>
        <v>1.5167046914905855</v>
      </c>
      <c r="D76" s="126" t="str">
        <f>'Table S3-All Data_18023C'!AH165</f>
        <v>±</v>
      </c>
      <c r="E76" s="135">
        <f>'Table S3-All Data_18023C'!AI165</f>
        <v>0.11135284923157955</v>
      </c>
      <c r="F76" s="177" t="s">
        <v>185</v>
      </c>
      <c r="G76" s="196" t="str">
        <f>'Table S3-All Data_18023C'!AG159</f>
        <v>**</v>
      </c>
      <c r="H76" s="134">
        <f>'Table S3-All Data_18023C'!E165</f>
        <v>1.1802958639818404</v>
      </c>
      <c r="I76" s="126" t="str">
        <f>'Table S3-All Data_18023C'!F165</f>
        <v>±</v>
      </c>
      <c r="J76" s="135">
        <f>'Table S3-All Data_18023C'!G165</f>
        <v>8.7719182680113458E-2</v>
      </c>
      <c r="K76" s="177" t="s">
        <v>185</v>
      </c>
      <c r="L76" s="197" t="str">
        <f>'Table S3-All Data_18023C'!E159</f>
        <v>**</v>
      </c>
      <c r="M76" s="258">
        <v>7.0000000000000007E-2</v>
      </c>
      <c r="N76" s="259" t="s">
        <v>56</v>
      </c>
      <c r="O76" s="260">
        <v>0.01</v>
      </c>
      <c r="P76" s="135"/>
      <c r="Q76" s="151" t="str">
        <f>'Table S3-All Data_18023C'!I159</f>
        <v>-</v>
      </c>
      <c r="R76" s="183">
        <v>7.0767823114506551E-2</v>
      </c>
      <c r="S76" s="184" t="s">
        <v>56</v>
      </c>
      <c r="T76" s="185">
        <v>2.2238305551996119E-2</v>
      </c>
      <c r="U76" s="135"/>
      <c r="V76" s="151" t="str">
        <f>'Table S3-All Data_18023C'!M159</f>
        <v>-</v>
      </c>
      <c r="W76" s="183">
        <v>7.315162648057244E-2</v>
      </c>
      <c r="X76" s="184" t="s">
        <v>56</v>
      </c>
      <c r="Y76" s="185">
        <v>6.8140010643658253E-3</v>
      </c>
      <c r="Z76" s="135"/>
      <c r="AA76" s="151" t="str">
        <f>'Table S3-All Data_18023C'!Q159</f>
        <v>-</v>
      </c>
      <c r="AB76" s="183">
        <v>0.11946054435099103</v>
      </c>
      <c r="AC76" s="184" t="s">
        <v>56</v>
      </c>
      <c r="AD76" s="185">
        <v>1.5474427809515282E-2</v>
      </c>
      <c r="AE76" s="135"/>
      <c r="AF76" s="151" t="str">
        <f>'Table S3-All Data_18023C'!U159</f>
        <v>-</v>
      </c>
      <c r="AG76" s="168"/>
      <c r="AH76" s="157" t="str">
        <f>'Table S3-All Data_18023C'!Y165</f>
        <v>&lt;LOD</v>
      </c>
      <c r="AI76" s="158"/>
      <c r="AJ76" s="246"/>
      <c r="AK76" s="161"/>
      <c r="AL76" s="157" t="str">
        <f>'Table S3-All Data_18023C'!AC165</f>
        <v>&lt;LOD</v>
      </c>
      <c r="AM76" s="135"/>
      <c r="AN76" s="140"/>
    </row>
    <row r="77" spans="1:40">
      <c r="A77" s="356"/>
      <c r="B77" s="131"/>
      <c r="C77" s="145"/>
      <c r="D77" s="131"/>
      <c r="E77" s="131"/>
      <c r="F77" s="131"/>
      <c r="G77" s="152" t="str">
        <f>'Table S3-All Data_18023C'!AG169</f>
        <v>-</v>
      </c>
      <c r="H77" s="132"/>
      <c r="I77" s="131"/>
      <c r="J77" s="131"/>
      <c r="K77" s="131"/>
      <c r="L77" s="152" t="str">
        <f>'Table S3-All Data_18023C'!E169</f>
        <v>-</v>
      </c>
      <c r="M77" s="132"/>
      <c r="N77" s="131"/>
      <c r="O77" s="131"/>
      <c r="P77" s="131"/>
      <c r="Q77" s="152" t="str">
        <f>'Table S3-All Data_18023C'!I169</f>
        <v>-</v>
      </c>
      <c r="R77" s="132"/>
      <c r="S77" s="131"/>
      <c r="T77" s="131"/>
      <c r="U77" s="131"/>
      <c r="V77" s="152" t="str">
        <f>'Table S3-All Data_18023C'!M169</f>
        <v>-</v>
      </c>
      <c r="W77" s="132"/>
      <c r="X77" s="131"/>
      <c r="Y77" s="131"/>
      <c r="Z77" s="131"/>
      <c r="AA77" s="152" t="str">
        <f>'Table S3-All Data_18023C'!Q169</f>
        <v>-</v>
      </c>
      <c r="AB77" s="132"/>
      <c r="AC77" s="131"/>
      <c r="AD77" s="131"/>
      <c r="AE77" s="131"/>
      <c r="AF77" s="152" t="str">
        <f>'Table S3-All Data_18023C'!U169</f>
        <v>-</v>
      </c>
      <c r="AG77" s="169"/>
      <c r="AH77" s="155"/>
      <c r="AI77" s="156"/>
      <c r="AJ77" s="247"/>
      <c r="AK77" s="162"/>
      <c r="AL77" s="155"/>
      <c r="AM77" s="131"/>
      <c r="AN77" s="141"/>
    </row>
    <row r="78" spans="1:40">
      <c r="A78" s="354" t="s">
        <v>181</v>
      </c>
      <c r="B78" s="176" t="s">
        <v>5</v>
      </c>
      <c r="C78" s="146">
        <f>'Table S3-All Data_18023C'!AG170</f>
        <v>1.1696020398181235</v>
      </c>
      <c r="D78" s="126" t="str">
        <f>'Table S3-All Data_18023C'!AH170</f>
        <v>±</v>
      </c>
      <c r="E78" s="135">
        <f>'Table S3-All Data_18023C'!AI170</f>
        <v>0.24041498993939256</v>
      </c>
      <c r="F78" s="135"/>
      <c r="G78" s="149"/>
      <c r="H78" s="134">
        <f>'Table S3-All Data_18023C'!E170</f>
        <v>0.85750565637302256</v>
      </c>
      <c r="I78" s="126" t="str">
        <f>'Table S3-All Data_18023C'!F170</f>
        <v>±</v>
      </c>
      <c r="J78" s="135">
        <f>'Table S3-All Data_18023C'!G170</f>
        <v>0.22033218162016394</v>
      </c>
      <c r="K78" s="135"/>
      <c r="L78" s="149"/>
      <c r="M78" s="255">
        <v>0.05</v>
      </c>
      <c r="N78" s="256" t="s">
        <v>56</v>
      </c>
      <c r="O78" s="257">
        <v>0.01</v>
      </c>
      <c r="P78" s="205" t="s">
        <v>184</v>
      </c>
      <c r="Q78" s="149"/>
      <c r="R78" s="183">
        <v>7.9764325321383417E-2</v>
      </c>
      <c r="S78" s="184" t="s">
        <v>56</v>
      </c>
      <c r="T78" s="185">
        <v>2.5089055044326444E-2</v>
      </c>
      <c r="U78" s="135"/>
      <c r="V78" s="149"/>
      <c r="W78" s="183">
        <v>6.5926674774367588E-2</v>
      </c>
      <c r="X78" s="184" t="s">
        <v>56</v>
      </c>
      <c r="Y78" s="185">
        <v>3.5395078832725756E-3</v>
      </c>
      <c r="Z78" s="204" t="s">
        <v>186</v>
      </c>
      <c r="AA78" s="149"/>
      <c r="AB78" s="183">
        <v>0.11224105517726539</v>
      </c>
      <c r="AC78" s="184" t="s">
        <v>56</v>
      </c>
      <c r="AD78" s="185">
        <v>2.8042707440772176E-2</v>
      </c>
      <c r="AE78" s="135"/>
      <c r="AF78" s="149"/>
      <c r="AG78" s="168"/>
      <c r="AH78" s="157" t="str">
        <f>'Table S3-All Data_18023C'!Y170</f>
        <v>&lt;LOD</v>
      </c>
      <c r="AI78" s="158"/>
      <c r="AJ78" s="246"/>
      <c r="AK78" s="159"/>
      <c r="AL78" s="157" t="str">
        <f>'Table S3-All Data_18023C'!AC170</f>
        <v>&lt;LOD</v>
      </c>
      <c r="AM78" s="135"/>
      <c r="AN78" s="136"/>
    </row>
    <row r="79" spans="1:40">
      <c r="A79" s="355"/>
      <c r="B79" s="137" t="s">
        <v>6</v>
      </c>
      <c r="C79" s="146">
        <f>'Table S3-All Data_18023C'!AG175</f>
        <v>1.4362117064462594</v>
      </c>
      <c r="D79" s="126" t="str">
        <f>'Table S3-All Data_18023C'!AH175</f>
        <v>±</v>
      </c>
      <c r="E79" s="135">
        <f>'Table S3-All Data_18023C'!AI175</f>
        <v>0.11866466917277287</v>
      </c>
      <c r="F79" s="206" t="s">
        <v>190</v>
      </c>
      <c r="G79" s="150" t="str">
        <f>'Table S3-All Data_18023C'!AG179</f>
        <v>-</v>
      </c>
      <c r="H79" s="134">
        <f>'Table S3-All Data_18023C'!E175</f>
        <v>1.1044539078621507</v>
      </c>
      <c r="I79" s="126" t="str">
        <f>'Table S3-All Data_18023C'!F175</f>
        <v>±</v>
      </c>
      <c r="J79" s="135">
        <f>'Table S3-All Data_18023C'!G175</f>
        <v>0.11142143493949952</v>
      </c>
      <c r="K79" s="206" t="s">
        <v>190</v>
      </c>
      <c r="L79" s="150" t="str">
        <f>'Table S3-All Data_18023C'!E179</f>
        <v>-</v>
      </c>
      <c r="M79" s="255">
        <v>7.0000000000000007E-2</v>
      </c>
      <c r="N79" s="256" t="s">
        <v>56</v>
      </c>
      <c r="O79" s="257">
        <v>0.01</v>
      </c>
      <c r="P79" s="177" t="s">
        <v>185</v>
      </c>
      <c r="Q79" s="194" t="str">
        <f>'Table S3-All Data_18023C'!I179</f>
        <v>*</v>
      </c>
      <c r="R79" s="183">
        <v>7.6964175724879999E-2</v>
      </c>
      <c r="S79" s="184" t="s">
        <v>56</v>
      </c>
      <c r="T79" s="185">
        <v>1.6573432089115596E-2</v>
      </c>
      <c r="U79" s="135"/>
      <c r="V79" s="150" t="str">
        <f>'Table S3-All Data_18023C'!M179</f>
        <v>-</v>
      </c>
      <c r="W79" s="183">
        <v>7.5455207734428778E-2</v>
      </c>
      <c r="X79" s="184" t="s">
        <v>56</v>
      </c>
      <c r="Y79" s="185">
        <v>5.1021703866738601E-3</v>
      </c>
      <c r="Z79" s="177" t="s">
        <v>185</v>
      </c>
      <c r="AA79" s="194" t="str">
        <f>'Table S3-All Data_18023C'!Q179</f>
        <v>*</v>
      </c>
      <c r="AB79" s="183">
        <v>0.11260629697132005</v>
      </c>
      <c r="AC79" s="184" t="s">
        <v>56</v>
      </c>
      <c r="AD79" s="185">
        <v>1.3906698509555948E-2</v>
      </c>
      <c r="AE79" s="135"/>
      <c r="AF79" s="150" t="str">
        <f>'Table S3-All Data_18023C'!U179</f>
        <v>-</v>
      </c>
      <c r="AG79" s="168"/>
      <c r="AH79" s="157" t="str">
        <f>'Table S3-All Data_18023C'!Y175</f>
        <v>&lt;LOD</v>
      </c>
      <c r="AI79" s="158"/>
      <c r="AJ79" s="246"/>
      <c r="AK79" s="160"/>
      <c r="AL79" s="157" t="str">
        <f>'Table S3-All Data_18023C'!AC175</f>
        <v>&lt;LOD</v>
      </c>
      <c r="AM79" s="135"/>
      <c r="AN79" s="138"/>
    </row>
    <row r="80" spans="1:40">
      <c r="A80" s="355"/>
      <c r="B80" s="139" t="s">
        <v>7</v>
      </c>
      <c r="C80" s="146">
        <f>'Table S3-All Data_18023C'!AG180</f>
        <v>1.168760754141779</v>
      </c>
      <c r="D80" s="126" t="str">
        <f>'Table S3-All Data_18023C'!AH180</f>
        <v>±</v>
      </c>
      <c r="E80" s="135">
        <f>'Table S3-All Data_18023C'!AI180</f>
        <v>0.13969021607635651</v>
      </c>
      <c r="F80" s="204" t="s">
        <v>187</v>
      </c>
      <c r="G80" s="151" t="str">
        <f>'Table S3-All Data_18023C'!AG174</f>
        <v>-</v>
      </c>
      <c r="H80" s="134">
        <f>'Table S3-All Data_18023C'!E180</f>
        <v>0.82634997295427337</v>
      </c>
      <c r="I80" s="126" t="str">
        <f>'Table S3-All Data_18023C'!F180</f>
        <v>±</v>
      </c>
      <c r="J80" s="135">
        <f>'Table S3-All Data_18023C'!G180</f>
        <v>0.12517813443284262</v>
      </c>
      <c r="K80" s="204" t="s">
        <v>187</v>
      </c>
      <c r="L80" s="140" t="str">
        <f>'Table S3-All Data_18023C'!E174</f>
        <v>-</v>
      </c>
      <c r="M80" s="258">
        <v>0.06</v>
      </c>
      <c r="N80" s="259" t="s">
        <v>56</v>
      </c>
      <c r="O80" s="260">
        <v>0.01</v>
      </c>
      <c r="P80" s="135"/>
      <c r="Q80" s="151" t="str">
        <f>'Table S3-All Data_18023C'!I174</f>
        <v>-</v>
      </c>
      <c r="R80" s="183">
        <v>8.5919122410575546E-2</v>
      </c>
      <c r="S80" s="184" t="s">
        <v>56</v>
      </c>
      <c r="T80" s="185">
        <v>1.8706801582876822E-2</v>
      </c>
      <c r="U80" s="135"/>
      <c r="V80" s="151" t="str">
        <f>'Table S3-All Data_18023C'!M174</f>
        <v>-</v>
      </c>
      <c r="W80" s="183">
        <v>7.3969164124002548E-2</v>
      </c>
      <c r="X80" s="184" t="s">
        <v>56</v>
      </c>
      <c r="Y80" s="185">
        <v>4.8686357060827344E-3</v>
      </c>
      <c r="Z80" s="177" t="s">
        <v>185</v>
      </c>
      <c r="AA80" s="196" t="str">
        <f>'Table S3-All Data_18023C'!Q174</f>
        <v>*</v>
      </c>
      <c r="AB80" s="183">
        <v>0.11965663060261869</v>
      </c>
      <c r="AC80" s="184" t="s">
        <v>56</v>
      </c>
      <c r="AD80" s="185">
        <v>1.6894594550670466E-2</v>
      </c>
      <c r="AE80" s="135"/>
      <c r="AF80" s="151" t="str">
        <f>'Table S3-All Data_18023C'!U174</f>
        <v>-</v>
      </c>
      <c r="AG80" s="168"/>
      <c r="AH80" s="157" t="str">
        <f>'Table S3-All Data_18023C'!Y180</f>
        <v>&lt;LOD</v>
      </c>
      <c r="AI80" s="158"/>
      <c r="AJ80" s="246"/>
      <c r="AK80" s="161"/>
      <c r="AL80" s="157" t="str">
        <f>'Table S3-All Data_18023C'!AC180</f>
        <v>&lt;LOD</v>
      </c>
      <c r="AM80" s="135"/>
      <c r="AN80" s="140"/>
    </row>
    <row r="81" spans="1:40">
      <c r="A81" s="356"/>
      <c r="B81" s="131"/>
      <c r="C81" s="145"/>
      <c r="D81" s="131"/>
      <c r="E81" s="131"/>
      <c r="F81" s="131"/>
      <c r="G81" s="201" t="str">
        <f>'Table S3-All Data_18023C'!AG184</f>
        <v>*</v>
      </c>
      <c r="H81" s="132"/>
      <c r="I81" s="131"/>
      <c r="J81" s="131"/>
      <c r="K81" s="131"/>
      <c r="L81" s="201" t="str">
        <f>'Table S3-All Data_18023C'!E184</f>
        <v>*</v>
      </c>
      <c r="M81" s="132"/>
      <c r="N81" s="131"/>
      <c r="O81" s="131"/>
      <c r="P81" s="131"/>
      <c r="Q81" s="152" t="str">
        <f>'Table S3-All Data_18023C'!I184</f>
        <v>-</v>
      </c>
      <c r="R81" s="132"/>
      <c r="S81" s="131"/>
      <c r="T81" s="131"/>
      <c r="U81" s="131"/>
      <c r="V81" s="152" t="str">
        <f>'Table S3-All Data_18023C'!M184</f>
        <v>-</v>
      </c>
      <c r="W81" s="132"/>
      <c r="X81" s="131"/>
      <c r="Y81" s="131"/>
      <c r="Z81" s="131"/>
      <c r="AA81" s="152" t="str">
        <f>'Table S3-All Data_18023C'!Q184</f>
        <v>-</v>
      </c>
      <c r="AB81" s="132"/>
      <c r="AC81" s="131"/>
      <c r="AD81" s="131"/>
      <c r="AE81" s="131"/>
      <c r="AF81" s="152" t="str">
        <f>'Table S3-All Data_18023C'!U184</f>
        <v>-</v>
      </c>
      <c r="AG81" s="169"/>
      <c r="AH81" s="155"/>
      <c r="AI81" s="156"/>
      <c r="AJ81" s="247"/>
      <c r="AK81" s="162"/>
      <c r="AL81" s="155"/>
      <c r="AM81" s="131"/>
      <c r="AN81" s="141"/>
    </row>
    <row r="82" spans="1:40">
      <c r="A82" s="354" t="s">
        <v>182</v>
      </c>
      <c r="B82" s="176" t="s">
        <v>5</v>
      </c>
      <c r="C82" s="146">
        <f>'Table S3-All Data_18023C'!AG185</f>
        <v>1.0735483616040447</v>
      </c>
      <c r="D82" s="126" t="str">
        <f>'Table S3-All Data_18023C'!AH185</f>
        <v>±</v>
      </c>
      <c r="E82" s="135">
        <f>'Table S3-All Data_18023C'!AI185</f>
        <v>7.3543499517680785E-2</v>
      </c>
      <c r="F82" s="135"/>
      <c r="G82" s="149"/>
      <c r="H82" s="134">
        <f>'Table S3-All Data_18023C'!E185</f>
        <v>0.68717106451668764</v>
      </c>
      <c r="I82" s="126" t="str">
        <f>'Table S3-All Data_18023C'!F185</f>
        <v>±</v>
      </c>
      <c r="J82" s="135">
        <f>'Table S3-All Data_18023C'!G185</f>
        <v>5.4357248611194765E-2</v>
      </c>
      <c r="K82" s="205" t="s">
        <v>184</v>
      </c>
      <c r="L82" s="149"/>
      <c r="M82" s="183">
        <v>7.2550061584284301E-2</v>
      </c>
      <c r="N82" s="184" t="s">
        <v>56</v>
      </c>
      <c r="O82" s="185">
        <v>1.0162032637169085E-2</v>
      </c>
      <c r="P82" s="135"/>
      <c r="Q82" s="149"/>
      <c r="R82" s="183">
        <v>0.10777296142122314</v>
      </c>
      <c r="S82" s="184" t="s">
        <v>56</v>
      </c>
      <c r="T82" s="185">
        <v>3.4578198911629415E-2</v>
      </c>
      <c r="U82" s="206" t="s">
        <v>190</v>
      </c>
      <c r="V82" s="149"/>
      <c r="W82" s="183">
        <v>6.6418437342440115E-2</v>
      </c>
      <c r="X82" s="184" t="s">
        <v>56</v>
      </c>
      <c r="Y82" s="185">
        <v>3.1417244014965246E-3</v>
      </c>
      <c r="Z82" s="204" t="s">
        <v>187</v>
      </c>
      <c r="AA82" s="149"/>
      <c r="AB82" s="183">
        <v>0.13963583673940957</v>
      </c>
      <c r="AC82" s="184" t="s">
        <v>56</v>
      </c>
      <c r="AD82" s="185">
        <v>1.3100157019258407E-2</v>
      </c>
      <c r="AE82" s="204" t="s">
        <v>186</v>
      </c>
      <c r="AF82" s="149"/>
      <c r="AG82" s="168"/>
      <c r="AH82" s="157" t="str">
        <f>'Table S3-All Data_18023C'!Y185</f>
        <v>&lt;LOD</v>
      </c>
      <c r="AI82" s="158"/>
      <c r="AJ82" s="246"/>
      <c r="AK82" s="159"/>
      <c r="AL82" s="157" t="str">
        <f>'Table S3-All Data_18023C'!AC185</f>
        <v>&lt;LOD</v>
      </c>
      <c r="AM82" s="135"/>
      <c r="AN82" s="136"/>
    </row>
    <row r="83" spans="1:40">
      <c r="A83" s="355"/>
      <c r="B83" s="137" t="s">
        <v>6</v>
      </c>
      <c r="C83" s="146">
        <f>'Table S3-All Data_18023C'!AG190</f>
        <v>1.1738118980844181</v>
      </c>
      <c r="D83" s="126" t="str">
        <f>'Table S3-All Data_18023C'!AH190</f>
        <v>±</v>
      </c>
      <c r="E83" s="135">
        <f>'Table S3-All Data_18023C'!AI190</f>
        <v>5.0138933053944866E-2</v>
      </c>
      <c r="F83" s="135"/>
      <c r="G83" s="150" t="str">
        <f>'Table S3-All Data_18023C'!AG194</f>
        <v>-</v>
      </c>
      <c r="H83" s="134">
        <f>'Table S3-All Data_18023C'!E190</f>
        <v>0.8568226893634352</v>
      </c>
      <c r="I83" s="126" t="str">
        <f>'Table S3-All Data_18023C'!F190</f>
        <v>±</v>
      </c>
      <c r="J83" s="135">
        <f>'Table S3-All Data_18023C'!G190</f>
        <v>4.6866014394235114E-2</v>
      </c>
      <c r="K83" s="177" t="s">
        <v>185</v>
      </c>
      <c r="L83" s="194" t="str">
        <f>'Table S3-All Data_18023C'!E194</f>
        <v>**</v>
      </c>
      <c r="M83" s="183">
        <v>6.8530230006364198E-2</v>
      </c>
      <c r="N83" s="184" t="s">
        <v>56</v>
      </c>
      <c r="O83" s="185">
        <v>4.3889401496139679E-3</v>
      </c>
      <c r="P83" s="135"/>
      <c r="Q83" s="150" t="str">
        <f>'Table S3-All Data_18023C'!I194</f>
        <v>-</v>
      </c>
      <c r="R83" s="183">
        <v>7.0161607063961545E-2</v>
      </c>
      <c r="S83" s="184" t="s">
        <v>56</v>
      </c>
      <c r="T83" s="185">
        <v>1.2097994508706068E-2</v>
      </c>
      <c r="U83" s="206"/>
      <c r="V83" s="150" t="str">
        <f>'Table S3-All Data_18023C'!M194</f>
        <v>-</v>
      </c>
      <c r="W83" s="183">
        <v>7.4522106222682849E-2</v>
      </c>
      <c r="X83" s="184" t="s">
        <v>56</v>
      </c>
      <c r="Y83" s="185">
        <v>4.7748857005977165E-3</v>
      </c>
      <c r="Z83" s="177" t="s">
        <v>188</v>
      </c>
      <c r="AA83" s="194" t="str">
        <f>'Table S3-All Data_18023C'!Q194</f>
        <v>*</v>
      </c>
      <c r="AB83" s="183">
        <v>0.1037752654279743</v>
      </c>
      <c r="AC83" s="184" t="s">
        <v>56</v>
      </c>
      <c r="AD83" s="185">
        <v>5.7631172138563587E-3</v>
      </c>
      <c r="AE83" s="177" t="s">
        <v>185</v>
      </c>
      <c r="AF83" s="194" t="str">
        <f>'Table S3-All Data_18023C'!U194</f>
        <v>**</v>
      </c>
      <c r="AG83" s="168"/>
      <c r="AH83" s="157" t="str">
        <f>'Table S3-All Data_18023C'!Y190</f>
        <v>&lt;LOD</v>
      </c>
      <c r="AI83" s="158"/>
      <c r="AJ83" s="246"/>
      <c r="AK83" s="160"/>
      <c r="AL83" s="157" t="str">
        <f>'Table S3-All Data_18023C'!AC190</f>
        <v>&lt;LOD</v>
      </c>
      <c r="AM83" s="135"/>
      <c r="AN83" s="138"/>
    </row>
    <row r="84" spans="1:40">
      <c r="A84" s="355"/>
      <c r="B84" s="139" t="s">
        <v>7</v>
      </c>
      <c r="C84" s="146">
        <f>'Table S3-All Data_18023C'!AG195</f>
        <v>1.1070372227727883</v>
      </c>
      <c r="D84" s="126" t="str">
        <f>'Table S3-All Data_18023C'!AH195</f>
        <v>±</v>
      </c>
      <c r="E84" s="135">
        <f>'Table S3-All Data_18023C'!AI195</f>
        <v>0.16250772131189095</v>
      </c>
      <c r="F84" s="135"/>
      <c r="G84" s="151" t="str">
        <f>'Table S3-All Data_18023C'!AG189</f>
        <v>-</v>
      </c>
      <c r="H84" s="134">
        <f>'Table S3-All Data_18023C'!E195</f>
        <v>0.80951472004394898</v>
      </c>
      <c r="I84" s="126" t="str">
        <f>'Table S3-All Data_18023C'!F195</f>
        <v>±</v>
      </c>
      <c r="J84" s="135">
        <f>'Table S3-All Data_18023C'!G195</f>
        <v>0.14840858836502432</v>
      </c>
      <c r="K84" s="135"/>
      <c r="L84" s="151" t="str">
        <f>'Table S3-All Data_18023C'!E189</f>
        <v>-</v>
      </c>
      <c r="M84" s="183">
        <v>7.6860820914740072E-2</v>
      </c>
      <c r="N84" s="184" t="s">
        <v>56</v>
      </c>
      <c r="O84" s="185">
        <v>1.6180703639106078E-2</v>
      </c>
      <c r="P84" s="135"/>
      <c r="Q84" s="151" t="str">
        <f>'Table S3-All Data_18023C'!I189</f>
        <v>-</v>
      </c>
      <c r="R84" s="183">
        <v>5.519983915487138E-2</v>
      </c>
      <c r="S84" s="184" t="s">
        <v>56</v>
      </c>
      <c r="T84" s="185">
        <v>1.7524831885037999E-2</v>
      </c>
      <c r="U84" s="177" t="s">
        <v>185</v>
      </c>
      <c r="V84" s="196" t="str">
        <f>'Table S3-All Data_18023C'!M189</f>
        <v>*</v>
      </c>
      <c r="W84" s="183">
        <v>6.3408654247039939E-2</v>
      </c>
      <c r="X84" s="184" t="s">
        <v>56</v>
      </c>
      <c r="Y84" s="185">
        <v>5.0105797958577801E-3</v>
      </c>
      <c r="Z84" s="204" t="s">
        <v>187</v>
      </c>
      <c r="AA84" s="151" t="str">
        <f>'Table S3-All Data_18023C'!Q189</f>
        <v>-</v>
      </c>
      <c r="AB84" s="183">
        <v>0.10205318841218791</v>
      </c>
      <c r="AC84" s="184" t="s">
        <v>56</v>
      </c>
      <c r="AD84" s="185">
        <v>6.5849892929397118E-3</v>
      </c>
      <c r="AE84" s="177" t="s">
        <v>185</v>
      </c>
      <c r="AF84" s="196" t="str">
        <f>'Table S3-All Data_18023C'!U189</f>
        <v>***</v>
      </c>
      <c r="AG84" s="168"/>
      <c r="AH84" s="157" t="str">
        <f>'Table S3-All Data_18023C'!Y195</f>
        <v>&lt;LOD</v>
      </c>
      <c r="AI84" s="158"/>
      <c r="AJ84" s="246"/>
      <c r="AK84" s="161"/>
      <c r="AL84" s="157" t="str">
        <f>'Table S3-All Data_18023C'!AC195</f>
        <v>&lt;LOD</v>
      </c>
      <c r="AM84" s="135"/>
      <c r="AN84" s="140"/>
    </row>
    <row r="85" spans="1:40">
      <c r="A85" s="356"/>
      <c r="B85" s="131"/>
      <c r="C85" s="145"/>
      <c r="D85" s="131"/>
      <c r="E85" s="131"/>
      <c r="F85" s="131"/>
      <c r="G85" s="152" t="str">
        <f>'Table S3-All Data_18023C'!AG199</f>
        <v>-</v>
      </c>
      <c r="H85" s="132"/>
      <c r="I85" s="131"/>
      <c r="J85" s="131"/>
      <c r="K85" s="131"/>
      <c r="L85" s="152" t="str">
        <f>'Table S3-All Data_18023C'!E199</f>
        <v>-</v>
      </c>
      <c r="M85" s="132"/>
      <c r="N85" s="131"/>
      <c r="O85" s="131"/>
      <c r="P85" s="131"/>
      <c r="Q85" s="152" t="str">
        <f>'Table S3-All Data_18023C'!I199</f>
        <v>-</v>
      </c>
      <c r="R85" s="132"/>
      <c r="S85" s="131"/>
      <c r="T85" s="131"/>
      <c r="U85" s="131"/>
      <c r="V85" s="152" t="str">
        <f>'Table S3-All Data_18023C'!M199</f>
        <v>-</v>
      </c>
      <c r="W85" s="132"/>
      <c r="X85" s="131"/>
      <c r="Y85" s="131"/>
      <c r="Z85" s="131"/>
      <c r="AA85" s="201" t="str">
        <f>'Table S3-All Data_18023C'!Q199</f>
        <v>*</v>
      </c>
      <c r="AB85" s="132"/>
      <c r="AC85" s="131"/>
      <c r="AD85" s="131"/>
      <c r="AE85" s="131"/>
      <c r="AF85" s="152" t="str">
        <f>'Table S3-All Data_18023C'!U199</f>
        <v>-</v>
      </c>
      <c r="AG85" s="169"/>
      <c r="AH85" s="155"/>
      <c r="AI85" s="156"/>
      <c r="AJ85" s="247"/>
      <c r="AK85" s="162"/>
      <c r="AL85" s="155"/>
      <c r="AM85" s="131"/>
      <c r="AN85" s="141"/>
    </row>
    <row r="86" spans="1:40">
      <c r="A86" s="354" t="s">
        <v>183</v>
      </c>
      <c r="B86" s="178" t="s">
        <v>5</v>
      </c>
      <c r="C86" s="146">
        <f>'Table S3-All Data_18023C'!AG200</f>
        <v>1.104363567924312</v>
      </c>
      <c r="D86" s="126" t="str">
        <f>'Table S3-All Data_18023C'!AH200</f>
        <v>±</v>
      </c>
      <c r="E86" s="135">
        <f>'Table S3-All Data_18023C'!AI200</f>
        <v>0.16987898752575847</v>
      </c>
      <c r="F86" s="135"/>
      <c r="G86" s="149"/>
      <c r="H86" s="134">
        <f>'Table S3-All Data_18023C'!E200</f>
        <v>0.67836794368752296</v>
      </c>
      <c r="I86" s="126" t="str">
        <f>'Table S3-All Data_18023C'!F200</f>
        <v>±</v>
      </c>
      <c r="J86" s="135">
        <f>'Table S3-All Data_18023C'!G200</f>
        <v>0.18514526940690101</v>
      </c>
      <c r="K86" s="135"/>
      <c r="L86" s="149"/>
      <c r="M86" s="183">
        <v>9.3342687411921421E-2</v>
      </c>
      <c r="N86" s="184" t="s">
        <v>56</v>
      </c>
      <c r="O86" s="185">
        <v>1.0833471573247542E-2</v>
      </c>
      <c r="P86" s="204" t="s">
        <v>187</v>
      </c>
      <c r="Q86" s="149"/>
      <c r="R86" s="183">
        <v>0.13851116276363834</v>
      </c>
      <c r="S86" s="184" t="s">
        <v>56</v>
      </c>
      <c r="T86" s="185">
        <v>4.1121918992308278E-2</v>
      </c>
      <c r="U86" s="204" t="s">
        <v>186</v>
      </c>
      <c r="V86" s="149"/>
      <c r="W86" s="183">
        <v>6.5810641070935677E-2</v>
      </c>
      <c r="X86" s="184" t="s">
        <v>56</v>
      </c>
      <c r="Y86" s="185">
        <v>6.9850115445640971E-3</v>
      </c>
      <c r="Z86" s="135"/>
      <c r="AA86" s="149"/>
      <c r="AB86" s="183">
        <v>0.12833113299029353</v>
      </c>
      <c r="AC86" s="184" t="s">
        <v>56</v>
      </c>
      <c r="AD86" s="185">
        <v>1.1029412550631097E-2</v>
      </c>
      <c r="AE86" s="205" t="s">
        <v>184</v>
      </c>
      <c r="AF86" s="149"/>
      <c r="AG86" s="168"/>
      <c r="AH86" s="157" t="str">
        <f>'Table S3-All Data_18023C'!Y200</f>
        <v>&lt;LOD</v>
      </c>
      <c r="AI86" s="158"/>
      <c r="AJ86" s="246"/>
      <c r="AK86" s="159"/>
      <c r="AL86" s="157" t="str">
        <f>'Table S3-All Data_18023C'!AC200</f>
        <v>&lt;LOD</v>
      </c>
      <c r="AM86" s="135"/>
      <c r="AN86" s="136"/>
    </row>
    <row r="87" spans="1:40">
      <c r="A87" s="355"/>
      <c r="B87" s="137" t="s">
        <v>6</v>
      </c>
      <c r="C87" s="146">
        <f>'Table S3-All Data_18023C'!AG205</f>
        <v>1.1070255324455871</v>
      </c>
      <c r="D87" s="126" t="str">
        <f>'Table S3-All Data_18023C'!AH205</f>
        <v>±</v>
      </c>
      <c r="E87" s="135">
        <f>'Table S3-All Data_18023C'!AI205</f>
        <v>0.10588311151615849</v>
      </c>
      <c r="F87" s="135"/>
      <c r="G87" s="150" t="str">
        <f>'Table S3-All Data_18023C'!AG209</f>
        <v>-</v>
      </c>
      <c r="H87" s="134">
        <f>'Table S3-All Data_18023C'!E205</f>
        <v>0.79493974688018443</v>
      </c>
      <c r="I87" s="126" t="str">
        <f>'Table S3-All Data_18023C'!F205</f>
        <v>±</v>
      </c>
      <c r="J87" s="135">
        <f>'Table S3-All Data_18023C'!G205</f>
        <v>0.11012576343121079</v>
      </c>
      <c r="K87" s="135"/>
      <c r="L87" s="150" t="str">
        <f>'Table S3-All Data_18023C'!E209</f>
        <v>-</v>
      </c>
      <c r="M87" s="183">
        <v>7.4447827597043423E-2</v>
      </c>
      <c r="N87" s="184" t="s">
        <v>56</v>
      </c>
      <c r="O87" s="185">
        <v>2.8792072918455577E-3</v>
      </c>
      <c r="P87" s="177" t="s">
        <v>188</v>
      </c>
      <c r="Q87" s="194" t="str">
        <f>'Table S3-All Data_18023C'!I209</f>
        <v>**</v>
      </c>
      <c r="R87" s="183">
        <v>6.2961700032831025E-2</v>
      </c>
      <c r="S87" s="184" t="s">
        <v>56</v>
      </c>
      <c r="T87" s="185">
        <v>1.2347658485201422E-2</v>
      </c>
      <c r="U87" s="177" t="s">
        <v>185</v>
      </c>
      <c r="V87" s="194" t="str">
        <f>'Table S3-All Data_18023C'!M209</f>
        <v>**</v>
      </c>
      <c r="W87" s="183">
        <v>6.8770404017745923E-2</v>
      </c>
      <c r="X87" s="184" t="s">
        <v>56</v>
      </c>
      <c r="Y87" s="185">
        <v>1.4639539334196493E-3</v>
      </c>
      <c r="Z87" s="135"/>
      <c r="AA87" s="150" t="str">
        <f>'Table S3-All Data_18023C'!Q209</f>
        <v>-</v>
      </c>
      <c r="AB87" s="183">
        <v>0.10590585391778215</v>
      </c>
      <c r="AC87" s="184" t="s">
        <v>56</v>
      </c>
      <c r="AD87" s="185">
        <v>8.4803268055039845E-3</v>
      </c>
      <c r="AE87" s="177" t="s">
        <v>185</v>
      </c>
      <c r="AF87" s="194" t="str">
        <f>'Table S3-All Data_18023C'!U209</f>
        <v>*</v>
      </c>
      <c r="AG87" s="168"/>
      <c r="AH87" s="157" t="str">
        <f>'Table S3-All Data_18023C'!Y205</f>
        <v>&lt;LOD</v>
      </c>
      <c r="AI87" s="158"/>
      <c r="AJ87" s="246"/>
      <c r="AK87" s="160"/>
      <c r="AL87" s="157" t="str">
        <f>'Table S3-All Data_18023C'!AC205</f>
        <v>&lt;LOD</v>
      </c>
      <c r="AM87" s="135"/>
      <c r="AN87" s="138"/>
    </row>
    <row r="88" spans="1:40">
      <c r="A88" s="355"/>
      <c r="B88" s="265" t="s">
        <v>7</v>
      </c>
      <c r="C88" s="134">
        <f>'Table S3-All Data_18023C'!AG210</f>
        <v>1.0936331462127158</v>
      </c>
      <c r="D88" s="126" t="str">
        <f>'Table S3-All Data_18023C'!AH210</f>
        <v>±</v>
      </c>
      <c r="E88" s="135">
        <f>'Table S3-All Data_18023C'!AI210</f>
        <v>0.15930356624784583</v>
      </c>
      <c r="F88" s="135"/>
      <c r="G88" s="151" t="str">
        <f>'Table S3-All Data_18023C'!AG204</f>
        <v>-</v>
      </c>
      <c r="H88" s="134">
        <f>'Table S3-All Data_18023C'!E210</f>
        <v>0.76918013880641756</v>
      </c>
      <c r="I88" s="126" t="str">
        <f>'Table S3-All Data_18023C'!F210</f>
        <v>±</v>
      </c>
      <c r="J88" s="135">
        <f>'Table S3-All Data_18023C'!G210</f>
        <v>0.12801710911026978</v>
      </c>
      <c r="K88" s="135"/>
      <c r="L88" s="151" t="str">
        <f>'Table S3-All Data_18023C'!E204</f>
        <v>-</v>
      </c>
      <c r="M88" s="183">
        <v>8.9469595051726442E-2</v>
      </c>
      <c r="N88" s="184" t="s">
        <v>56</v>
      </c>
      <c r="O88" s="185">
        <v>9.7986165168984854E-3</v>
      </c>
      <c r="P88" s="204" t="s">
        <v>187</v>
      </c>
      <c r="Q88" s="151" t="str">
        <f>'Table S3-All Data_18023C'!I204</f>
        <v>-</v>
      </c>
      <c r="R88" s="183">
        <v>5.4786596845112188E-2</v>
      </c>
      <c r="S88" s="184" t="s">
        <v>56</v>
      </c>
      <c r="T88" s="185">
        <v>1.538637645657902E-2</v>
      </c>
      <c r="U88" s="177" t="s">
        <v>185</v>
      </c>
      <c r="V88" s="196" t="str">
        <f>'Table S3-All Data_18023C'!M204</f>
        <v>**</v>
      </c>
      <c r="W88" s="183">
        <v>7.7406413893506304E-2</v>
      </c>
      <c r="X88" s="184" t="s">
        <v>56</v>
      </c>
      <c r="Y88" s="185">
        <v>1.3777547982617454E-2</v>
      </c>
      <c r="Z88" s="135"/>
      <c r="AA88" s="151" t="str">
        <f>'Table S3-All Data_18023C'!Q204</f>
        <v>-</v>
      </c>
      <c r="AB88" s="183">
        <v>0.10279040161595321</v>
      </c>
      <c r="AC88" s="184" t="s">
        <v>56</v>
      </c>
      <c r="AD88" s="185">
        <v>2.3363527265668024E-2</v>
      </c>
      <c r="AE88" s="135"/>
      <c r="AF88" s="151" t="str">
        <f>'Table S3-All Data_18023C'!U204</f>
        <v>-</v>
      </c>
      <c r="AG88" s="168"/>
      <c r="AH88" s="157" t="str">
        <f>'Table S3-All Data_18023C'!Y210</f>
        <v>&lt;LOD</v>
      </c>
      <c r="AI88" s="158"/>
      <c r="AJ88" s="246"/>
      <c r="AK88" s="161"/>
      <c r="AL88" s="157" t="str">
        <f>'Table S3-All Data_18023C'!AC210</f>
        <v>&lt;LOD</v>
      </c>
      <c r="AM88" s="135"/>
      <c r="AN88" s="140"/>
    </row>
    <row r="89" spans="1:40" ht="17" thickBot="1">
      <c r="A89" s="357"/>
      <c r="B89" s="266"/>
      <c r="C89" s="143"/>
      <c r="D89" s="142"/>
      <c r="E89" s="142"/>
      <c r="F89" s="142"/>
      <c r="G89" s="153" t="str">
        <f>'Table S3-All Data_18023C'!AG214</f>
        <v>-</v>
      </c>
      <c r="H89" s="143"/>
      <c r="I89" s="142"/>
      <c r="J89" s="142"/>
      <c r="K89" s="142"/>
      <c r="L89" s="153" t="str">
        <f>'Table S3-All Data_18023C'!E214</f>
        <v>-</v>
      </c>
      <c r="M89" s="143"/>
      <c r="N89" s="142"/>
      <c r="O89" s="142"/>
      <c r="P89" s="142"/>
      <c r="Q89" s="200" t="str">
        <f>'Table S3-All Data_18023C'!I214</f>
        <v>*</v>
      </c>
      <c r="R89" s="143"/>
      <c r="S89" s="142"/>
      <c r="T89" s="142"/>
      <c r="U89" s="142"/>
      <c r="V89" s="153" t="str">
        <f>'Table S3-All Data_18023C'!M214</f>
        <v>-</v>
      </c>
      <c r="W89" s="143"/>
      <c r="X89" s="142"/>
      <c r="Y89" s="142"/>
      <c r="Z89" s="142"/>
      <c r="AA89" s="153" t="str">
        <f>'Table S3-All Data_18023C'!Q214</f>
        <v>-</v>
      </c>
      <c r="AB89" s="143"/>
      <c r="AC89" s="142"/>
      <c r="AD89" s="142"/>
      <c r="AE89" s="142"/>
      <c r="AF89" s="153" t="str">
        <f>'Table S3-All Data_18023C'!U214</f>
        <v>-</v>
      </c>
      <c r="AG89" s="170"/>
      <c r="AH89" s="165"/>
      <c r="AI89" s="166"/>
      <c r="AJ89" s="248"/>
      <c r="AK89" s="167"/>
      <c r="AL89" s="165"/>
      <c r="AM89" s="142"/>
      <c r="AN89" s="144"/>
    </row>
    <row r="90" spans="1:40" s="126" customFormat="1" ht="8" customHeight="1">
      <c r="G90" s="217"/>
      <c r="L90" s="217"/>
      <c r="Q90" s="217"/>
      <c r="V90" s="217"/>
      <c r="AA90" s="217"/>
      <c r="AF90" s="217"/>
    </row>
  </sheetData>
  <mergeCells count="44">
    <mergeCell ref="AG73:AI73"/>
    <mergeCell ref="AK73:AM73"/>
    <mergeCell ref="AG53:AJ53"/>
    <mergeCell ref="AK53:AN53"/>
    <mergeCell ref="AG72:AJ72"/>
    <mergeCell ref="AK72:AN72"/>
    <mergeCell ref="A74:A77"/>
    <mergeCell ref="A78:A81"/>
    <mergeCell ref="A82:A85"/>
    <mergeCell ref="A86:A89"/>
    <mergeCell ref="A67:A70"/>
    <mergeCell ref="A36:A39"/>
    <mergeCell ref="A40:A43"/>
    <mergeCell ref="A44:A47"/>
    <mergeCell ref="A48:A51"/>
    <mergeCell ref="A55:A58"/>
    <mergeCell ref="A59:A62"/>
    <mergeCell ref="A63:A66"/>
    <mergeCell ref="R72:V72"/>
    <mergeCell ref="W72:AA72"/>
    <mergeCell ref="AB72:AF72"/>
    <mergeCell ref="M72:Q72"/>
    <mergeCell ref="M53:Q53"/>
    <mergeCell ref="R53:V53"/>
    <mergeCell ref="W53:AA53"/>
    <mergeCell ref="AB53:AF53"/>
    <mergeCell ref="M34:Q34"/>
    <mergeCell ref="C53:G53"/>
    <mergeCell ref="C72:G72"/>
    <mergeCell ref="H34:L34"/>
    <mergeCell ref="H72:L72"/>
    <mergeCell ref="H53:L53"/>
    <mergeCell ref="AB15:AD15"/>
    <mergeCell ref="AK34:AN34"/>
    <mergeCell ref="C34:G34"/>
    <mergeCell ref="R34:V34"/>
    <mergeCell ref="W34:AA34"/>
    <mergeCell ref="AB34:AF34"/>
    <mergeCell ref="AG34:AJ34"/>
    <mergeCell ref="W15:Z15"/>
    <mergeCell ref="C15:G15"/>
    <mergeCell ref="H15:L15"/>
    <mergeCell ref="M15:Q15"/>
    <mergeCell ref="R15:V15"/>
  </mergeCells>
  <pageMargins left="0.19685039370078741" right="0.19685039370078741" top="0.19685039370078741" bottom="0.19685039370078741" header="0" footer="0"/>
  <pageSetup paperSize="9" scale="60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348"/>
  <sheetViews>
    <sheetView zoomScale="90" zoomScaleNormal="90" workbookViewId="0">
      <selection activeCell="AA4" sqref="AA4"/>
    </sheetView>
  </sheetViews>
  <sheetFormatPr baseColWidth="10" defaultColWidth="8.6640625" defaultRowHeight="15"/>
  <cols>
    <col min="1" max="1" width="11.83203125" style="4" customWidth="1"/>
    <col min="2" max="2" width="13.5" style="4" customWidth="1"/>
    <col min="3" max="3" width="8.6640625" style="4"/>
    <col min="4" max="4" width="8.6640625" style="5"/>
    <col min="5" max="5" width="8.6640625" style="4"/>
    <col min="6" max="6" width="1.6640625" style="4" customWidth="1"/>
    <col min="7" max="7" width="8.6640625" style="4"/>
    <col min="8" max="8" width="8" style="5" customWidth="1"/>
    <col min="9" max="9" width="8.6640625" style="4"/>
    <col min="10" max="10" width="1.6640625" style="4" customWidth="1"/>
    <col min="11" max="11" width="8.6640625" style="4"/>
    <col min="12" max="12" width="8.6640625" style="5"/>
    <col min="13" max="13" width="8.6640625" style="4"/>
    <col min="14" max="14" width="1.6640625" style="4" customWidth="1"/>
    <col min="15" max="15" width="8.6640625" style="4"/>
    <col min="16" max="16" width="8.6640625" style="5"/>
    <col min="17" max="17" width="8.6640625" style="4"/>
    <col min="18" max="18" width="1.6640625" style="4" customWidth="1"/>
    <col min="19" max="19" width="8.6640625" style="4"/>
    <col min="20" max="20" width="8.6640625" style="5"/>
    <col min="21" max="21" width="8.6640625" style="4"/>
    <col min="22" max="22" width="1.6640625" style="4" customWidth="1"/>
    <col min="23" max="23" width="8.6640625" style="4"/>
    <col min="24" max="24" width="8" style="5" customWidth="1"/>
    <col min="25" max="25" width="8.6640625" style="4"/>
    <col min="26" max="26" width="1.6640625" style="4" customWidth="1"/>
    <col min="27" max="27" width="8.6640625" style="4"/>
    <col min="28" max="28" width="8" style="5" customWidth="1"/>
    <col min="29" max="29" width="8.6640625" style="4"/>
    <col min="30" max="30" width="1.6640625" style="4" customWidth="1"/>
    <col min="31" max="33" width="8.6640625" style="4"/>
    <col min="34" max="34" width="1.6640625" style="4" customWidth="1"/>
    <col min="35" max="16384" width="8.6640625" style="4"/>
  </cols>
  <sheetData>
    <row r="1" spans="1:35" customFormat="1" ht="19">
      <c r="A1" s="119"/>
    </row>
    <row r="2" spans="1:35" customFormat="1" ht="16">
      <c r="A2" s="401" t="s">
        <v>220</v>
      </c>
      <c r="B2" s="225"/>
      <c r="C2" s="225"/>
      <c r="D2" s="225"/>
      <c r="E2" s="225"/>
      <c r="F2" s="225"/>
      <c r="G2" s="225"/>
      <c r="H2" s="225"/>
      <c r="I2" s="225"/>
      <c r="J2" s="225"/>
      <c r="K2" s="225"/>
      <c r="L2" s="225"/>
      <c r="M2" s="225"/>
      <c r="N2" s="225"/>
      <c r="O2" s="225"/>
      <c r="P2" s="225"/>
      <c r="Q2" s="225"/>
      <c r="R2" s="225"/>
      <c r="S2" s="225"/>
      <c r="T2" s="225"/>
      <c r="U2" s="225"/>
      <c r="V2" s="225"/>
      <c r="W2" s="225"/>
      <c r="X2" s="225"/>
      <c r="Y2" s="225"/>
      <c r="Z2" s="225"/>
      <c r="AA2" s="225"/>
      <c r="AB2" s="225"/>
      <c r="AC2" s="225"/>
      <c r="AD2" s="225"/>
      <c r="AE2" s="225"/>
      <c r="AF2" s="225"/>
    </row>
    <row r="3" spans="1:35" customFormat="1" ht="16">
      <c r="A3" s="401" t="s">
        <v>221</v>
      </c>
      <c r="B3" s="225"/>
      <c r="C3" s="225"/>
      <c r="D3" s="225"/>
      <c r="E3" s="225"/>
      <c r="F3" s="225"/>
      <c r="G3" s="225"/>
      <c r="H3" s="225"/>
      <c r="I3" s="225"/>
      <c r="J3" s="225"/>
      <c r="K3" s="225"/>
      <c r="L3" s="225"/>
      <c r="M3" s="225"/>
      <c r="N3" s="225"/>
      <c r="O3" s="225"/>
      <c r="P3" s="225"/>
      <c r="Q3" s="225"/>
      <c r="R3" s="225"/>
      <c r="S3" s="225"/>
      <c r="T3" s="225"/>
      <c r="U3" s="225"/>
      <c r="V3" s="225"/>
      <c r="W3" s="225"/>
      <c r="X3" s="225"/>
      <c r="Y3" s="225"/>
      <c r="Z3" s="225"/>
      <c r="AA3" s="225"/>
      <c r="AB3" s="225"/>
      <c r="AC3" s="225"/>
      <c r="AD3" s="225"/>
      <c r="AE3" s="225"/>
      <c r="AF3" s="225"/>
    </row>
    <row r="4" spans="1:35" customFormat="1" ht="16">
      <c r="A4" s="219" t="s">
        <v>206</v>
      </c>
      <c r="I4" s="219"/>
      <c r="L4" s="219"/>
      <c r="M4" s="219"/>
      <c r="N4" s="226" t="s">
        <v>194</v>
      </c>
      <c r="O4" s="226"/>
      <c r="P4" s="226"/>
      <c r="Q4" s="226"/>
      <c r="R4" s="226"/>
      <c r="S4" s="226"/>
      <c r="T4" s="226"/>
      <c r="U4" s="226"/>
      <c r="V4" s="226"/>
      <c r="W4" s="226"/>
      <c r="X4" s="226"/>
      <c r="Y4" s="219"/>
      <c r="AA4" s="219" t="s">
        <v>222</v>
      </c>
    </row>
    <row r="5" spans="1:35" customFormat="1" ht="16">
      <c r="A5" s="219"/>
      <c r="I5" s="219"/>
      <c r="L5" s="219"/>
      <c r="M5" s="219"/>
      <c r="N5" s="226" t="s">
        <v>195</v>
      </c>
      <c r="O5" s="226"/>
      <c r="P5" s="226"/>
      <c r="Q5" s="226"/>
      <c r="R5" s="226"/>
      <c r="S5" s="226"/>
      <c r="T5" s="226"/>
      <c r="U5" s="226"/>
      <c r="V5" s="226"/>
      <c r="W5" s="226"/>
      <c r="X5" s="226"/>
      <c r="AA5" t="s">
        <v>198</v>
      </c>
    </row>
    <row r="6" spans="1:35" customFormat="1" ht="16">
      <c r="I6" s="219"/>
      <c r="L6" s="219"/>
      <c r="M6" s="219"/>
      <c r="N6" s="226" t="s">
        <v>196</v>
      </c>
      <c r="O6" s="226"/>
      <c r="P6" s="226"/>
      <c r="Q6" s="226"/>
      <c r="R6" s="226"/>
      <c r="S6" s="226"/>
      <c r="T6" s="226"/>
      <c r="U6" s="226"/>
      <c r="V6" s="226"/>
      <c r="W6" s="226"/>
      <c r="X6" s="226"/>
      <c r="Y6" s="2"/>
      <c r="AA6" s="2" t="s">
        <v>200</v>
      </c>
    </row>
    <row r="7" spans="1:35" s="216" customFormat="1" ht="19">
      <c r="A7" s="2"/>
      <c r="B7"/>
      <c r="C7"/>
      <c r="D7"/>
      <c r="E7"/>
      <c r="F7"/>
      <c r="G7"/>
      <c r="H7"/>
      <c r="I7" s="219"/>
      <c r="J7"/>
      <c r="K7"/>
      <c r="L7" s="219"/>
      <c r="M7" s="219"/>
      <c r="N7" s="226" t="s">
        <v>197</v>
      </c>
      <c r="O7" s="226"/>
      <c r="P7" s="226"/>
      <c r="Q7" s="226"/>
      <c r="R7" s="226"/>
      <c r="S7" s="226"/>
      <c r="T7" s="226"/>
      <c r="U7" s="226"/>
      <c r="V7" s="226"/>
      <c r="W7" s="226"/>
      <c r="X7" s="226"/>
      <c r="Y7" s="3"/>
      <c r="Z7"/>
      <c r="AA7" s="3" t="s">
        <v>199</v>
      </c>
      <c r="AB7"/>
      <c r="AC7"/>
      <c r="AD7"/>
      <c r="AE7"/>
      <c r="AF7"/>
    </row>
    <row r="8" spans="1:35" s="216" customFormat="1" ht="8" customHeight="1">
      <c r="A8" s="3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</row>
    <row r="9" spans="1:35" customFormat="1" ht="19">
      <c r="A9" s="215" t="s">
        <v>192</v>
      </c>
      <c r="B9" s="216"/>
      <c r="C9" s="216"/>
      <c r="D9" s="216"/>
      <c r="E9" s="216"/>
      <c r="F9" s="216"/>
      <c r="G9" s="216"/>
      <c r="H9" s="216"/>
      <c r="I9" s="216"/>
      <c r="J9" s="216"/>
      <c r="K9" s="216"/>
      <c r="L9" s="216"/>
      <c r="M9" s="216"/>
      <c r="N9" s="216"/>
      <c r="O9" s="216"/>
      <c r="P9" s="216"/>
      <c r="Q9" s="216"/>
      <c r="R9" s="216"/>
      <c r="S9" s="216"/>
      <c r="T9" s="216"/>
      <c r="U9" s="216"/>
      <c r="V9" s="216"/>
      <c r="W9" s="216"/>
      <c r="X9" s="216"/>
      <c r="Y9" s="216"/>
      <c r="Z9" s="216"/>
      <c r="AA9" s="216"/>
      <c r="AB9" s="216"/>
      <c r="AC9" s="216"/>
      <c r="AD9" s="216"/>
      <c r="AE9" s="216"/>
      <c r="AF9" s="216"/>
    </row>
    <row r="10" spans="1:35" customFormat="1" ht="19">
      <c r="A10" s="215"/>
      <c r="B10" s="216"/>
      <c r="C10" s="216"/>
      <c r="D10" s="216"/>
      <c r="E10" s="216"/>
      <c r="F10" s="216"/>
      <c r="G10" s="216"/>
      <c r="H10" s="216"/>
      <c r="I10" s="216"/>
      <c r="J10" s="216"/>
      <c r="K10" s="216"/>
      <c r="L10" s="216"/>
      <c r="M10" s="216"/>
      <c r="N10" s="216"/>
      <c r="O10" s="216"/>
      <c r="P10" s="216"/>
      <c r="Q10" s="216"/>
      <c r="R10" s="216"/>
      <c r="S10" s="216"/>
      <c r="T10" s="216"/>
      <c r="U10" s="216"/>
      <c r="V10" s="216"/>
      <c r="W10" s="216"/>
      <c r="X10" s="216"/>
      <c r="Y10" s="216"/>
      <c r="Z10" s="216"/>
      <c r="AA10" s="216"/>
      <c r="AB10" s="216"/>
      <c r="AC10" s="216"/>
      <c r="AD10" s="216"/>
      <c r="AE10" s="216"/>
      <c r="AF10" s="216"/>
    </row>
    <row r="11" spans="1:35" customFormat="1" ht="16">
      <c r="A11" s="122" t="s">
        <v>217</v>
      </c>
    </row>
    <row r="12" spans="1:35" ht="16">
      <c r="A12" s="123" t="s">
        <v>218</v>
      </c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</row>
    <row r="13" spans="1:35" customFormat="1" ht="19" customHeight="1">
      <c r="A13" s="121" t="s">
        <v>191</v>
      </c>
    </row>
    <row r="14" spans="1:35" customFormat="1" ht="19" customHeight="1" thickBot="1">
      <c r="A14" s="121"/>
    </row>
    <row r="15" spans="1:35" s="118" customFormat="1" ht="16" thickBot="1">
      <c r="A15" s="85" t="s">
        <v>144</v>
      </c>
      <c r="B15" s="84" t="s">
        <v>143</v>
      </c>
      <c r="C15" s="83" t="s">
        <v>142</v>
      </c>
      <c r="D15" s="368" t="s">
        <v>175</v>
      </c>
      <c r="E15" s="366"/>
      <c r="F15" s="366"/>
      <c r="G15" s="367"/>
      <c r="H15" s="365" t="s">
        <v>174</v>
      </c>
      <c r="I15" s="366"/>
      <c r="J15" s="366"/>
      <c r="K15" s="367"/>
      <c r="L15" s="365" t="s">
        <v>173</v>
      </c>
      <c r="M15" s="366"/>
      <c r="N15" s="366"/>
      <c r="O15" s="367"/>
      <c r="P15" s="365" t="s">
        <v>172</v>
      </c>
      <c r="Q15" s="366"/>
      <c r="R15" s="366"/>
      <c r="S15" s="367"/>
      <c r="T15" s="365" t="s">
        <v>171</v>
      </c>
      <c r="U15" s="366"/>
      <c r="V15" s="366"/>
      <c r="W15" s="367"/>
      <c r="X15" s="365" t="s">
        <v>170</v>
      </c>
      <c r="Y15" s="366"/>
      <c r="Z15" s="366"/>
      <c r="AA15" s="367"/>
      <c r="AB15" s="365" t="s">
        <v>169</v>
      </c>
      <c r="AC15" s="366"/>
      <c r="AD15" s="366"/>
      <c r="AE15" s="386"/>
      <c r="AF15" s="377" t="s">
        <v>168</v>
      </c>
      <c r="AG15" s="378"/>
      <c r="AH15" s="378"/>
      <c r="AI15" s="379"/>
    </row>
    <row r="16" spans="1:35">
      <c r="A16" s="370">
        <v>1</v>
      </c>
      <c r="B16" s="82" t="s">
        <v>0</v>
      </c>
      <c r="C16" s="81" t="s">
        <v>135</v>
      </c>
      <c r="D16" s="80">
        <v>363.95857757459095</v>
      </c>
      <c r="E16" s="75">
        <f>AVERAGE(D16:D20)</f>
        <v>258.15792214238525</v>
      </c>
      <c r="F16" s="74" t="s">
        <v>56</v>
      </c>
      <c r="G16" s="78">
        <f>STDEVP(D16:D20)</f>
        <v>54.332911310792689</v>
      </c>
      <c r="H16" s="77">
        <v>1.1205638675008021</v>
      </c>
      <c r="I16" s="75">
        <f>AVERAGE(H16:H20)</f>
        <v>1.0095545597221065</v>
      </c>
      <c r="J16" s="74" t="s">
        <v>56</v>
      </c>
      <c r="K16" s="78">
        <f>STDEVP(H16:H20)</f>
        <v>8.7952854336571545E-2</v>
      </c>
      <c r="L16" s="79">
        <v>9.4589494385627191</v>
      </c>
      <c r="M16" s="75">
        <f>AVERAGE(L16:L20)</f>
        <v>9.2731163443297042</v>
      </c>
      <c r="N16" s="74" t="s">
        <v>56</v>
      </c>
      <c r="O16" s="78">
        <f>STDEVP(L16:L20)</f>
        <v>1.4026662988049345</v>
      </c>
      <c r="P16" s="91" t="s">
        <v>145</v>
      </c>
      <c r="Q16" s="371" t="s">
        <v>145</v>
      </c>
      <c r="R16" s="371"/>
      <c r="S16" s="372"/>
      <c r="T16" s="77">
        <v>0.60374080846968237</v>
      </c>
      <c r="U16" s="75">
        <f>AVERAGE(T16:T20)</f>
        <v>0.56091247658171894</v>
      </c>
      <c r="V16" s="74" t="s">
        <v>56</v>
      </c>
      <c r="W16" s="78">
        <f>STDEVP(T16:T20)</f>
        <v>0.10405011579183915</v>
      </c>
      <c r="X16" s="91" t="s">
        <v>145</v>
      </c>
      <c r="Y16" s="371" t="s">
        <v>145</v>
      </c>
      <c r="Z16" s="371"/>
      <c r="AA16" s="372"/>
      <c r="AB16" s="91" t="s">
        <v>145</v>
      </c>
      <c r="AC16" s="371" t="s">
        <v>145</v>
      </c>
      <c r="AD16" s="371"/>
      <c r="AE16" s="391"/>
      <c r="AF16" s="77">
        <f t="shared" ref="AF16:AF47" si="0">SUM(D16,H16,L16,P16,T16,X16,AB16)</f>
        <v>375.14183168912416</v>
      </c>
      <c r="AG16" s="75">
        <f>AVERAGE(AF16:AF20)</f>
        <v>269.00150552301881</v>
      </c>
      <c r="AH16" s="74" t="s">
        <v>56</v>
      </c>
      <c r="AI16" s="73">
        <f>STDEVP(AF16:AF20)</f>
        <v>54.813662195301767</v>
      </c>
    </row>
    <row r="17" spans="1:35">
      <c r="A17" s="361"/>
      <c r="B17" s="25" t="s">
        <v>2</v>
      </c>
      <c r="C17" s="24" t="s">
        <v>134</v>
      </c>
      <c r="D17" s="23">
        <v>232.76488215648857</v>
      </c>
      <c r="E17" s="27"/>
      <c r="F17" s="30" t="s">
        <v>54</v>
      </c>
      <c r="G17" s="31">
        <f>G16/E16</f>
        <v>0.21046385429468145</v>
      </c>
      <c r="H17" s="20">
        <v>1.0420362674936388</v>
      </c>
      <c r="I17" s="27"/>
      <c r="J17" s="30" t="s">
        <v>54</v>
      </c>
      <c r="K17" s="31">
        <f>K16/I16</f>
        <v>8.712045672973015E-2</v>
      </c>
      <c r="L17" s="22">
        <v>8.8571024491094139</v>
      </c>
      <c r="M17" s="27"/>
      <c r="N17" s="30" t="s">
        <v>54</v>
      </c>
      <c r="O17" s="31">
        <f>O16/M16</f>
        <v>0.1512615874449405</v>
      </c>
      <c r="P17" s="87" t="s">
        <v>145</v>
      </c>
      <c r="Q17" s="373"/>
      <c r="R17" s="373"/>
      <c r="S17" s="374"/>
      <c r="T17" s="20">
        <v>0.50051121183206104</v>
      </c>
      <c r="U17" s="27"/>
      <c r="V17" s="30" t="s">
        <v>54</v>
      </c>
      <c r="W17" s="31">
        <f>W16/U16</f>
        <v>0.18550151785878516</v>
      </c>
      <c r="X17" s="87" t="s">
        <v>145</v>
      </c>
      <c r="Y17" s="373"/>
      <c r="Z17" s="373"/>
      <c r="AA17" s="374"/>
      <c r="AB17" s="87" t="s">
        <v>145</v>
      </c>
      <c r="AC17" s="373"/>
      <c r="AD17" s="373"/>
      <c r="AE17" s="388"/>
      <c r="AF17" s="20">
        <f t="shared" si="0"/>
        <v>243.16453208492368</v>
      </c>
      <c r="AG17" s="27"/>
      <c r="AH17" s="30" t="s">
        <v>54</v>
      </c>
      <c r="AI17" s="29">
        <f>AI16/AG16</f>
        <v>0.20376712051751431</v>
      </c>
    </row>
    <row r="18" spans="1:35">
      <c r="A18" s="361"/>
      <c r="B18" s="25" t="s">
        <v>3</v>
      </c>
      <c r="C18" s="24" t="s">
        <v>133</v>
      </c>
      <c r="D18" s="23">
        <v>221.53088183584262</v>
      </c>
      <c r="E18" s="27"/>
      <c r="F18" s="27"/>
      <c r="G18" s="28"/>
      <c r="H18" s="20">
        <v>0.8535208434515138</v>
      </c>
      <c r="I18" s="27"/>
      <c r="J18" s="27"/>
      <c r="K18" s="28"/>
      <c r="L18" s="22">
        <v>7.3996480977820953</v>
      </c>
      <c r="M18" s="27"/>
      <c r="N18" s="27"/>
      <c r="O18" s="28"/>
      <c r="P18" s="87" t="s">
        <v>145</v>
      </c>
      <c r="Q18" s="373"/>
      <c r="R18" s="373"/>
      <c r="S18" s="374"/>
      <c r="T18" s="20">
        <v>0.71015716367168524</v>
      </c>
      <c r="U18" s="27"/>
      <c r="V18" s="27"/>
      <c r="W18" s="28"/>
      <c r="X18" s="87" t="s">
        <v>145</v>
      </c>
      <c r="Y18" s="373"/>
      <c r="Z18" s="373"/>
      <c r="AA18" s="374"/>
      <c r="AB18" s="87" t="s">
        <v>145</v>
      </c>
      <c r="AC18" s="373"/>
      <c r="AD18" s="373"/>
      <c r="AE18" s="388"/>
      <c r="AF18" s="20">
        <f t="shared" si="0"/>
        <v>230.49420794074791</v>
      </c>
      <c r="AG18" s="27"/>
      <c r="AH18" s="27"/>
      <c r="AI18" s="26"/>
    </row>
    <row r="19" spans="1:35">
      <c r="A19" s="361"/>
      <c r="B19" s="25" t="s">
        <v>4</v>
      </c>
      <c r="C19" s="24" t="s">
        <v>132</v>
      </c>
      <c r="D19" s="23">
        <v>218.63482954152246</v>
      </c>
      <c r="E19" s="27"/>
      <c r="F19" s="27"/>
      <c r="G19" s="28"/>
      <c r="H19" s="20">
        <v>0.99490684111880057</v>
      </c>
      <c r="I19" s="27"/>
      <c r="J19" s="27"/>
      <c r="K19" s="28"/>
      <c r="L19" s="22">
        <v>8.9272267877739324</v>
      </c>
      <c r="M19" s="27"/>
      <c r="N19" s="27"/>
      <c r="O19" s="28"/>
      <c r="P19" s="87" t="s">
        <v>145</v>
      </c>
      <c r="Q19" s="373"/>
      <c r="R19" s="373"/>
      <c r="S19" s="374"/>
      <c r="T19" s="20">
        <v>0.40098395328719721</v>
      </c>
      <c r="U19" s="27"/>
      <c r="V19" s="27"/>
      <c r="W19" s="28"/>
      <c r="X19" s="87" t="s">
        <v>145</v>
      </c>
      <c r="Y19" s="373"/>
      <c r="Z19" s="373"/>
      <c r="AA19" s="374"/>
      <c r="AB19" s="87" t="s">
        <v>145</v>
      </c>
      <c r="AC19" s="373"/>
      <c r="AD19" s="373"/>
      <c r="AE19" s="388"/>
      <c r="AF19" s="20">
        <f t="shared" si="0"/>
        <v>228.95794712370241</v>
      </c>
      <c r="AG19" s="27"/>
      <c r="AH19" s="27"/>
      <c r="AI19" s="26"/>
    </row>
    <row r="20" spans="1:35" ht="16" thickBot="1">
      <c r="A20" s="369"/>
      <c r="B20" s="68" t="s">
        <v>25</v>
      </c>
      <c r="C20" s="67" t="s">
        <v>131</v>
      </c>
      <c r="D20" s="66">
        <v>253.90043960348163</v>
      </c>
      <c r="E20" s="71"/>
      <c r="F20" s="71"/>
      <c r="G20" s="72"/>
      <c r="H20" s="63">
        <v>1.036744979045777</v>
      </c>
      <c r="I20" s="71"/>
      <c r="J20" s="71"/>
      <c r="K20" s="72"/>
      <c r="L20" s="65">
        <v>11.722654948420374</v>
      </c>
      <c r="M20" s="71"/>
      <c r="N20" s="71"/>
      <c r="O20" s="72"/>
      <c r="P20" s="90" t="s">
        <v>145</v>
      </c>
      <c r="Q20" s="375"/>
      <c r="R20" s="375"/>
      <c r="S20" s="376"/>
      <c r="T20" s="63">
        <v>0.58916924564796902</v>
      </c>
      <c r="U20" s="71"/>
      <c r="V20" s="71"/>
      <c r="W20" s="72"/>
      <c r="X20" s="90" t="s">
        <v>145</v>
      </c>
      <c r="Y20" s="375"/>
      <c r="Z20" s="375"/>
      <c r="AA20" s="376"/>
      <c r="AB20" s="90" t="s">
        <v>145</v>
      </c>
      <c r="AC20" s="375"/>
      <c r="AD20" s="375"/>
      <c r="AE20" s="392"/>
      <c r="AF20" s="63">
        <f t="shared" si="0"/>
        <v>267.24900877659576</v>
      </c>
      <c r="AG20" s="71"/>
      <c r="AH20" s="71"/>
      <c r="AI20" s="70"/>
    </row>
    <row r="21" spans="1:35" ht="16" thickTop="1">
      <c r="A21" s="360">
        <v>2</v>
      </c>
      <c r="B21" s="25" t="s">
        <v>33</v>
      </c>
      <c r="C21" s="24" t="s">
        <v>130</v>
      </c>
      <c r="D21" s="23">
        <v>34.056830285437798</v>
      </c>
      <c r="E21" s="53">
        <f>AVERAGE(D21:D25)</f>
        <v>25.620705044408318</v>
      </c>
      <c r="F21" s="52" t="s">
        <v>56</v>
      </c>
      <c r="G21" s="54">
        <f>STDEVP(D21:D25)</f>
        <v>7.033719768613433</v>
      </c>
      <c r="H21" s="20">
        <v>0.69050745847443951</v>
      </c>
      <c r="I21" s="53">
        <f>AVERAGE(H21:H25)</f>
        <v>0.59532036598986893</v>
      </c>
      <c r="J21" s="52" t="s">
        <v>56</v>
      </c>
      <c r="K21" s="54">
        <f>STDEVP(H21:H25)</f>
        <v>8.241019890480436E-2</v>
      </c>
      <c r="L21" s="22">
        <v>3.4153373165618444</v>
      </c>
      <c r="M21" s="53">
        <f>AVERAGE(L21:L25)</f>
        <v>3.3969277332422259</v>
      </c>
      <c r="N21" s="52" t="s">
        <v>56</v>
      </c>
      <c r="O21" s="54">
        <f>STDEVP(L21:L25)</f>
        <v>0.40080583431078332</v>
      </c>
      <c r="P21" s="20">
        <v>0.88985573294629894</v>
      </c>
      <c r="Q21" s="53">
        <f>AVERAGE(P21:P25)</f>
        <v>0.69258222686617843</v>
      </c>
      <c r="R21" s="52" t="s">
        <v>56</v>
      </c>
      <c r="S21" s="54">
        <f>STDEVP(P21:P25)</f>
        <v>0.15169775023489496</v>
      </c>
      <c r="T21" s="22">
        <v>0.46657121432027088</v>
      </c>
      <c r="U21" s="53">
        <f>AVERAGE(T21:T25)</f>
        <v>0.42720572370851162</v>
      </c>
      <c r="V21" s="52" t="s">
        <v>56</v>
      </c>
      <c r="W21" s="54">
        <f>STDEVP(T21:T25)</f>
        <v>2.3584761799650519E-2</v>
      </c>
      <c r="X21" s="87" t="s">
        <v>145</v>
      </c>
      <c r="Y21" s="382" t="s">
        <v>145</v>
      </c>
      <c r="Z21" s="382"/>
      <c r="AA21" s="383"/>
      <c r="AB21" s="87" t="s">
        <v>145</v>
      </c>
      <c r="AC21" s="382" t="s">
        <v>145</v>
      </c>
      <c r="AD21" s="382"/>
      <c r="AE21" s="390"/>
      <c r="AF21" s="22">
        <f t="shared" si="0"/>
        <v>39.519102007740656</v>
      </c>
      <c r="AG21" s="53">
        <f>AVERAGE(AF21:AF25)</f>
        <v>30.7327410942151</v>
      </c>
      <c r="AH21" s="52" t="s">
        <v>56</v>
      </c>
      <c r="AI21" s="51">
        <f>STDEVP(AF21:AF25)</f>
        <v>7.2889049427405812</v>
      </c>
    </row>
    <row r="22" spans="1:35">
      <c r="A22" s="361"/>
      <c r="B22" s="25" t="s">
        <v>38</v>
      </c>
      <c r="C22" s="24" t="s">
        <v>129</v>
      </c>
      <c r="D22" s="23">
        <v>21.93508519027969</v>
      </c>
      <c r="E22" s="27"/>
      <c r="F22" s="30" t="s">
        <v>54</v>
      </c>
      <c r="G22" s="31">
        <f>G21/E21</f>
        <v>0.27453263898951652</v>
      </c>
      <c r="H22" s="20">
        <v>0.48908221763716953</v>
      </c>
      <c r="I22" s="27"/>
      <c r="J22" s="30" t="s">
        <v>54</v>
      </c>
      <c r="K22" s="31">
        <f>K21/I21</f>
        <v>0.13843000107644024</v>
      </c>
      <c r="L22" s="22">
        <v>2.9274743389882318</v>
      </c>
      <c r="M22" s="27"/>
      <c r="N22" s="30" t="s">
        <v>54</v>
      </c>
      <c r="O22" s="31">
        <f>O21/M21</f>
        <v>0.11799068622759039</v>
      </c>
      <c r="P22" s="20">
        <v>0.59870009170105454</v>
      </c>
      <c r="Q22" s="27"/>
      <c r="R22" s="30" t="s">
        <v>54</v>
      </c>
      <c r="S22" s="31">
        <f>S21/Q21</f>
        <v>0.2190321153941569</v>
      </c>
      <c r="T22" s="22">
        <v>0.40972929848693268</v>
      </c>
      <c r="U22" s="27"/>
      <c r="V22" s="30" t="s">
        <v>54</v>
      </c>
      <c r="W22" s="31">
        <f>W21/U21</f>
        <v>5.5207036073661619E-2</v>
      </c>
      <c r="X22" s="87" t="s">
        <v>145</v>
      </c>
      <c r="Y22" s="373"/>
      <c r="Z22" s="373"/>
      <c r="AA22" s="374"/>
      <c r="AB22" s="87" t="s">
        <v>145</v>
      </c>
      <c r="AC22" s="373"/>
      <c r="AD22" s="373"/>
      <c r="AE22" s="388"/>
      <c r="AF22" s="22">
        <f t="shared" si="0"/>
        <v>26.36007113709308</v>
      </c>
      <c r="AG22" s="27"/>
      <c r="AH22" s="30" t="s">
        <v>54</v>
      </c>
      <c r="AI22" s="29">
        <f>AI21/AG21</f>
        <v>0.23717067476654694</v>
      </c>
    </row>
    <row r="23" spans="1:35">
      <c r="A23" s="361"/>
      <c r="B23" s="25" t="s">
        <v>42</v>
      </c>
      <c r="C23" s="24" t="s">
        <v>128</v>
      </c>
      <c r="D23" s="23">
        <v>34.162521383950001</v>
      </c>
      <c r="E23" s="27"/>
      <c r="F23" s="27"/>
      <c r="G23" s="28"/>
      <c r="H23" s="20">
        <v>0.65250193016178126</v>
      </c>
      <c r="I23" s="27"/>
      <c r="J23" s="27"/>
      <c r="K23" s="28"/>
      <c r="L23" s="22">
        <v>3.8743649367291368</v>
      </c>
      <c r="M23" s="27"/>
      <c r="N23" s="27"/>
      <c r="O23" s="28"/>
      <c r="P23" s="20">
        <v>0.56548366170110531</v>
      </c>
      <c r="Q23" s="27"/>
      <c r="R23" s="27"/>
      <c r="S23" s="28"/>
      <c r="T23" s="22">
        <v>0.42415228255646326</v>
      </c>
      <c r="U23" s="27"/>
      <c r="V23" s="27"/>
      <c r="W23" s="28"/>
      <c r="X23" s="87" t="s">
        <v>145</v>
      </c>
      <c r="Y23" s="373"/>
      <c r="Z23" s="373"/>
      <c r="AA23" s="374"/>
      <c r="AB23" s="87" t="s">
        <v>145</v>
      </c>
      <c r="AC23" s="373"/>
      <c r="AD23" s="373"/>
      <c r="AE23" s="388"/>
      <c r="AF23" s="22">
        <f t="shared" si="0"/>
        <v>39.679024195098492</v>
      </c>
      <c r="AG23" s="27"/>
      <c r="AH23" s="27"/>
      <c r="AI23" s="26"/>
    </row>
    <row r="24" spans="1:35">
      <c r="A24" s="361"/>
      <c r="B24" s="25" t="s">
        <v>127</v>
      </c>
      <c r="C24" s="24" t="s">
        <v>126</v>
      </c>
      <c r="D24" s="23">
        <v>19.783411076091799</v>
      </c>
      <c r="E24" s="18" t="str">
        <f>(IF(((G24)&gt;0.05),"-",IF(((G24)&gt;0.01),"*",IF(((G24)&gt;0.001),"**","***"))))</f>
        <v>***</v>
      </c>
      <c r="F24" s="17" t="s">
        <v>50</v>
      </c>
      <c r="G24" s="21">
        <f>TTEST(D16:D20,D21:D25,2,2)</f>
        <v>2.842323308666902E-5</v>
      </c>
      <c r="H24" s="20">
        <v>0.50415102056130867</v>
      </c>
      <c r="I24" s="18" t="str">
        <f>(IF(((K24)&gt;0.05),"-",IF(((K24)&gt;0.01),"*",IF(((K24)&gt;0.001),"**","***"))))</f>
        <v>***</v>
      </c>
      <c r="J24" s="17" t="s">
        <v>50</v>
      </c>
      <c r="K24" s="21">
        <f>TTEST(H16:H20,H21:H25,2,2)</f>
        <v>1.2789152556555853E-4</v>
      </c>
      <c r="L24" s="22">
        <v>2.9628946120366204</v>
      </c>
      <c r="M24" s="18" t="str">
        <f>(IF(((O24)&gt;0.05),"-",IF(((O24)&gt;0.01),"*",IF(((O24)&gt;0.001),"**","***"))))</f>
        <v>***</v>
      </c>
      <c r="N24" s="17" t="s">
        <v>50</v>
      </c>
      <c r="O24" s="21">
        <f>TTEST(L16:L20,L21:L25,2,2)</f>
        <v>4.1522445542049719E-5</v>
      </c>
      <c r="P24" s="20">
        <v>0.54491265195857719</v>
      </c>
      <c r="Q24" s="18"/>
      <c r="R24" s="17"/>
      <c r="S24" s="21"/>
      <c r="T24" s="22">
        <v>0.39856001800990543</v>
      </c>
      <c r="U24" s="18" t="str">
        <f>(IF(((W24)&gt;0.05),"-",IF(((W24)&gt;0.01),"*",IF(((W24)&gt;0.001),"**","***"))))</f>
        <v>*</v>
      </c>
      <c r="V24" s="17" t="s">
        <v>50</v>
      </c>
      <c r="W24" s="21">
        <f>TTEST(T16:T20,T21:T25,2,2)</f>
        <v>3.6571897715610924E-2</v>
      </c>
      <c r="X24" s="87" t="s">
        <v>145</v>
      </c>
      <c r="Y24" s="373"/>
      <c r="Z24" s="373"/>
      <c r="AA24" s="374"/>
      <c r="AB24" s="87" t="s">
        <v>145</v>
      </c>
      <c r="AC24" s="373"/>
      <c r="AD24" s="373"/>
      <c r="AE24" s="388"/>
      <c r="AF24" s="22">
        <f t="shared" si="0"/>
        <v>24.193929378658211</v>
      </c>
      <c r="AG24" s="18" t="str">
        <f>(IF(((AI24)&gt;0.05),"-",IF(((AI24)&gt;0.01),"*",IF(((AI24)&gt;0.001),"**","***"))))</f>
        <v>***</v>
      </c>
      <c r="AH24" s="17" t="s">
        <v>50</v>
      </c>
      <c r="AI24" s="16">
        <f>TTEST(AF16:AF20,AF21:AF25,2,2)</f>
        <v>2.546354925737983E-5</v>
      </c>
    </row>
    <row r="25" spans="1:35">
      <c r="A25" s="362"/>
      <c r="B25" s="50" t="s">
        <v>47</v>
      </c>
      <c r="C25" s="49" t="s">
        <v>125</v>
      </c>
      <c r="D25" s="48">
        <v>18.1656772862823</v>
      </c>
      <c r="E25" s="57" t="str">
        <f>(IF(((G25)&gt;0.05),"-",IF(((G25)&gt;0.01),"*",IF(((G25)&gt;0.001),"**","***"))))</f>
        <v>**</v>
      </c>
      <c r="F25" s="56" t="s">
        <v>50</v>
      </c>
      <c r="G25" s="58">
        <f>TTEST(D21:D25,D31:D35,2,2)</f>
        <v>2.9465047269666583E-3</v>
      </c>
      <c r="H25" s="45">
        <v>0.64035920311464534</v>
      </c>
      <c r="I25" s="57" t="str">
        <f>(IF(((K25)&gt;0.05),"-",IF(((K25)&gt;0.01),"*",IF(((K25)&gt;0.001),"**","***"))))</f>
        <v>-</v>
      </c>
      <c r="J25" s="56" t="s">
        <v>50</v>
      </c>
      <c r="K25" s="58">
        <f>TTEST(H21:H25,H31:H35,2,2)</f>
        <v>0.1848560880612202</v>
      </c>
      <c r="L25" s="47">
        <v>3.8045674618952949</v>
      </c>
      <c r="M25" s="57" t="str">
        <f>(IF(((O25)&gt;0.05),"-",IF(((O25)&gt;0.01),"*",IF(((O25)&gt;0.001),"**","***"))))</f>
        <v>-</v>
      </c>
      <c r="N25" s="56" t="s">
        <v>50</v>
      </c>
      <c r="O25" s="58">
        <f>TTEST(L21:L25,L31:L35,2,2)</f>
        <v>6.7564334635087681E-2</v>
      </c>
      <c r="P25" s="45">
        <v>0.86395899602385673</v>
      </c>
      <c r="Q25" s="57" t="str">
        <f>(IF(((S25)&gt;0.05),"-",IF(((S25)&gt;0.01),"*",IF(((S25)&gt;0.001),"**","***"))))</f>
        <v>-</v>
      </c>
      <c r="R25" s="56" t="s">
        <v>50</v>
      </c>
      <c r="S25" s="58">
        <f>TTEST(P21:P25,P31:P35,2,2)</f>
        <v>0.64462527401621728</v>
      </c>
      <c r="T25" s="47">
        <v>0.43701580516898603</v>
      </c>
      <c r="U25" s="57" t="str">
        <f>(IF(((W25)&gt;0.05),"-",IF(((W25)&gt;0.01),"*",IF(((W25)&gt;0.001),"**","***"))))</f>
        <v>*</v>
      </c>
      <c r="V25" s="56" t="s">
        <v>50</v>
      </c>
      <c r="W25" s="58">
        <f>TTEST(T21:T25,T31:T35,2,2)</f>
        <v>1.8013388603126314E-2</v>
      </c>
      <c r="X25" s="89" t="s">
        <v>145</v>
      </c>
      <c r="Y25" s="384"/>
      <c r="Z25" s="384"/>
      <c r="AA25" s="385"/>
      <c r="AB25" s="89" t="s">
        <v>145</v>
      </c>
      <c r="AC25" s="384"/>
      <c r="AD25" s="384"/>
      <c r="AE25" s="389"/>
      <c r="AF25" s="47">
        <f t="shared" si="0"/>
        <v>23.911578752485084</v>
      </c>
      <c r="AG25" s="57" t="str">
        <f>(IF(((AI25)&gt;0.05),"-",IF(((AI25)&gt;0.01),"*",IF(((AI25)&gt;0.001),"**","***"))))</f>
        <v>**</v>
      </c>
      <c r="AH25" s="56" t="s">
        <v>50</v>
      </c>
      <c r="AI25" s="55">
        <f>TTEST(AF21:AF25,AF31:AF35,2,2)</f>
        <v>3.0728043477523037E-3</v>
      </c>
    </row>
    <row r="26" spans="1:35">
      <c r="A26" s="363">
        <v>3</v>
      </c>
      <c r="B26" s="40" t="s">
        <v>31</v>
      </c>
      <c r="C26" s="69" t="s">
        <v>124</v>
      </c>
      <c r="D26" s="39">
        <v>18.482070274036229</v>
      </c>
      <c r="E26" s="53">
        <f>AVERAGE(D26:D30)</f>
        <v>15.170513640948453</v>
      </c>
      <c r="F26" s="52" t="s">
        <v>56</v>
      </c>
      <c r="G26" s="54">
        <f>STDEVP(D26:D30)</f>
        <v>4.6171692456961546</v>
      </c>
      <c r="H26" s="36">
        <v>0.54288672395107596</v>
      </c>
      <c r="I26" s="53">
        <f>AVERAGE(H26:H30)</f>
        <v>0.53261329119272616</v>
      </c>
      <c r="J26" s="52" t="s">
        <v>56</v>
      </c>
      <c r="K26" s="54">
        <f>STDEVP(H26:H30)</f>
        <v>0.12004500173731635</v>
      </c>
      <c r="L26" s="38">
        <v>3.4142167363368943</v>
      </c>
      <c r="M26" s="53">
        <f>AVERAGE(L26:L30)</f>
        <v>2.8735755173855404</v>
      </c>
      <c r="N26" s="52" t="s">
        <v>56</v>
      </c>
      <c r="O26" s="54">
        <f>STDEVP(L26:L30)</f>
        <v>0.29099817969671815</v>
      </c>
      <c r="P26" s="36">
        <v>0.7644157454714352</v>
      </c>
      <c r="Q26" s="53">
        <f>AVERAGE(P26:P30)</f>
        <v>0.73948274055028296</v>
      </c>
      <c r="R26" s="52" t="s">
        <v>56</v>
      </c>
      <c r="S26" s="54">
        <f>STDEVP(P26:P30)</f>
        <v>0.12911703872778119</v>
      </c>
      <c r="T26" s="38">
        <v>0.41953511379470504</v>
      </c>
      <c r="U26" s="53">
        <f>AVERAGE(T26:T30)</f>
        <v>0.37775891795668864</v>
      </c>
      <c r="V26" s="52" t="s">
        <v>56</v>
      </c>
      <c r="W26" s="54">
        <f>STDEVP(T26:T30)</f>
        <v>4.1728254466087758E-2</v>
      </c>
      <c r="X26" s="111" t="s">
        <v>145</v>
      </c>
      <c r="Y26" s="380" t="s">
        <v>145</v>
      </c>
      <c r="Z26" s="380"/>
      <c r="AA26" s="381"/>
      <c r="AB26" s="88" t="s">
        <v>145</v>
      </c>
      <c r="AC26" s="380" t="s">
        <v>145</v>
      </c>
      <c r="AD26" s="380"/>
      <c r="AE26" s="387"/>
      <c r="AF26" s="38">
        <f t="shared" si="0"/>
        <v>23.623124593590337</v>
      </c>
      <c r="AG26" s="53">
        <f>AVERAGE(AF26:AF30)</f>
        <v>19.693944108033691</v>
      </c>
      <c r="AH26" s="52" t="s">
        <v>56</v>
      </c>
      <c r="AI26" s="51">
        <f>STDEVP(AF26:AF30)</f>
        <v>4.7858383485764291</v>
      </c>
    </row>
    <row r="27" spans="1:35">
      <c r="A27" s="361"/>
      <c r="B27" s="25" t="s">
        <v>39</v>
      </c>
      <c r="C27" s="24" t="s">
        <v>123</v>
      </c>
      <c r="D27" s="23">
        <v>17.644184565756827</v>
      </c>
      <c r="E27" s="27"/>
      <c r="F27" s="30" t="s">
        <v>54</v>
      </c>
      <c r="G27" s="31">
        <f>G26/E26</f>
        <v>0.30435154372317558</v>
      </c>
      <c r="H27" s="20">
        <v>0.47316005789909021</v>
      </c>
      <c r="I27" s="27"/>
      <c r="J27" s="30" t="s">
        <v>54</v>
      </c>
      <c r="K27" s="31">
        <f>K26/I26</f>
        <v>0.22538867077178901</v>
      </c>
      <c r="L27" s="22">
        <v>2.8304872125723737</v>
      </c>
      <c r="M27" s="27"/>
      <c r="N27" s="30" t="s">
        <v>54</v>
      </c>
      <c r="O27" s="31">
        <f>O26/M26</f>
        <v>0.10126693310690385</v>
      </c>
      <c r="P27" s="20">
        <v>0.53751548387096781</v>
      </c>
      <c r="Q27" s="27"/>
      <c r="R27" s="30" t="s">
        <v>54</v>
      </c>
      <c r="S27" s="31">
        <f>S26/Q26</f>
        <v>0.17460453320614255</v>
      </c>
      <c r="T27" s="22">
        <v>0.43622952853598018</v>
      </c>
      <c r="U27" s="27"/>
      <c r="V27" s="30" t="s">
        <v>54</v>
      </c>
      <c r="W27" s="31">
        <f>W26/U26</f>
        <v>0.11046265880842036</v>
      </c>
      <c r="X27" s="108" t="s">
        <v>145</v>
      </c>
      <c r="Y27" s="373"/>
      <c r="Z27" s="373"/>
      <c r="AA27" s="374"/>
      <c r="AB27" s="87" t="s">
        <v>145</v>
      </c>
      <c r="AC27" s="373"/>
      <c r="AD27" s="373"/>
      <c r="AE27" s="388"/>
      <c r="AF27" s="22">
        <f t="shared" si="0"/>
        <v>21.921576848635237</v>
      </c>
      <c r="AG27" s="27"/>
      <c r="AH27" s="30" t="s">
        <v>54</v>
      </c>
      <c r="AI27" s="29">
        <f>AI26/AG26</f>
        <v>0.24301065963847013</v>
      </c>
    </row>
    <row r="28" spans="1:35">
      <c r="A28" s="361"/>
      <c r="B28" s="25" t="s">
        <v>14</v>
      </c>
      <c r="C28" s="24" t="s">
        <v>122</v>
      </c>
      <c r="D28" s="23">
        <v>9.1566090784671008</v>
      </c>
      <c r="E28" s="27"/>
      <c r="F28" s="27"/>
      <c r="G28" s="28"/>
      <c r="H28" s="20">
        <v>0.45186497110705592</v>
      </c>
      <c r="I28" s="27"/>
      <c r="J28" s="27"/>
      <c r="K28" s="28"/>
      <c r="L28" s="22">
        <v>2.6658677615571773</v>
      </c>
      <c r="M28" s="27"/>
      <c r="N28" s="27"/>
      <c r="O28" s="28"/>
      <c r="P28" s="20">
        <v>0.65521135948905107</v>
      </c>
      <c r="Q28" s="27"/>
      <c r="R28" s="27"/>
      <c r="S28" s="28"/>
      <c r="T28" s="22">
        <v>0.33773635948905106</v>
      </c>
      <c r="U28" s="27"/>
      <c r="V28" s="27"/>
      <c r="W28" s="28"/>
      <c r="X28" s="108" t="s">
        <v>145</v>
      </c>
      <c r="Y28" s="373"/>
      <c r="Z28" s="373"/>
      <c r="AA28" s="374"/>
      <c r="AB28" s="87" t="s">
        <v>145</v>
      </c>
      <c r="AC28" s="373"/>
      <c r="AD28" s="373"/>
      <c r="AE28" s="388"/>
      <c r="AF28" s="22">
        <f t="shared" si="0"/>
        <v>13.267289530109437</v>
      </c>
      <c r="AG28" s="27"/>
      <c r="AH28" s="27"/>
      <c r="AI28" s="26"/>
    </row>
    <row r="29" spans="1:35">
      <c r="A29" s="361"/>
      <c r="B29" s="25" t="s">
        <v>19</v>
      </c>
      <c r="C29" s="24" t="s">
        <v>121</v>
      </c>
      <c r="D29" s="23">
        <v>20.447826545936401</v>
      </c>
      <c r="E29" s="18" t="str">
        <f>(IF(((G29)&gt;0.05),"-",IF(((G29)&gt;0.01),"*",IF(((G29)&gt;0.001),"**","***"))))</f>
        <v>***</v>
      </c>
      <c r="F29" s="17" t="s">
        <v>50</v>
      </c>
      <c r="G29" s="21">
        <f>TTEST(D16:D20,D26:D30,2,2)</f>
        <v>1.9913812134457836E-5</v>
      </c>
      <c r="H29" s="20">
        <v>0.43409519287396936</v>
      </c>
      <c r="I29" s="18" t="str">
        <f>(IF(((K29)&gt;0.05),"-",IF(((K29)&gt;0.01),"*",IF(((K29)&gt;0.001),"**","***"))))</f>
        <v>***</v>
      </c>
      <c r="J29" s="17" t="s">
        <v>50</v>
      </c>
      <c r="K29" s="21">
        <f>TTEST(H16:H20,H26:H30,2,2)</f>
        <v>2.0696841712290851E-4</v>
      </c>
      <c r="L29" s="22">
        <v>2.8771496613663134</v>
      </c>
      <c r="M29" s="18" t="str">
        <f>(IF(((O29)&gt;0.05),"-",IF(((O29)&gt;0.01),"*",IF(((O29)&gt;0.001),"**","***"))))</f>
        <v>***</v>
      </c>
      <c r="N29" s="17" t="s">
        <v>50</v>
      </c>
      <c r="O29" s="21">
        <f>TTEST(L16:L20,L26:L30,2,2)</f>
        <v>1.955166831118476E-5</v>
      </c>
      <c r="P29" s="20">
        <v>0.85140538869257953</v>
      </c>
      <c r="Q29" s="18"/>
      <c r="R29" s="17"/>
      <c r="S29" s="21"/>
      <c r="T29" s="22">
        <v>0.35561196996466432</v>
      </c>
      <c r="U29" s="18" t="str">
        <f>(IF(((W29)&gt;0.05),"-",IF(((W29)&gt;0.01),"*",IF(((W29)&gt;0.001),"**","***"))))</f>
        <v>*</v>
      </c>
      <c r="V29" s="17" t="s">
        <v>50</v>
      </c>
      <c r="W29" s="21">
        <f>TTEST(T16:T20,T26:T30,2,2)</f>
        <v>1.1398434190648239E-2</v>
      </c>
      <c r="X29" s="108" t="s">
        <v>145</v>
      </c>
      <c r="Y29" s="373"/>
      <c r="Z29" s="373"/>
      <c r="AA29" s="374"/>
      <c r="AB29" s="87" t="s">
        <v>145</v>
      </c>
      <c r="AC29" s="373"/>
      <c r="AD29" s="373"/>
      <c r="AE29" s="388"/>
      <c r="AF29" s="22">
        <f t="shared" si="0"/>
        <v>24.966088758833926</v>
      </c>
      <c r="AG29" s="18" t="str">
        <f>(IF(((AI29)&gt;0.05),"-",IF(((AI29)&gt;0.01),"*",IF(((AI29)&gt;0.001),"**","***"))))</f>
        <v>***</v>
      </c>
      <c r="AH29" s="17" t="s">
        <v>50</v>
      </c>
      <c r="AI29" s="16">
        <f>TTEST(AF16:AF20,AF26:AF30,2,2)</f>
        <v>1.7617561168890054E-5</v>
      </c>
    </row>
    <row r="30" spans="1:35">
      <c r="A30" s="362"/>
      <c r="B30" s="50" t="s">
        <v>26</v>
      </c>
      <c r="C30" s="49" t="s">
        <v>120</v>
      </c>
      <c r="D30" s="48">
        <v>10.121877740545715</v>
      </c>
      <c r="E30" s="43" t="str">
        <f>(IF(((G30)&gt;0.05),"-",IF(((G30)&gt;0.01),"*",IF(((G30)&gt;0.001),"**","***"))))</f>
        <v>*</v>
      </c>
      <c r="F30" s="42" t="s">
        <v>50</v>
      </c>
      <c r="G30" s="46">
        <f>TTEST(D21:D25,D26:D30,2,2)</f>
        <v>3.7870651693270939E-2</v>
      </c>
      <c r="H30" s="45">
        <v>0.76105951013243966</v>
      </c>
      <c r="I30" s="43" t="str">
        <f>(IF(((K30)&gt;0.05),"-",IF(((K30)&gt;0.01),"*",IF(((K30)&gt;0.001),"**","***"))))</f>
        <v>-</v>
      </c>
      <c r="J30" s="42" t="s">
        <v>50</v>
      </c>
      <c r="K30" s="46">
        <f>TTEST(H21:H25,H26:H30,2,2)</f>
        <v>0.41414015603939314</v>
      </c>
      <c r="L30" s="47">
        <v>2.5801562150949415</v>
      </c>
      <c r="M30" s="43" t="str">
        <f>(IF(((O30)&gt;0.05),"-",IF(((O30)&gt;0.01),"*",IF(((O30)&gt;0.001),"**","***"))))</f>
        <v>-</v>
      </c>
      <c r="N30" s="42" t="s">
        <v>50</v>
      </c>
      <c r="O30" s="46">
        <f>TTEST(L21:L25,L26:L30,2,2)</f>
        <v>6.7529864022859681E-2</v>
      </c>
      <c r="P30" s="45">
        <v>0.88886572522738139</v>
      </c>
      <c r="Q30" s="43" t="str">
        <f>(IF(((S30)&gt;0.05),"-",IF(((S30)&gt;0.01),"*",IF(((S30)&gt;0.001),"**","***"))))</f>
        <v>-</v>
      </c>
      <c r="R30" s="42" t="s">
        <v>50</v>
      </c>
      <c r="S30" s="46">
        <f>TTEST(P21:P25,P26:P30,2,2)</f>
        <v>0.65030413038194168</v>
      </c>
      <c r="T30" s="47">
        <v>0.33968161799904262</v>
      </c>
      <c r="U30" s="43" t="str">
        <f>(IF(((W30)&gt;0.05),"-",IF(((W30)&gt;0.01),"*",IF(((W30)&gt;0.001),"**","***"))))</f>
        <v>-</v>
      </c>
      <c r="V30" s="42" t="s">
        <v>50</v>
      </c>
      <c r="W30" s="46">
        <f>TTEST(T21:T25,T26:T30,2,2)</f>
        <v>7.2996097253991019E-2</v>
      </c>
      <c r="X30" s="106" t="s">
        <v>145</v>
      </c>
      <c r="Y30" s="384"/>
      <c r="Z30" s="384"/>
      <c r="AA30" s="385"/>
      <c r="AB30" s="89" t="s">
        <v>145</v>
      </c>
      <c r="AC30" s="384"/>
      <c r="AD30" s="384"/>
      <c r="AE30" s="389"/>
      <c r="AF30" s="47">
        <f t="shared" si="0"/>
        <v>14.691640808999519</v>
      </c>
      <c r="AG30" s="43" t="str">
        <f>(IF(((AI30)&gt;0.05),"-",IF(((AI30)&gt;0.01),"*",IF(((AI30)&gt;0.001),"**","***"))))</f>
        <v>*</v>
      </c>
      <c r="AH30" s="42" t="s">
        <v>50</v>
      </c>
      <c r="AI30" s="41">
        <f>TTEST(AF21:AF25,AF26:AF30,2,2)</f>
        <v>3.5149408929654874E-2</v>
      </c>
    </row>
    <row r="31" spans="1:35">
      <c r="A31" s="363">
        <v>4</v>
      </c>
      <c r="B31" s="40" t="s">
        <v>119</v>
      </c>
      <c r="C31" s="69" t="s">
        <v>118</v>
      </c>
      <c r="D31" s="39">
        <v>14.547127219468228</v>
      </c>
      <c r="E31" s="34">
        <f>AVERAGE(D31:D35)</f>
        <v>9.9089395158871678</v>
      </c>
      <c r="F31" s="33" t="s">
        <v>56</v>
      </c>
      <c r="G31" s="37">
        <f>STDEVP(D31:D35)</f>
        <v>2.4853379935076672</v>
      </c>
      <c r="H31" s="36">
        <v>0.45640063842571726</v>
      </c>
      <c r="I31" s="34">
        <f>AVERAGE(H31:H35)</f>
        <v>0.51955508737662037</v>
      </c>
      <c r="J31" s="33" t="s">
        <v>56</v>
      </c>
      <c r="K31" s="37">
        <f>STDEVP(H31:H35)</f>
        <v>6.415446431181368E-2</v>
      </c>
      <c r="L31" s="38">
        <v>3.4143016824395374</v>
      </c>
      <c r="M31" s="34">
        <f>AVERAGE(L31:L35)</f>
        <v>2.8660485578817956</v>
      </c>
      <c r="N31" s="33" t="s">
        <v>56</v>
      </c>
      <c r="O31" s="37">
        <f>STDEVP(L31:L35)</f>
        <v>0.30309352486400493</v>
      </c>
      <c r="P31" s="36">
        <v>0.63520644434429918</v>
      </c>
      <c r="Q31" s="34">
        <f>AVERAGE(P31:P35)</f>
        <v>0.75375219951285866</v>
      </c>
      <c r="R31" s="33" t="s">
        <v>56</v>
      </c>
      <c r="S31" s="37">
        <f>STDEVP(P31:P35)</f>
        <v>0.20534772166197313</v>
      </c>
      <c r="T31" s="38">
        <v>0.39631212257773774</v>
      </c>
      <c r="U31" s="34">
        <f>AVERAGE(T31:T35)</f>
        <v>0.3855209195792989</v>
      </c>
      <c r="V31" s="33" t="s">
        <v>56</v>
      </c>
      <c r="W31" s="37">
        <f>STDEVP(T31:T35)</f>
        <v>1.5312670065672643E-2</v>
      </c>
      <c r="X31" s="111" t="s">
        <v>145</v>
      </c>
      <c r="Y31" s="380" t="s">
        <v>145</v>
      </c>
      <c r="Z31" s="380"/>
      <c r="AA31" s="381"/>
      <c r="AB31" s="88" t="s">
        <v>145</v>
      </c>
      <c r="AC31" s="380" t="s">
        <v>145</v>
      </c>
      <c r="AD31" s="380"/>
      <c r="AE31" s="387"/>
      <c r="AF31" s="38">
        <f t="shared" si="0"/>
        <v>19.449348107255517</v>
      </c>
      <c r="AG31" s="34">
        <f>AVERAGE(AF31:AF35)</f>
        <v>14.433816280237741</v>
      </c>
      <c r="AH31" s="33" t="s">
        <v>56</v>
      </c>
      <c r="AI31" s="32">
        <f>STDEVP(AF31:AF35)</f>
        <v>2.7643912375656181</v>
      </c>
    </row>
    <row r="32" spans="1:35">
      <c r="A32" s="361"/>
      <c r="B32" s="25" t="s">
        <v>117</v>
      </c>
      <c r="C32" s="24" t="s">
        <v>116</v>
      </c>
      <c r="D32" s="23">
        <v>9.9851277832031258</v>
      </c>
      <c r="E32" s="27"/>
      <c r="F32" s="30" t="s">
        <v>54</v>
      </c>
      <c r="G32" s="31">
        <f>G31/E31</f>
        <v>0.2508177579975015</v>
      </c>
      <c r="H32" s="20">
        <v>0.63826187337239582</v>
      </c>
      <c r="I32" s="27"/>
      <c r="J32" s="30" t="s">
        <v>54</v>
      </c>
      <c r="K32" s="31">
        <f>K31/I31</f>
        <v>0.12347961914057583</v>
      </c>
      <c r="L32" s="22">
        <v>2.8520214518229166</v>
      </c>
      <c r="M32" s="27"/>
      <c r="N32" s="30" t="s">
        <v>54</v>
      </c>
      <c r="O32" s="31">
        <f>O31/M31</f>
        <v>0.1057531017855509</v>
      </c>
      <c r="P32" s="20">
        <v>1.009179541015625</v>
      </c>
      <c r="Q32" s="27"/>
      <c r="R32" s="30" t="s">
        <v>54</v>
      </c>
      <c r="S32" s="31">
        <f>S31/Q31</f>
        <v>0.27243399328676848</v>
      </c>
      <c r="T32" s="22">
        <v>0.40644165039062496</v>
      </c>
      <c r="U32" s="27"/>
      <c r="V32" s="30" t="s">
        <v>54</v>
      </c>
      <c r="W32" s="31">
        <f>W31/U31</f>
        <v>3.9719427112756035E-2</v>
      </c>
      <c r="X32" s="108" t="s">
        <v>145</v>
      </c>
      <c r="Y32" s="373"/>
      <c r="Z32" s="373"/>
      <c r="AA32" s="374"/>
      <c r="AB32" s="87" t="s">
        <v>145</v>
      </c>
      <c r="AC32" s="373"/>
      <c r="AD32" s="373"/>
      <c r="AE32" s="388"/>
      <c r="AF32" s="22">
        <f t="shared" si="0"/>
        <v>14.891032299804689</v>
      </c>
      <c r="AG32" s="27"/>
      <c r="AH32" s="30" t="s">
        <v>54</v>
      </c>
      <c r="AI32" s="29">
        <f>AI31/AG31</f>
        <v>0.19152185284154702</v>
      </c>
    </row>
    <row r="33" spans="1:35">
      <c r="A33" s="361"/>
      <c r="B33" s="25" t="s">
        <v>115</v>
      </c>
      <c r="C33" s="24" t="s">
        <v>114</v>
      </c>
      <c r="D33" s="23">
        <v>7.331814156769596</v>
      </c>
      <c r="E33" s="27"/>
      <c r="F33" s="27"/>
      <c r="G33" s="28"/>
      <c r="H33" s="20">
        <v>0.51668404592240691</v>
      </c>
      <c r="I33" s="27"/>
      <c r="J33" s="27"/>
      <c r="K33" s="28"/>
      <c r="L33" s="22">
        <v>2.6040769279493268</v>
      </c>
      <c r="M33" s="27"/>
      <c r="N33" s="27"/>
      <c r="O33" s="28"/>
      <c r="P33" s="20">
        <v>0.43272389548693585</v>
      </c>
      <c r="Q33" s="27"/>
      <c r="R33" s="27"/>
      <c r="S33" s="28"/>
      <c r="T33" s="22">
        <v>0.36294185273159146</v>
      </c>
      <c r="U33" s="27"/>
      <c r="V33" s="27"/>
      <c r="W33" s="28"/>
      <c r="X33" s="108" t="s">
        <v>145</v>
      </c>
      <c r="Y33" s="373"/>
      <c r="Z33" s="373"/>
      <c r="AA33" s="374"/>
      <c r="AB33" s="87" t="s">
        <v>145</v>
      </c>
      <c r="AC33" s="373"/>
      <c r="AD33" s="373"/>
      <c r="AE33" s="388"/>
      <c r="AF33" s="22">
        <f t="shared" si="0"/>
        <v>11.248240878859857</v>
      </c>
      <c r="AG33" s="27"/>
      <c r="AH33" s="27"/>
      <c r="AI33" s="26"/>
    </row>
    <row r="34" spans="1:35">
      <c r="A34" s="361"/>
      <c r="B34" s="25" t="s">
        <v>113</v>
      </c>
      <c r="C34" s="24" t="s">
        <v>112</v>
      </c>
      <c r="D34" s="23">
        <v>9.3095900770276394</v>
      </c>
      <c r="E34" s="18" t="str">
        <f>(IF(((G34)&gt;0.05),"-",IF(((G34)&gt;0.01),"*",IF(((G34)&gt;0.001),"**","***"))))</f>
        <v>***</v>
      </c>
      <c r="F34" s="17" t="s">
        <v>50</v>
      </c>
      <c r="G34" s="21">
        <f>TTEST(D16:D20,D31:D35,2,2)</f>
        <v>1.6694713732424636E-5</v>
      </c>
      <c r="H34" s="20">
        <v>0.46972732970850323</v>
      </c>
      <c r="I34" s="18" t="str">
        <f>(IF(((K34)&gt;0.05),"-",IF(((K34)&gt;0.01),"*",IF(((K34)&gt;0.001),"**","***"))))</f>
        <v>***</v>
      </c>
      <c r="J34" s="17" t="s">
        <v>50</v>
      </c>
      <c r="K34" s="21">
        <f>TTEST(H16:H20,H31:H35,2,2)</f>
        <v>1.8500955314716025E-5</v>
      </c>
      <c r="L34" s="22">
        <v>2.5673485878266122</v>
      </c>
      <c r="M34" s="18" t="str">
        <f>(IF(((O34)&gt;0.05),"-",IF(((O34)&gt;0.01),"*",IF(((O34)&gt;0.001),"**","***"))))</f>
        <v>***</v>
      </c>
      <c r="N34" s="17" t="s">
        <v>50</v>
      </c>
      <c r="O34" s="21">
        <f>TTEST(L16:L20,L31:L35,2,2)</f>
        <v>1.9633994228599785E-5</v>
      </c>
      <c r="P34" s="20">
        <v>0.76990444041685546</v>
      </c>
      <c r="Q34" s="18"/>
      <c r="R34" s="17"/>
      <c r="S34" s="21"/>
      <c r="T34" s="22">
        <v>0.37517766198459446</v>
      </c>
      <c r="U34" s="18" t="str">
        <f>(IF(((W34)&gt;0.05),"-",IF(((W34)&gt;0.01),"*",IF(((W34)&gt;0.001),"**","***"))))</f>
        <v>*</v>
      </c>
      <c r="V34" s="17" t="s">
        <v>50</v>
      </c>
      <c r="W34" s="21">
        <f>TTEST(T16:T20,T31:T35,2,2)</f>
        <v>1.0301889587326998E-2</v>
      </c>
      <c r="X34" s="108" t="s">
        <v>145</v>
      </c>
      <c r="Y34" s="373"/>
      <c r="Z34" s="373"/>
      <c r="AA34" s="374"/>
      <c r="AB34" s="87" t="s">
        <v>145</v>
      </c>
      <c r="AC34" s="373"/>
      <c r="AD34" s="373"/>
      <c r="AE34" s="388"/>
      <c r="AF34" s="22">
        <f t="shared" si="0"/>
        <v>13.491748096964205</v>
      </c>
      <c r="AG34" s="18" t="str">
        <f>(IF(((AI34)&gt;0.05),"-",IF(((AI34)&gt;0.01),"*",IF(((AI34)&gt;0.001),"**","***"))))</f>
        <v>***</v>
      </c>
      <c r="AH34" s="17" t="s">
        <v>50</v>
      </c>
      <c r="AI34" s="16">
        <f>TTEST(AF16:AF20,AF31:AF35,2,2)</f>
        <v>1.4824952605904356E-5</v>
      </c>
    </row>
    <row r="35" spans="1:35" ht="16" thickBot="1">
      <c r="A35" s="369"/>
      <c r="B35" s="68" t="s">
        <v>111</v>
      </c>
      <c r="C35" s="67" t="s">
        <v>110</v>
      </c>
      <c r="D35" s="66">
        <v>8.3710383429672444</v>
      </c>
      <c r="E35" s="61" t="str">
        <f>(IF(((G35)&gt;0.05),"-",IF(((G35)&gt;0.01),"*",IF(((G35)&gt;0.001),"**","***"))))</f>
        <v>-</v>
      </c>
      <c r="F35" s="60" t="s">
        <v>50</v>
      </c>
      <c r="G35" s="64">
        <f>TTEST(D26:D30,D31:D35,2,2)</f>
        <v>7.9664645045236959E-2</v>
      </c>
      <c r="H35" s="63">
        <v>0.51670154945407831</v>
      </c>
      <c r="I35" s="61" t="str">
        <f>(IF(((K35)&gt;0.05),"-",IF(((K35)&gt;0.01),"*",IF(((K35)&gt;0.001),"**","***"))))</f>
        <v>-</v>
      </c>
      <c r="J35" s="60" t="s">
        <v>50</v>
      </c>
      <c r="K35" s="64">
        <f>TTEST(H26:H30,H31:H35,2,2)</f>
        <v>0.85262183750624443</v>
      </c>
      <c r="L35" s="65">
        <v>2.8924941393705841</v>
      </c>
      <c r="M35" s="61" t="str">
        <f>(IF(((O35)&gt;0.05),"-",IF(((O35)&gt;0.01),"*",IF(((O35)&gt;0.001),"**","***"))))</f>
        <v>-</v>
      </c>
      <c r="N35" s="60" t="s">
        <v>50</v>
      </c>
      <c r="O35" s="64">
        <f>TTEST(L26:L30,L31:L35,2,2)</f>
        <v>0.9722974561341462</v>
      </c>
      <c r="P35" s="63">
        <v>0.92174667630057794</v>
      </c>
      <c r="Q35" s="61" t="str">
        <f>(IF(((S35)&gt;0.05),"-",IF(((S35)&gt;0.01),"*",IF(((S35)&gt;0.001),"**","***"))))</f>
        <v>-</v>
      </c>
      <c r="R35" s="60" t="s">
        <v>50</v>
      </c>
      <c r="S35" s="64">
        <f>TTEST(P26:P30,P31:P35,2,2)</f>
        <v>0.90924242640915787</v>
      </c>
      <c r="T35" s="65">
        <v>0.38673131021194601</v>
      </c>
      <c r="U35" s="61" t="str">
        <f>(IF(((W35)&gt;0.05),"-",IF(((W35)&gt;0.01),"*",IF(((W35)&gt;0.001),"**","***"))))</f>
        <v>-</v>
      </c>
      <c r="V35" s="60" t="s">
        <v>50</v>
      </c>
      <c r="W35" s="64">
        <f>TTEST(T26:T30,T31:T35,2,2)</f>
        <v>0.73591406758959388</v>
      </c>
      <c r="X35" s="109" t="s">
        <v>145</v>
      </c>
      <c r="Y35" s="375"/>
      <c r="Z35" s="375"/>
      <c r="AA35" s="376"/>
      <c r="AB35" s="90" t="s">
        <v>145</v>
      </c>
      <c r="AC35" s="375"/>
      <c r="AD35" s="375"/>
      <c r="AE35" s="392"/>
      <c r="AF35" s="65">
        <f t="shared" si="0"/>
        <v>13.088712018304431</v>
      </c>
      <c r="AG35" s="61" t="str">
        <f>(IF(((AI35)&gt;0.05),"-",IF(((AI35)&gt;0.01),"*",IF(((AI35)&gt;0.001),"**","***"))))</f>
        <v>-</v>
      </c>
      <c r="AH35" s="60" t="s">
        <v>50</v>
      </c>
      <c r="AI35" s="59">
        <f>TTEST(AF26:AF30,AF31:AF35,2,2)</f>
        <v>9.3465496288483788E-2</v>
      </c>
    </row>
    <row r="36" spans="1:35" ht="16" thickTop="1">
      <c r="A36" s="360">
        <v>5</v>
      </c>
      <c r="B36" s="25" t="s">
        <v>34</v>
      </c>
      <c r="C36" s="24" t="s">
        <v>109</v>
      </c>
      <c r="D36" s="23">
        <v>10.691853945480601</v>
      </c>
      <c r="E36" s="53">
        <f>AVERAGE(D36:D40)</f>
        <v>7.6805051580952961</v>
      </c>
      <c r="F36" s="52" t="s">
        <v>56</v>
      </c>
      <c r="G36" s="54">
        <f>STDEVP(D36:D40)</f>
        <v>2.185232414707416</v>
      </c>
      <c r="H36" s="20">
        <v>0.33203329347999361</v>
      </c>
      <c r="I36" s="53">
        <f>AVERAGE(H36:H40)</f>
        <v>0.30388101040104565</v>
      </c>
      <c r="J36" s="52" t="s">
        <v>56</v>
      </c>
      <c r="K36" s="54">
        <f>STDEVP(H36:H40)</f>
        <v>6.7877197341753598E-2</v>
      </c>
      <c r="L36" s="22">
        <v>2.9197538657739517</v>
      </c>
      <c r="M36" s="53">
        <f>AVERAGE(L36:L40)</f>
        <v>2.6008039700797334</v>
      </c>
      <c r="N36" s="52" t="s">
        <v>56</v>
      </c>
      <c r="O36" s="54">
        <f>STDEVP(L36:L40)</f>
        <v>0.3717703291384305</v>
      </c>
      <c r="P36" s="20">
        <v>0.89921951219512197</v>
      </c>
      <c r="Q36" s="53">
        <f>AVERAGE(P36:P40)</f>
        <v>0.60638953461602063</v>
      </c>
      <c r="R36" s="52" t="s">
        <v>56</v>
      </c>
      <c r="S36" s="54">
        <f>STDEVP(P36:P40)</f>
        <v>0.18918368088655588</v>
      </c>
      <c r="T36" s="22">
        <v>0.32777661406025826</v>
      </c>
      <c r="U36" s="53">
        <f>AVERAGE(T36:T40)</f>
        <v>0.30970857668865726</v>
      </c>
      <c r="V36" s="52" t="s">
        <v>56</v>
      </c>
      <c r="W36" s="54">
        <f>STDEVP(T36:T40)</f>
        <v>2.6382246463429827E-2</v>
      </c>
      <c r="X36" s="108" t="s">
        <v>145</v>
      </c>
      <c r="Y36" s="382" t="s">
        <v>145</v>
      </c>
      <c r="Z36" s="382"/>
      <c r="AA36" s="383"/>
      <c r="AB36" s="87" t="s">
        <v>145</v>
      </c>
      <c r="AC36" s="382" t="s">
        <v>145</v>
      </c>
      <c r="AD36" s="382"/>
      <c r="AE36" s="390"/>
      <c r="AF36" s="22">
        <f t="shared" si="0"/>
        <v>15.170637230989927</v>
      </c>
      <c r="AG36" s="53">
        <f>AVERAGE(AF36:AF40)</f>
        <v>11.501288249880753</v>
      </c>
      <c r="AH36" s="52" t="s">
        <v>56</v>
      </c>
      <c r="AI36" s="51">
        <f>STDEVP(AF36:AF40)</f>
        <v>2.4791298608831633</v>
      </c>
    </row>
    <row r="37" spans="1:35">
      <c r="A37" s="361"/>
      <c r="B37" s="25" t="s">
        <v>108</v>
      </c>
      <c r="C37" s="24" t="s">
        <v>107</v>
      </c>
      <c r="D37" s="23">
        <v>9.8852726514486005</v>
      </c>
      <c r="E37" s="27"/>
      <c r="F37" s="30" t="s">
        <v>54</v>
      </c>
      <c r="G37" s="31">
        <f>G36/E36</f>
        <v>0.28451675634957013</v>
      </c>
      <c r="H37" s="20">
        <v>0.23357362452443661</v>
      </c>
      <c r="I37" s="27"/>
      <c r="J37" s="30" t="s">
        <v>54</v>
      </c>
      <c r="K37" s="31">
        <f>K36/I36</f>
        <v>0.22336768346325084</v>
      </c>
      <c r="L37" s="22">
        <v>2.7827011998829376</v>
      </c>
      <c r="M37" s="27"/>
      <c r="N37" s="30" t="s">
        <v>54</v>
      </c>
      <c r="O37" s="31">
        <f>O36/M36</f>
        <v>0.14294438697239956</v>
      </c>
      <c r="P37" s="20">
        <v>0.39143428446005268</v>
      </c>
      <c r="Q37" s="27"/>
      <c r="R37" s="30" t="s">
        <v>54</v>
      </c>
      <c r="S37" s="31">
        <f>S36/Q36</f>
        <v>0.31198374986196159</v>
      </c>
      <c r="T37" s="22">
        <v>0.34069784899034239</v>
      </c>
      <c r="U37" s="27"/>
      <c r="V37" s="30" t="s">
        <v>54</v>
      </c>
      <c r="W37" s="31">
        <f>W36/U36</f>
        <v>8.5184100309728519E-2</v>
      </c>
      <c r="X37" s="108" t="s">
        <v>145</v>
      </c>
      <c r="Y37" s="373"/>
      <c r="Z37" s="373"/>
      <c r="AA37" s="374"/>
      <c r="AB37" s="87" t="s">
        <v>145</v>
      </c>
      <c r="AC37" s="373"/>
      <c r="AD37" s="373"/>
      <c r="AE37" s="388"/>
      <c r="AF37" s="22">
        <f t="shared" si="0"/>
        <v>13.63367960930637</v>
      </c>
      <c r="AG37" s="27"/>
      <c r="AH37" s="30" t="s">
        <v>54</v>
      </c>
      <c r="AI37" s="29">
        <f>AI36/AG36</f>
        <v>0.21555236309366191</v>
      </c>
    </row>
    <row r="38" spans="1:35">
      <c r="A38" s="361"/>
      <c r="B38" s="25" t="s">
        <v>106</v>
      </c>
      <c r="C38" s="24" t="s">
        <v>105</v>
      </c>
      <c r="D38" s="23">
        <v>5.5307006134969319</v>
      </c>
      <c r="E38" s="27"/>
      <c r="F38" s="27"/>
      <c r="G38" s="28"/>
      <c r="H38" s="20">
        <v>0.28355593047034766</v>
      </c>
      <c r="I38" s="27"/>
      <c r="J38" s="27"/>
      <c r="K38" s="28"/>
      <c r="L38" s="22">
        <v>2.6628761837344657</v>
      </c>
      <c r="M38" s="27"/>
      <c r="N38" s="27"/>
      <c r="O38" s="28"/>
      <c r="P38" s="20">
        <v>0.46059462010379998</v>
      </c>
      <c r="Q38" s="27"/>
      <c r="R38" s="27"/>
      <c r="S38" s="28"/>
      <c r="T38" s="22">
        <v>0.3184454931571496</v>
      </c>
      <c r="U38" s="27"/>
      <c r="V38" s="27"/>
      <c r="W38" s="28"/>
      <c r="X38" s="108" t="s">
        <v>145</v>
      </c>
      <c r="Y38" s="373"/>
      <c r="Z38" s="373"/>
      <c r="AA38" s="374"/>
      <c r="AB38" s="87" t="s">
        <v>145</v>
      </c>
      <c r="AC38" s="373"/>
      <c r="AD38" s="373"/>
      <c r="AE38" s="388"/>
      <c r="AF38" s="22">
        <f t="shared" si="0"/>
        <v>9.2561728409626944</v>
      </c>
      <c r="AG38" s="27"/>
      <c r="AH38" s="27"/>
      <c r="AI38" s="26"/>
    </row>
    <row r="39" spans="1:35">
      <c r="A39" s="361"/>
      <c r="B39" s="25" t="s">
        <v>104</v>
      </c>
      <c r="C39" s="24" t="s">
        <v>103</v>
      </c>
      <c r="D39" s="23">
        <v>5.5886951479864102</v>
      </c>
      <c r="E39" s="18" t="str">
        <f>(IF(((G39)&gt;0.05),"-",IF(((G39)&gt;0.01),"*",IF(((G39)&gt;0.001),"**","***"))))</f>
        <v>***</v>
      </c>
      <c r="F39" s="17" t="s">
        <v>50</v>
      </c>
      <c r="G39" s="21">
        <f>TTEST(D16:D20,D36:D40,2,2)</f>
        <v>1.5602796064402715E-5</v>
      </c>
      <c r="H39" s="20">
        <v>0.42153838751415201</v>
      </c>
      <c r="I39" s="18" t="str">
        <f>(IF(((K39)&gt;0.05),"-",IF(((K39)&gt;0.01),"*",IF(((K39)&gt;0.001),"**","***"))))</f>
        <v>***</v>
      </c>
      <c r="J39" s="17" t="s">
        <v>50</v>
      </c>
      <c r="K39" s="21">
        <f>TTEST(H16:H20,H36:H40,2,2)</f>
        <v>1.3872569606845534E-6</v>
      </c>
      <c r="L39" s="22">
        <v>1.8755210253922046</v>
      </c>
      <c r="M39" s="18" t="str">
        <f>(IF(((O39)&gt;0.05),"-",IF(((O39)&gt;0.01),"*",IF(((O39)&gt;0.001),"**","***"))))</f>
        <v>***</v>
      </c>
      <c r="N39" s="17" t="s">
        <v>50</v>
      </c>
      <c r="O39" s="21">
        <f>TTEST(L16:L20,L36:L40,2,2)</f>
        <v>1.5809591761863683E-5</v>
      </c>
      <c r="P39" s="20">
        <v>0.74859573022804005</v>
      </c>
      <c r="Q39" s="18"/>
      <c r="R39" s="17"/>
      <c r="S39" s="21"/>
      <c r="T39" s="22">
        <v>0.26586312469674916</v>
      </c>
      <c r="U39" s="18" t="str">
        <f>(IF(((W39)&gt;0.05),"-",IF(((W39)&gt;0.01),"*",IF(((W39)&gt;0.001),"**","***"))))</f>
        <v>**</v>
      </c>
      <c r="V39" s="17" t="s">
        <v>50</v>
      </c>
      <c r="W39" s="21">
        <f>TTEST(T16:T20,T36:T40,2,2)</f>
        <v>1.5810364432329209E-3</v>
      </c>
      <c r="X39" s="108" t="s">
        <v>145</v>
      </c>
      <c r="Y39" s="373"/>
      <c r="Z39" s="373"/>
      <c r="AA39" s="374"/>
      <c r="AB39" s="87" t="s">
        <v>145</v>
      </c>
      <c r="AC39" s="373"/>
      <c r="AD39" s="373"/>
      <c r="AE39" s="388"/>
      <c r="AF39" s="22">
        <f t="shared" si="0"/>
        <v>8.9002134158175554</v>
      </c>
      <c r="AG39" s="18" t="str">
        <f>(IF(((AI39)&gt;0.05),"-",IF(((AI39)&gt;0.01),"*",IF(((AI39)&gt;0.001),"**","***"))))</f>
        <v>***</v>
      </c>
      <c r="AH39" s="17" t="s">
        <v>50</v>
      </c>
      <c r="AI39" s="16">
        <f>TTEST(AF16:AF20,AF36:AF40,2,2)</f>
        <v>1.3596266718350302E-5</v>
      </c>
    </row>
    <row r="40" spans="1:35">
      <c r="A40" s="362"/>
      <c r="B40" s="50" t="s">
        <v>102</v>
      </c>
      <c r="C40" s="49" t="s">
        <v>101</v>
      </c>
      <c r="D40" s="48">
        <v>6.7060034320639401</v>
      </c>
      <c r="E40" s="57" t="str">
        <f>(IF(((G40)&gt;0.05),"-",IF(((G40)&gt;0.01),"*",IF(((G40)&gt;0.001),"**","***"))))</f>
        <v>*</v>
      </c>
      <c r="F40" s="56" t="s">
        <v>50</v>
      </c>
      <c r="G40" s="58">
        <f>TTEST(D36:D40,D46:D50,2,2)</f>
        <v>1.5401788954392514E-2</v>
      </c>
      <c r="H40" s="45">
        <v>0.24870381601629837</v>
      </c>
      <c r="I40" s="57" t="str">
        <f>(IF(((K40)&gt;0.05),"-",IF(((K40)&gt;0.01),"*",IF(((K40)&gt;0.001),"**","***"))))</f>
        <v>-</v>
      </c>
      <c r="J40" s="56" t="s">
        <v>50</v>
      </c>
      <c r="K40" s="58">
        <f>TTEST(H36:H40,H46:H50,2,2)</f>
        <v>0.23941206203182738</v>
      </c>
      <c r="L40" s="47">
        <v>2.7631675756151073</v>
      </c>
      <c r="M40" s="57" t="str">
        <f>(IF(((O40)&gt;0.05),"-",IF(((O40)&gt;0.01),"*",IF(((O40)&gt;0.001),"**","***"))))</f>
        <v>-</v>
      </c>
      <c r="N40" s="56" t="s">
        <v>50</v>
      </c>
      <c r="O40" s="58">
        <f>TTEST(L36:L40,L46:L50,2,2)</f>
        <v>0.42166086079383847</v>
      </c>
      <c r="P40" s="45">
        <v>0.53210352609308897</v>
      </c>
      <c r="Q40" s="57" t="str">
        <f>(IF(((S40)&gt;0.05),"-",IF(((S40)&gt;0.01),"*",IF(((S40)&gt;0.001),"**","***"))))</f>
        <v>*</v>
      </c>
      <c r="R40" s="56" t="s">
        <v>50</v>
      </c>
      <c r="S40" s="58">
        <f>TTEST(P36:P40,P46:P50,2,2)</f>
        <v>2.1720633831890605E-2</v>
      </c>
      <c r="T40" s="47">
        <v>0.29575980253878703</v>
      </c>
      <c r="U40" s="57" t="str">
        <f>(IF(((W40)&gt;0.05),"-",IF(((W40)&gt;0.01),"*",IF(((W40)&gt;0.001),"**","***"))))</f>
        <v>-</v>
      </c>
      <c r="V40" s="56" t="s">
        <v>50</v>
      </c>
      <c r="W40" s="58">
        <f>TTEST(T36:T40,T46:T50,2,2)</f>
        <v>0.12831935352553048</v>
      </c>
      <c r="X40" s="106" t="s">
        <v>145</v>
      </c>
      <c r="Y40" s="384"/>
      <c r="Z40" s="384"/>
      <c r="AA40" s="385"/>
      <c r="AB40" s="89" t="s">
        <v>145</v>
      </c>
      <c r="AC40" s="384"/>
      <c r="AD40" s="384"/>
      <c r="AE40" s="389"/>
      <c r="AF40" s="47">
        <f t="shared" si="0"/>
        <v>10.545738152327221</v>
      </c>
      <c r="AG40" s="57" t="str">
        <f>(IF(((AI40)&gt;0.05),"-",IF(((AI40)&gt;0.01),"*",IF(((AI40)&gt;0.001),"**","***"))))</f>
        <v>*</v>
      </c>
      <c r="AH40" s="56" t="s">
        <v>50</v>
      </c>
      <c r="AI40" s="55">
        <f>TTEST(AF36:AF40,AF46:AF50,2,2)</f>
        <v>2.4594915348535449E-2</v>
      </c>
    </row>
    <row r="41" spans="1:35">
      <c r="A41" s="363">
        <v>6</v>
      </c>
      <c r="B41" s="25" t="s">
        <v>1</v>
      </c>
      <c r="C41" s="24" t="s">
        <v>100</v>
      </c>
      <c r="D41" s="23">
        <v>3.5368749272550923</v>
      </c>
      <c r="E41" s="53">
        <f>AVERAGE(D41:D45)</f>
        <v>5.9451388952918967</v>
      </c>
      <c r="F41" s="52" t="s">
        <v>56</v>
      </c>
      <c r="G41" s="54">
        <f>STDEVP(D41:D45)</f>
        <v>1.7436841215772081</v>
      </c>
      <c r="H41" s="20">
        <v>0.38925670061429035</v>
      </c>
      <c r="I41" s="53">
        <f>AVERAGE(H41:H45)</f>
        <v>0.37251384039745544</v>
      </c>
      <c r="J41" s="52" t="s">
        <v>56</v>
      </c>
      <c r="K41" s="54">
        <f>STDEVP(H41:H45)</f>
        <v>1.4660453260729242E-2</v>
      </c>
      <c r="L41" s="22">
        <v>2.8745103459424506</v>
      </c>
      <c r="M41" s="53">
        <f>AVERAGE(L41:L45)</f>
        <v>3.3604258279055004</v>
      </c>
      <c r="N41" s="52" t="s">
        <v>56</v>
      </c>
      <c r="O41" s="54">
        <f>STDEVP(L41:L45)</f>
        <v>0.7657907108843367</v>
      </c>
      <c r="P41" s="20">
        <v>0.39103375363724541</v>
      </c>
      <c r="Q41" s="53">
        <f>AVERAGE(P41:P45)</f>
        <v>0.40239970083059973</v>
      </c>
      <c r="R41" s="52" t="s">
        <v>56</v>
      </c>
      <c r="S41" s="54">
        <f>STDEVP(P41:P45)</f>
        <v>0.11548992259048396</v>
      </c>
      <c r="T41" s="22">
        <v>0.32880911736178464</v>
      </c>
      <c r="U41" s="53">
        <f>AVERAGE(T41:T45)</f>
        <v>0.33476991194147326</v>
      </c>
      <c r="V41" s="52" t="s">
        <v>56</v>
      </c>
      <c r="W41" s="54">
        <f>STDEVP(T41:T45)</f>
        <v>6.1855548543374248E-3</v>
      </c>
      <c r="X41" s="87" t="s">
        <v>145</v>
      </c>
      <c r="Y41" s="380" t="s">
        <v>145</v>
      </c>
      <c r="Z41" s="380"/>
      <c r="AA41" s="381"/>
      <c r="AB41" s="87" t="s">
        <v>145</v>
      </c>
      <c r="AC41" s="380" t="s">
        <v>145</v>
      </c>
      <c r="AD41" s="380"/>
      <c r="AE41" s="387"/>
      <c r="AF41" s="22">
        <f t="shared" si="0"/>
        <v>7.5204848448108637</v>
      </c>
      <c r="AG41" s="53">
        <f>AVERAGE(AF41:AF45)</f>
        <v>10.415248176366926</v>
      </c>
      <c r="AH41" s="52" t="s">
        <v>56</v>
      </c>
      <c r="AI41" s="51">
        <f>STDEVP(AF41:AF45)</f>
        <v>2.0505498449022528</v>
      </c>
    </row>
    <row r="42" spans="1:35">
      <c r="A42" s="361"/>
      <c r="B42" s="25" t="s">
        <v>99</v>
      </c>
      <c r="C42" s="24" t="s">
        <v>98</v>
      </c>
      <c r="D42" s="23">
        <v>8.3257811657032761</v>
      </c>
      <c r="E42" s="27"/>
      <c r="F42" s="30" t="s">
        <v>54</v>
      </c>
      <c r="G42" s="31">
        <f>G41/E41</f>
        <v>0.29329577530275613</v>
      </c>
      <c r="H42" s="20">
        <v>0.38854832209377005</v>
      </c>
      <c r="I42" s="27"/>
      <c r="J42" s="30" t="s">
        <v>54</v>
      </c>
      <c r="K42" s="31">
        <f>K41/I41</f>
        <v>3.9355459236325829E-2</v>
      </c>
      <c r="L42" s="22">
        <v>3.3930299293513162</v>
      </c>
      <c r="M42" s="27"/>
      <c r="N42" s="30" t="s">
        <v>54</v>
      </c>
      <c r="O42" s="31">
        <f>O41/M41</f>
        <v>0.22788502115567949</v>
      </c>
      <c r="P42" s="20">
        <v>0.5682522157996146</v>
      </c>
      <c r="Q42" s="27"/>
      <c r="R42" s="30" t="s">
        <v>54</v>
      </c>
      <c r="S42" s="31">
        <f>S41/Q41</f>
        <v>0.28700300311381777</v>
      </c>
      <c r="T42" s="22">
        <v>0.33651849710982656</v>
      </c>
      <c r="U42" s="27"/>
      <c r="V42" s="30" t="s">
        <v>54</v>
      </c>
      <c r="W42" s="31">
        <f>W41/U41</f>
        <v>1.8477033430109528E-2</v>
      </c>
      <c r="X42" s="87" t="s">
        <v>145</v>
      </c>
      <c r="Y42" s="373"/>
      <c r="Z42" s="373"/>
      <c r="AA42" s="374"/>
      <c r="AB42" s="87" t="s">
        <v>145</v>
      </c>
      <c r="AC42" s="373"/>
      <c r="AD42" s="373"/>
      <c r="AE42" s="388"/>
      <c r="AF42" s="22">
        <f t="shared" si="0"/>
        <v>13.012130130057804</v>
      </c>
      <c r="AG42" s="27"/>
      <c r="AH42" s="30" t="s">
        <v>54</v>
      </c>
      <c r="AI42" s="29">
        <f>AI41/AG41</f>
        <v>0.19687959520303344</v>
      </c>
    </row>
    <row r="43" spans="1:35">
      <c r="A43" s="361"/>
      <c r="B43" s="25" t="s">
        <v>97</v>
      </c>
      <c r="C43" s="24" t="s">
        <v>96</v>
      </c>
      <c r="D43" s="23">
        <v>4.8810431314623299</v>
      </c>
      <c r="E43" s="27"/>
      <c r="F43" s="27"/>
      <c r="G43" s="28"/>
      <c r="H43" s="20">
        <v>0.3719651485311013</v>
      </c>
      <c r="I43" s="27"/>
      <c r="J43" s="27"/>
      <c r="K43" s="28"/>
      <c r="L43" s="22">
        <v>2.4741080420154273</v>
      </c>
      <c r="M43" s="27"/>
      <c r="N43" s="27"/>
      <c r="O43" s="28"/>
      <c r="P43" s="20">
        <v>0.49428478581979324</v>
      </c>
      <c r="Q43" s="27"/>
      <c r="R43" s="27"/>
      <c r="S43" s="28"/>
      <c r="T43" s="22">
        <v>0.33910492368291484</v>
      </c>
      <c r="U43" s="27"/>
      <c r="V43" s="27"/>
      <c r="W43" s="28"/>
      <c r="X43" s="87" t="s">
        <v>145</v>
      </c>
      <c r="Y43" s="373"/>
      <c r="Z43" s="373"/>
      <c r="AA43" s="374"/>
      <c r="AB43" s="87" t="s">
        <v>145</v>
      </c>
      <c r="AC43" s="373"/>
      <c r="AD43" s="373"/>
      <c r="AE43" s="388"/>
      <c r="AF43" s="22">
        <f t="shared" si="0"/>
        <v>8.5605060315115669</v>
      </c>
      <c r="AG43" s="27"/>
      <c r="AH43" s="27"/>
      <c r="AI43" s="26"/>
    </row>
    <row r="44" spans="1:35">
      <c r="A44" s="361"/>
      <c r="B44" s="25" t="s">
        <v>95</v>
      </c>
      <c r="C44" s="24" t="s">
        <v>94</v>
      </c>
      <c r="D44" s="23">
        <v>7.492685031691857</v>
      </c>
      <c r="E44" s="18" t="str">
        <f>(IF(((G44)&gt;0.05),"-",IF(((G44)&gt;0.01),"*",IF(((G44)&gt;0.001),"**","***"))))</f>
        <v>***</v>
      </c>
      <c r="F44" s="17" t="s">
        <v>50</v>
      </c>
      <c r="G44" s="21">
        <f>TTEST(D16:D20,D41:D45,2,2)</f>
        <v>1.4795297563344621E-5</v>
      </c>
      <c r="H44" s="20">
        <v>0.35343535673655124</v>
      </c>
      <c r="I44" s="18" t="str">
        <f>(IF(((K44)&gt;0.05),"-",IF(((K44)&gt;0.01),"*",IF(((K44)&gt;0.001),"**","***"))))</f>
        <v>***</v>
      </c>
      <c r="J44" s="17" t="s">
        <v>50</v>
      </c>
      <c r="K44" s="21">
        <f>TTEST(H16:H20,H41:H45,2,2)</f>
        <v>5.6122478101012334E-7</v>
      </c>
      <c r="L44" s="22">
        <v>3.3188552088412155</v>
      </c>
      <c r="M44" s="18" t="str">
        <f>(IF(((O44)&gt;0.05),"-",IF(((O44)&gt;0.01),"*",IF(((O44)&gt;0.001),"**","***"))))</f>
        <v>***</v>
      </c>
      <c r="N44" s="17" t="s">
        <v>50</v>
      </c>
      <c r="O44" s="21">
        <f>TTEST(L16:L20,L41:L45,2,2)</f>
        <v>7.6219156177664385E-5</v>
      </c>
      <c r="P44" s="20">
        <v>0.26779010238907847</v>
      </c>
      <c r="Q44" s="18"/>
      <c r="R44" s="17"/>
      <c r="S44" s="21"/>
      <c r="T44" s="22">
        <v>0.32652569478303262</v>
      </c>
      <c r="U44" s="18" t="str">
        <f>(IF(((W44)&gt;0.05),"-",IF(((W44)&gt;0.01),"*",IF(((W44)&gt;0.001),"**","***"))))</f>
        <v>**</v>
      </c>
      <c r="V44" s="17" t="s">
        <v>50</v>
      </c>
      <c r="W44" s="21">
        <f>TTEST(T16:T20,T41:T45,2,2)</f>
        <v>2.4812560692640414E-3</v>
      </c>
      <c r="X44" s="87" t="s">
        <v>145</v>
      </c>
      <c r="Y44" s="373"/>
      <c r="Z44" s="373"/>
      <c r="AA44" s="374"/>
      <c r="AB44" s="87" t="s">
        <v>145</v>
      </c>
      <c r="AC44" s="373"/>
      <c r="AD44" s="373"/>
      <c r="AE44" s="388"/>
      <c r="AF44" s="22">
        <f t="shared" si="0"/>
        <v>11.759291394441735</v>
      </c>
      <c r="AG44" s="18" t="str">
        <f>(IF(((AI44)&gt;0.05),"-",IF(((AI44)&gt;0.01),"*",IF(((AI44)&gt;0.001),"**","***"))))</f>
        <v>***</v>
      </c>
      <c r="AH44" s="17" t="s">
        <v>50</v>
      </c>
      <c r="AI44" s="16">
        <f>TTEST(AF16:AF20,AF41:AF45,2,2)</f>
        <v>1.3147792569558955E-5</v>
      </c>
    </row>
    <row r="45" spans="1:35">
      <c r="A45" s="362"/>
      <c r="B45" s="50" t="s">
        <v>93</v>
      </c>
      <c r="C45" s="49" t="s">
        <v>92</v>
      </c>
      <c r="D45" s="48">
        <v>5.4893102203469297</v>
      </c>
      <c r="E45" s="43" t="str">
        <f>(IF(((G45)&gt;0.05),"-",IF(((G45)&gt;0.01),"*",IF(((G45)&gt;0.001),"**","***"))))</f>
        <v>-</v>
      </c>
      <c r="F45" s="42" t="s">
        <v>50</v>
      </c>
      <c r="G45" s="46">
        <f>TTEST(D36:D40,D41:D45,2,2)</f>
        <v>0.24959493303734426</v>
      </c>
      <c r="H45" s="45">
        <v>0.35936367401156433</v>
      </c>
      <c r="I45" s="43" t="str">
        <f>(IF(((K45)&gt;0.05),"-",IF(((K45)&gt;0.01),"*",IF(((K45)&gt;0.001),"**","***"))))</f>
        <v>-</v>
      </c>
      <c r="J45" s="42" t="s">
        <v>50</v>
      </c>
      <c r="K45" s="46">
        <f>TTEST(H36:H40,H41:H45,2,2)</f>
        <v>8.3475904906288673E-2</v>
      </c>
      <c r="L45" s="47">
        <v>4.7416256133770904</v>
      </c>
      <c r="M45" s="43" t="str">
        <f>(IF(((O45)&gt;0.05),"-",IF(((O45)&gt;0.01),"*",IF(((O45)&gt;0.001),"**","***"))))</f>
        <v>-</v>
      </c>
      <c r="N45" s="42" t="s">
        <v>50</v>
      </c>
      <c r="O45" s="46">
        <f>TTEST(L36:L40,L41:L45,2,2)</f>
        <v>0.11214431916383098</v>
      </c>
      <c r="P45" s="45">
        <v>0.29063764650726681</v>
      </c>
      <c r="Q45" s="43" t="str">
        <f>(IF(((S45)&gt;0.05),"-",IF(((S45)&gt;0.01),"*",IF(((S45)&gt;0.001),"**","***"))))</f>
        <v>-</v>
      </c>
      <c r="R45" s="42" t="s">
        <v>50</v>
      </c>
      <c r="S45" s="46">
        <f>TTEST(P36:P40,P41:P45,2,2)</f>
        <v>0.10294201403797629</v>
      </c>
      <c r="T45" s="47">
        <v>0.34289132676980782</v>
      </c>
      <c r="U45" s="43" t="str">
        <f>(IF(((W45)&gt;0.05),"-",IF(((W45)&gt;0.01),"*",IF(((W45)&gt;0.001),"**","***"))))</f>
        <v>-</v>
      </c>
      <c r="V45" s="42" t="s">
        <v>50</v>
      </c>
      <c r="W45" s="46">
        <f>TTEST(T36:T40,T41:T45,2,2)</f>
        <v>0.10152279966399912</v>
      </c>
      <c r="X45" s="89" t="s">
        <v>145</v>
      </c>
      <c r="Y45" s="384"/>
      <c r="Z45" s="384"/>
      <c r="AA45" s="385"/>
      <c r="AB45" s="89" t="s">
        <v>145</v>
      </c>
      <c r="AC45" s="384"/>
      <c r="AD45" s="384"/>
      <c r="AE45" s="389"/>
      <c r="AF45" s="47">
        <f t="shared" si="0"/>
        <v>11.223828481012658</v>
      </c>
      <c r="AG45" s="43" t="str">
        <f>(IF(((AI45)&gt;0.05),"-",IF(((AI45)&gt;0.01),"*",IF(((AI45)&gt;0.001),"**","***"))))</f>
        <v>-</v>
      </c>
      <c r="AH45" s="42" t="s">
        <v>50</v>
      </c>
      <c r="AI45" s="41">
        <f>TTEST(AF36:AF40,AF41:AF45,2,2)</f>
        <v>0.51862536599611242</v>
      </c>
    </row>
    <row r="46" spans="1:35">
      <c r="A46" s="363">
        <v>7</v>
      </c>
      <c r="B46" s="40" t="s">
        <v>91</v>
      </c>
      <c r="C46" s="69" t="s">
        <v>90</v>
      </c>
      <c r="D46" s="39">
        <v>5.4325764491099955</v>
      </c>
      <c r="E46" s="34">
        <f>AVERAGE(D46:D50)</f>
        <v>3.9322021746990061</v>
      </c>
      <c r="F46" s="33" t="s">
        <v>56</v>
      </c>
      <c r="G46" s="37">
        <f>STDEVP(D46:D50)</f>
        <v>1.0938806036746416</v>
      </c>
      <c r="H46" s="36">
        <v>0.31180092043207058</v>
      </c>
      <c r="I46" s="34">
        <f>AVERAGE(H46:H50)</f>
        <v>0.35010544769843532</v>
      </c>
      <c r="J46" s="33" t="s">
        <v>56</v>
      </c>
      <c r="K46" s="37">
        <f>STDEVP(H46:H50)</f>
        <v>2.6129060822087227E-2</v>
      </c>
      <c r="L46" s="38">
        <v>2.5527646432374866</v>
      </c>
      <c r="M46" s="34">
        <f>AVERAGE(L46:L50)</f>
        <v>2.801013816813664</v>
      </c>
      <c r="N46" s="33" t="s">
        <v>56</v>
      </c>
      <c r="O46" s="37">
        <f>STDEVP(L46:L50)</f>
        <v>0.292116573013113</v>
      </c>
      <c r="P46" s="36">
        <v>0.39531798265632134</v>
      </c>
      <c r="Q46" s="34">
        <f>AVERAGE(P46:P50)</f>
        <v>0.32638837915508023</v>
      </c>
      <c r="R46" s="33" t="s">
        <v>56</v>
      </c>
      <c r="S46" s="37">
        <f>STDEVP(P46:P50)</f>
        <v>5.4922216211648042E-2</v>
      </c>
      <c r="T46" s="38">
        <v>0.363541214057508</v>
      </c>
      <c r="U46" s="34">
        <f>AVERAGE(T46:T50)</f>
        <v>0.3355761974724642</v>
      </c>
      <c r="V46" s="33" t="s">
        <v>56</v>
      </c>
      <c r="W46" s="37">
        <f>STDEVP(T46:T50)</f>
        <v>1.531152600920279E-2</v>
      </c>
      <c r="X46" s="88" t="s">
        <v>145</v>
      </c>
      <c r="Y46" s="380" t="s">
        <v>145</v>
      </c>
      <c r="Z46" s="380"/>
      <c r="AA46" s="381"/>
      <c r="AB46" s="88" t="s">
        <v>145</v>
      </c>
      <c r="AC46" s="380" t="s">
        <v>145</v>
      </c>
      <c r="AD46" s="380"/>
      <c r="AE46" s="387"/>
      <c r="AF46" s="38">
        <f t="shared" si="0"/>
        <v>9.0560012094933811</v>
      </c>
      <c r="AG46" s="34">
        <f>AVERAGE(AF46:AF50)</f>
        <v>7.7452860158386496</v>
      </c>
      <c r="AH46" s="33" t="s">
        <v>56</v>
      </c>
      <c r="AI46" s="32">
        <f>STDEVP(AF46:AF50)</f>
        <v>1.1182725645721561</v>
      </c>
    </row>
    <row r="47" spans="1:35">
      <c r="A47" s="361"/>
      <c r="B47" s="25" t="s">
        <v>89</v>
      </c>
      <c r="C47" s="24" t="s">
        <v>88</v>
      </c>
      <c r="D47" s="23">
        <v>2.8548426133593368</v>
      </c>
      <c r="E47" s="27"/>
      <c r="F47" s="30" t="s">
        <v>54</v>
      </c>
      <c r="G47" s="31">
        <f>G46/E46</f>
        <v>0.27818523948565121</v>
      </c>
      <c r="H47" s="20">
        <v>0.3534417926214854</v>
      </c>
      <c r="I47" s="27"/>
      <c r="J47" s="30" t="s">
        <v>54</v>
      </c>
      <c r="K47" s="31">
        <f>K46/I46</f>
        <v>7.463197443472401E-2</v>
      </c>
      <c r="L47" s="22">
        <v>2.9637308304891916</v>
      </c>
      <c r="M47" s="27"/>
      <c r="N47" s="30" t="s">
        <v>54</v>
      </c>
      <c r="O47" s="31">
        <f>O46/M46</f>
        <v>0.10428958659883179</v>
      </c>
      <c r="P47" s="20">
        <v>0.30480521696733298</v>
      </c>
      <c r="Q47" s="27"/>
      <c r="R47" s="30" t="s">
        <v>54</v>
      </c>
      <c r="S47" s="31">
        <f>S46/Q46</f>
        <v>0.1682725848077829</v>
      </c>
      <c r="T47" s="22">
        <v>0.33054085811799117</v>
      </c>
      <c r="U47" s="27"/>
      <c r="V47" s="30" t="s">
        <v>54</v>
      </c>
      <c r="W47" s="31">
        <f>W46/U46</f>
        <v>4.5627568714730379E-2</v>
      </c>
      <c r="X47" s="87" t="s">
        <v>145</v>
      </c>
      <c r="Y47" s="373"/>
      <c r="Z47" s="373"/>
      <c r="AA47" s="374"/>
      <c r="AB47" s="87" t="s">
        <v>145</v>
      </c>
      <c r="AC47" s="373"/>
      <c r="AD47" s="373"/>
      <c r="AE47" s="388"/>
      <c r="AF47" s="22">
        <f t="shared" si="0"/>
        <v>6.8073613115553373</v>
      </c>
      <c r="AG47" s="27"/>
      <c r="AH47" s="30" t="s">
        <v>54</v>
      </c>
      <c r="AI47" s="29">
        <f>AI46/AG46</f>
        <v>0.14438105478420746</v>
      </c>
    </row>
    <row r="48" spans="1:35">
      <c r="A48" s="361"/>
      <c r="B48" s="25" t="s">
        <v>87</v>
      </c>
      <c r="C48" s="24" t="s">
        <v>86</v>
      </c>
      <c r="D48" s="23">
        <v>3.0267947998159226</v>
      </c>
      <c r="E48" s="27"/>
      <c r="F48" s="27"/>
      <c r="G48" s="28"/>
      <c r="H48" s="20">
        <v>0.36707971314618804</v>
      </c>
      <c r="I48" s="27"/>
      <c r="J48" s="27"/>
      <c r="K48" s="28"/>
      <c r="L48" s="22">
        <v>2.3572680319067341</v>
      </c>
      <c r="M48" s="27"/>
      <c r="N48" s="27"/>
      <c r="O48" s="28"/>
      <c r="P48" s="20">
        <v>0.38327993557294066</v>
      </c>
      <c r="Q48" s="27"/>
      <c r="R48" s="27"/>
      <c r="S48" s="28"/>
      <c r="T48" s="22">
        <v>0.31777229636447307</v>
      </c>
      <c r="U48" s="27"/>
      <c r="V48" s="27"/>
      <c r="W48" s="28"/>
      <c r="X48" s="87" t="s">
        <v>145</v>
      </c>
      <c r="Y48" s="373"/>
      <c r="Z48" s="373"/>
      <c r="AA48" s="374"/>
      <c r="AB48" s="87" t="s">
        <v>145</v>
      </c>
      <c r="AC48" s="373"/>
      <c r="AD48" s="373"/>
      <c r="AE48" s="388"/>
      <c r="AF48" s="22">
        <f t="shared" ref="AF48:AF80" si="1">SUM(D48,H48,L48,P48,T48,X48,AB48)</f>
        <v>6.4521947768062589</v>
      </c>
      <c r="AG48" s="27"/>
      <c r="AH48" s="27"/>
      <c r="AI48" s="26"/>
    </row>
    <row r="49" spans="1:35">
      <c r="A49" s="361"/>
      <c r="B49" s="25" t="s">
        <v>20</v>
      </c>
      <c r="C49" s="24" t="s">
        <v>85</v>
      </c>
      <c r="D49" s="23">
        <v>3.2692598455598456</v>
      </c>
      <c r="E49" s="18" t="str">
        <f>(IF(((G49)&gt;0.05),"-",IF(((G49)&gt;0.01),"*",IF(((G49)&gt;0.001),"**","***"))))</f>
        <v>***</v>
      </c>
      <c r="F49" s="17" t="s">
        <v>50</v>
      </c>
      <c r="G49" s="21">
        <f>TTEST(D16:D20,D46:D50,2,2)</f>
        <v>1.3918844222416571E-5</v>
      </c>
      <c r="H49" s="20">
        <v>0.33185121460746464</v>
      </c>
      <c r="I49" s="18" t="str">
        <f>(IF(((K49)&gt;0.05),"-",IF(((K49)&gt;0.01),"*",IF(((K49)&gt;0.001),"**","***"))))</f>
        <v>***</v>
      </c>
      <c r="J49" s="17" t="s">
        <v>50</v>
      </c>
      <c r="K49" s="21">
        <f>TTEST(H16:H20,H46:H50,2,2)</f>
        <v>5.3585111331858438E-7</v>
      </c>
      <c r="L49" s="22">
        <v>3.0937427284427286</v>
      </c>
      <c r="M49" s="18" t="str">
        <f>(IF(((O49)&gt;0.05),"-",IF(((O49)&gt;0.01),"*",IF(((O49)&gt;0.001),"**","***"))))</f>
        <v>***</v>
      </c>
      <c r="N49" s="17" t="s">
        <v>50</v>
      </c>
      <c r="O49" s="21">
        <f>TTEST(L16:L20,L46:L50,2,2)</f>
        <v>1.8017831476895044E-5</v>
      </c>
      <c r="P49" s="20">
        <v>0.29872031853281855</v>
      </c>
      <c r="Q49" s="18"/>
      <c r="R49" s="17"/>
      <c r="S49" s="21"/>
      <c r="T49" s="22">
        <v>0.3288478764478765</v>
      </c>
      <c r="U49" s="18" t="str">
        <f>(IF(((W49)&gt;0.05),"-",IF(((W49)&gt;0.01),"*",IF(((W49)&gt;0.001),"**","***"))))</f>
        <v>**</v>
      </c>
      <c r="V49" s="17" t="s">
        <v>50</v>
      </c>
      <c r="W49" s="21">
        <f>TTEST(T16:T20,T46:T50,2,2)</f>
        <v>2.6688138042408791E-3</v>
      </c>
      <c r="X49" s="87" t="s">
        <v>145</v>
      </c>
      <c r="Y49" s="373"/>
      <c r="Z49" s="373"/>
      <c r="AA49" s="374"/>
      <c r="AB49" s="87" t="s">
        <v>145</v>
      </c>
      <c r="AC49" s="373"/>
      <c r="AD49" s="373"/>
      <c r="AE49" s="388"/>
      <c r="AF49" s="22">
        <f t="shared" si="1"/>
        <v>7.3224219835907336</v>
      </c>
      <c r="AG49" s="18" t="str">
        <f>(IF(((AI49)&gt;0.05),"-",IF(((AI49)&gt;0.01),"*",IF(((AI49)&gt;0.001),"**","***"))))</f>
        <v>***</v>
      </c>
      <c r="AH49" s="17" t="s">
        <v>50</v>
      </c>
      <c r="AI49" s="16">
        <f>TTEST(AF16:AF20,AF46:AF50,2,2)</f>
        <v>1.2139817828316485E-5</v>
      </c>
    </row>
    <row r="50" spans="1:35" ht="16" thickBot="1">
      <c r="A50" s="369"/>
      <c r="B50" s="68" t="s">
        <v>84</v>
      </c>
      <c r="C50" s="67" t="s">
        <v>83</v>
      </c>
      <c r="D50" s="66">
        <v>5.0775371656499297</v>
      </c>
      <c r="E50" s="61" t="str">
        <f>(IF(((G50)&gt;0.05),"-",IF(((G50)&gt;0.01),"*",IF(((G50)&gt;0.001),"**","***"))))</f>
        <v>-</v>
      </c>
      <c r="F50" s="60" t="s">
        <v>50</v>
      </c>
      <c r="G50" s="64">
        <f>TTEST(D41:D45,D46:D50,2,2)</f>
        <v>8.62123828145899E-2</v>
      </c>
      <c r="H50" s="63">
        <v>0.38635359768496796</v>
      </c>
      <c r="I50" s="61" t="str">
        <f>(IF(((K50)&gt;0.05),"-",IF(((K50)&gt;0.01),"*",IF(((K50)&gt;0.001),"**","***"))))</f>
        <v>-</v>
      </c>
      <c r="J50" s="60" t="s">
        <v>50</v>
      </c>
      <c r="K50" s="64">
        <f>TTEST(H41:H45,H46:H50,2,2)</f>
        <v>0.17306055340519788</v>
      </c>
      <c r="L50" s="65">
        <v>3.0375628499921792</v>
      </c>
      <c r="M50" s="61" t="str">
        <f>(IF(((O50)&gt;0.05),"-",IF(((O50)&gt;0.01),"*",IF(((O50)&gt;0.001),"**","***"))))</f>
        <v>-</v>
      </c>
      <c r="N50" s="60" t="s">
        <v>50</v>
      </c>
      <c r="O50" s="64">
        <f>TTEST(L41:L45,L46:L50,2,2)</f>
        <v>0.20938385820789338</v>
      </c>
      <c r="P50" s="63">
        <v>0.2498184420459878</v>
      </c>
      <c r="Q50" s="61" t="str">
        <f>(IF(((S50)&gt;0.05),"-",IF(((S50)&gt;0.01),"*",IF(((S50)&gt;0.001),"**","***"))))</f>
        <v>-</v>
      </c>
      <c r="R50" s="60" t="s">
        <v>50</v>
      </c>
      <c r="S50" s="64">
        <f>TTEST(P41:P45,P46:P50,2,2)</f>
        <v>0.26862421822810084</v>
      </c>
      <c r="T50" s="65">
        <v>0.3371787423744721</v>
      </c>
      <c r="U50" s="61" t="str">
        <f>(IF(((W50)&gt;0.05),"-",IF(((W50)&gt;0.01),"*",IF(((W50)&gt;0.001),"**","***"))))</f>
        <v>-</v>
      </c>
      <c r="V50" s="60" t="s">
        <v>50</v>
      </c>
      <c r="W50" s="64">
        <f>TTEST(T41:T45,T46:T50,2,2)</f>
        <v>0.92461228312952337</v>
      </c>
      <c r="X50" s="90" t="s">
        <v>145</v>
      </c>
      <c r="Y50" s="375"/>
      <c r="Z50" s="375"/>
      <c r="AA50" s="376"/>
      <c r="AB50" s="90" t="s">
        <v>145</v>
      </c>
      <c r="AC50" s="375"/>
      <c r="AD50" s="375"/>
      <c r="AE50" s="392"/>
      <c r="AF50" s="65">
        <f t="shared" si="1"/>
        <v>9.0884507977475373</v>
      </c>
      <c r="AG50" s="61" t="str">
        <f>(IF(((AI50)&gt;0.05),"-",IF(((AI50)&gt;0.01),"*",IF(((AI50)&gt;0.001),"**","***"))))</f>
        <v>-</v>
      </c>
      <c r="AH50" s="60" t="s">
        <v>50</v>
      </c>
      <c r="AI50" s="59">
        <f>TTEST(AF41:AF45,AF46:AF50,2,2)</f>
        <v>5.1564736342816227E-2</v>
      </c>
    </row>
    <row r="51" spans="1:35" ht="16" thickTop="1">
      <c r="A51" s="360">
        <v>8</v>
      </c>
      <c r="B51" s="25" t="s">
        <v>35</v>
      </c>
      <c r="C51" s="24" t="s">
        <v>82</v>
      </c>
      <c r="D51" s="23">
        <v>3.5438545369504215</v>
      </c>
      <c r="E51" s="53">
        <f>AVERAGE(D51:D55)</f>
        <v>4.4965935022361183</v>
      </c>
      <c r="F51" s="52" t="s">
        <v>56</v>
      </c>
      <c r="G51" s="54">
        <f>STDEVP(D51:D55)</f>
        <v>0.58417169618025866</v>
      </c>
      <c r="H51" s="20">
        <v>0.40316633146242598</v>
      </c>
      <c r="I51" s="53">
        <f>AVERAGE(H51:H55)</f>
        <v>0.38036462856666559</v>
      </c>
      <c r="J51" s="52" t="s">
        <v>56</v>
      </c>
      <c r="K51" s="54">
        <f>STDEVP(H51:H55)</f>
        <v>6.8071824892401683E-2</v>
      </c>
      <c r="L51" s="22">
        <v>4.741771671343936</v>
      </c>
      <c r="M51" s="53">
        <f>AVERAGE(L51:L55)</f>
        <v>4.1739046524026531</v>
      </c>
      <c r="N51" s="52" t="s">
        <v>56</v>
      </c>
      <c r="O51" s="54">
        <f>STDEVP(L51:L55)</f>
        <v>0.89576658864256398</v>
      </c>
      <c r="P51" s="20">
        <v>0.29670491113189895</v>
      </c>
      <c r="Q51" s="53">
        <f>AVERAGE(P51:P55)</f>
        <v>0.373716978323611</v>
      </c>
      <c r="R51" s="52" t="s">
        <v>56</v>
      </c>
      <c r="S51" s="54">
        <f>STDEVP(P51:P55)</f>
        <v>4.4602256805533334E-2</v>
      </c>
      <c r="T51" s="22">
        <v>0.35146637043966322</v>
      </c>
      <c r="U51" s="53">
        <f>AVERAGE(T51:T55)</f>
        <v>0.3338127552005109</v>
      </c>
      <c r="V51" s="52" t="s">
        <v>56</v>
      </c>
      <c r="W51" s="54">
        <f>STDEVP(T51:T55)</f>
        <v>1.353138579785601E-2</v>
      </c>
      <c r="X51" s="87" t="s">
        <v>145</v>
      </c>
      <c r="Y51" s="382" t="s">
        <v>145</v>
      </c>
      <c r="Z51" s="382"/>
      <c r="AA51" s="383"/>
      <c r="AB51" s="87" t="s">
        <v>145</v>
      </c>
      <c r="AC51" s="382" t="s">
        <v>145</v>
      </c>
      <c r="AD51" s="382"/>
      <c r="AE51" s="390"/>
      <c r="AF51" s="22">
        <f t="shared" si="1"/>
        <v>9.3369638213283448</v>
      </c>
      <c r="AG51" s="53">
        <f>AVERAGE(AF51:AF55)</f>
        <v>9.7583925167295593</v>
      </c>
      <c r="AH51" s="52" t="s">
        <v>56</v>
      </c>
      <c r="AI51" s="51">
        <f>STDEVP(AF51:AF55)</f>
        <v>0.6052428915024759</v>
      </c>
    </row>
    <row r="52" spans="1:35">
      <c r="A52" s="361"/>
      <c r="B52" s="25" t="s">
        <v>40</v>
      </c>
      <c r="C52" s="24" t="s">
        <v>81</v>
      </c>
      <c r="D52" s="23">
        <v>4.5627935411020779</v>
      </c>
      <c r="E52" s="27"/>
      <c r="F52" s="30" t="s">
        <v>54</v>
      </c>
      <c r="G52" s="31">
        <f>G51/E51</f>
        <v>0.12991427752803428</v>
      </c>
      <c r="H52" s="20">
        <v>0.49028320535983133</v>
      </c>
      <c r="I52" s="27"/>
      <c r="J52" s="30" t="s">
        <v>54</v>
      </c>
      <c r="K52" s="31">
        <f>K51/I51</f>
        <v>0.17896465596424643</v>
      </c>
      <c r="L52" s="22">
        <v>4.0494632941884978</v>
      </c>
      <c r="M52" s="27"/>
      <c r="N52" s="30" t="s">
        <v>54</v>
      </c>
      <c r="O52" s="31">
        <f>O51/M51</f>
        <v>0.21461117664173948</v>
      </c>
      <c r="P52" s="20">
        <v>0.36181305329719965</v>
      </c>
      <c r="Q52" s="27"/>
      <c r="R52" s="30" t="s">
        <v>54</v>
      </c>
      <c r="S52" s="31">
        <f>S51/Q51</f>
        <v>0.1193476865985765</v>
      </c>
      <c r="T52" s="22">
        <v>0.33421698283649504</v>
      </c>
      <c r="U52" s="27"/>
      <c r="V52" s="30" t="s">
        <v>54</v>
      </c>
      <c r="W52" s="31">
        <f>W51/U51</f>
        <v>4.0535856066159393E-2</v>
      </c>
      <c r="X52" s="87" t="s">
        <v>145</v>
      </c>
      <c r="Y52" s="373"/>
      <c r="Z52" s="373"/>
      <c r="AA52" s="374"/>
      <c r="AB52" s="87" t="s">
        <v>145</v>
      </c>
      <c r="AC52" s="373"/>
      <c r="AD52" s="373"/>
      <c r="AE52" s="388"/>
      <c r="AF52" s="22">
        <f t="shared" si="1"/>
        <v>9.7985700767841006</v>
      </c>
      <c r="AG52" s="27"/>
      <c r="AH52" s="30" t="s">
        <v>54</v>
      </c>
      <c r="AI52" s="29">
        <f>AI51/AG51</f>
        <v>6.2022806570330276E-2</v>
      </c>
    </row>
    <row r="53" spans="1:35">
      <c r="A53" s="361"/>
      <c r="B53" s="25" t="s">
        <v>43</v>
      </c>
      <c r="C53" s="24" t="s">
        <v>80</v>
      </c>
      <c r="D53" s="23">
        <v>5.2416392511013221</v>
      </c>
      <c r="E53" s="27"/>
      <c r="F53" s="27"/>
      <c r="G53" s="28"/>
      <c r="H53" s="20">
        <v>0.30369141703377389</v>
      </c>
      <c r="I53" s="27"/>
      <c r="J53" s="27"/>
      <c r="K53" s="28"/>
      <c r="L53" s="22">
        <v>2.7212914243759179</v>
      </c>
      <c r="M53" s="27"/>
      <c r="N53" s="27"/>
      <c r="O53" s="28"/>
      <c r="P53" s="20">
        <v>0.37486678414096913</v>
      </c>
      <c r="Q53" s="27"/>
      <c r="R53" s="27"/>
      <c r="S53" s="28"/>
      <c r="T53" s="22">
        <v>0.34287687224669605</v>
      </c>
      <c r="U53" s="27"/>
      <c r="V53" s="27"/>
      <c r="W53" s="28"/>
      <c r="X53" s="87" t="s">
        <v>145</v>
      </c>
      <c r="Y53" s="373"/>
      <c r="Z53" s="373"/>
      <c r="AA53" s="374"/>
      <c r="AB53" s="87" t="s">
        <v>145</v>
      </c>
      <c r="AC53" s="373"/>
      <c r="AD53" s="373"/>
      <c r="AE53" s="388"/>
      <c r="AF53" s="22">
        <f t="shared" si="1"/>
        <v>8.9843657488986803</v>
      </c>
      <c r="AG53" s="27"/>
      <c r="AH53" s="27"/>
      <c r="AI53" s="26"/>
    </row>
    <row r="54" spans="1:35">
      <c r="A54" s="361"/>
      <c r="B54" s="25" t="s">
        <v>45</v>
      </c>
      <c r="C54" s="24" t="s">
        <v>79</v>
      </c>
      <c r="D54" s="23">
        <v>4.2288984088717454</v>
      </c>
      <c r="E54" s="18" t="str">
        <f>(IF(((G54)&gt;0.05),"-",IF(((G54)&gt;0.01),"*",IF(((G54)&gt;0.001),"**","***"))))</f>
        <v>***</v>
      </c>
      <c r="F54" s="17" t="s">
        <v>50</v>
      </c>
      <c r="G54" s="21">
        <f>TTEST(D16:D20,D51:D55,2,2)</f>
        <v>1.413435226045994E-5</v>
      </c>
      <c r="H54" s="20">
        <v>0.39182170523947285</v>
      </c>
      <c r="I54" s="18" t="str">
        <f>(IF(((K54)&gt;0.05),"-",IF(((K54)&gt;0.01),"*",IF(((K54)&gt;0.001),"**","***"))))</f>
        <v>***</v>
      </c>
      <c r="J54" s="17" t="s">
        <v>50</v>
      </c>
      <c r="K54" s="21">
        <f>TTEST(H16:H20,H51:H55,2,2)</f>
        <v>3.3520478559698564E-6</v>
      </c>
      <c r="L54" s="22">
        <v>5.4046923979427843</v>
      </c>
      <c r="M54" s="18" t="str">
        <f>(IF(((O54)&gt;0.05),"-",IF(((O54)&gt;0.01),"*",IF(((O54)&gt;0.001),"**","***"))))</f>
        <v>***</v>
      </c>
      <c r="N54" s="17" t="s">
        <v>50</v>
      </c>
      <c r="O54" s="21">
        <f>TTEST(L16:L20,L51:L55,2,2)</f>
        <v>2.8075697364549941E-4</v>
      </c>
      <c r="P54" s="20">
        <v>0.42087656702025078</v>
      </c>
      <c r="Q54" s="18"/>
      <c r="R54" s="17"/>
      <c r="S54" s="21"/>
      <c r="T54" s="22">
        <v>0.32901875602700098</v>
      </c>
      <c r="U54" s="18" t="str">
        <f>(IF(((W54)&gt;0.05),"-",IF(((W54)&gt;0.01),"*",IF(((W54)&gt;0.001),"**","***"))))</f>
        <v>**</v>
      </c>
      <c r="V54" s="17" t="s">
        <v>50</v>
      </c>
      <c r="W54" s="21">
        <f>TTEST(T16:T20,T51:T55,2,2)</f>
        <v>2.5162222688370154E-3</v>
      </c>
      <c r="X54" s="87" t="s">
        <v>145</v>
      </c>
      <c r="Y54" s="373"/>
      <c r="Z54" s="373"/>
      <c r="AA54" s="374"/>
      <c r="AB54" s="87" t="s">
        <v>145</v>
      </c>
      <c r="AC54" s="373"/>
      <c r="AD54" s="373"/>
      <c r="AE54" s="388"/>
      <c r="AF54" s="22">
        <f t="shared" si="1"/>
        <v>10.775307835101255</v>
      </c>
      <c r="AG54" s="18" t="str">
        <f>(IF(((AI54)&gt;0.05),"-",IF(((AI54)&gt;0.01),"*",IF(((AI54)&gt;0.001),"**","***"))))</f>
        <v>***</v>
      </c>
      <c r="AH54" s="17" t="s">
        <v>50</v>
      </c>
      <c r="AI54" s="16">
        <f>TTEST(AF16:AF20,AF51:AF55,2,2)</f>
        <v>1.2842200542184333E-5</v>
      </c>
    </row>
    <row r="55" spans="1:35">
      <c r="A55" s="362"/>
      <c r="B55" s="50" t="s">
        <v>48</v>
      </c>
      <c r="C55" s="49" t="s">
        <v>78</v>
      </c>
      <c r="D55" s="48">
        <v>4.9057817731550273</v>
      </c>
      <c r="E55" s="57" t="str">
        <f>(IF(((G55)&gt;0.05),"-",IF(((G55)&gt;0.01),"*",IF(((G55)&gt;0.001),"**","***"))))</f>
        <v>*</v>
      </c>
      <c r="F55" s="56" t="s">
        <v>50</v>
      </c>
      <c r="G55" s="58">
        <f>TTEST(D51:D55,D61:D65,2,2)</f>
        <v>2.9026821677651912E-2</v>
      </c>
      <c r="H55" s="45">
        <v>0.31286048373782399</v>
      </c>
      <c r="I55" s="57" t="str">
        <f>(IF(((K55)&gt;0.05),"-",IF(((K55)&gt;0.01),"*",IF(((K55)&gt;0.001),"**","***"))))</f>
        <v>-</v>
      </c>
      <c r="J55" s="56" t="s">
        <v>50</v>
      </c>
      <c r="K55" s="58">
        <f>TTEST(H51:H55,H61:H65,2,2)</f>
        <v>0.30857950052515493</v>
      </c>
      <c r="L55" s="47">
        <v>3.9523044741621263</v>
      </c>
      <c r="M55" s="57" t="str">
        <f>(IF(((O55)&gt;0.05),"-",IF(((O55)&gt;0.01),"*",IF(((O55)&gt;0.001),"**","***"))))</f>
        <v>-</v>
      </c>
      <c r="N55" s="56" t="s">
        <v>50</v>
      </c>
      <c r="O55" s="58">
        <f>TTEST(L51:L55,L61:L65,2,2)</f>
        <v>0.15037386829087768</v>
      </c>
      <c r="P55" s="45">
        <v>0.41432357602773645</v>
      </c>
      <c r="Q55" s="57" t="str">
        <f>(IF(((S55)&gt;0.05),"-",IF(((S55)&gt;0.01),"*",IF(((S55)&gt;0.001),"**","***"))))</f>
        <v>-</v>
      </c>
      <c r="R55" s="56" t="s">
        <v>50</v>
      </c>
      <c r="S55" s="58">
        <f>TTEST(P51:P55,P61:P65,2,2)</f>
        <v>0.21887723359260788</v>
      </c>
      <c r="T55" s="47">
        <v>0.31148479445269933</v>
      </c>
      <c r="U55" s="57" t="str">
        <f>(IF(((W55)&gt;0.05),"-",IF(((W55)&gt;0.01),"*",IF(((W55)&gt;0.001),"**","***"))))</f>
        <v>***</v>
      </c>
      <c r="V55" s="56" t="s">
        <v>50</v>
      </c>
      <c r="W55" s="58">
        <f>TTEST(T51:T55,T61:T65,2,2)</f>
        <v>5.5963051403169837E-4</v>
      </c>
      <c r="X55" s="89" t="s">
        <v>145</v>
      </c>
      <c r="Y55" s="384"/>
      <c r="Z55" s="384"/>
      <c r="AA55" s="385"/>
      <c r="AB55" s="89" t="s">
        <v>145</v>
      </c>
      <c r="AC55" s="384"/>
      <c r="AD55" s="384"/>
      <c r="AE55" s="389"/>
      <c r="AF55" s="47">
        <f t="shared" si="1"/>
        <v>9.8967551015354136</v>
      </c>
      <c r="AG55" s="57" t="str">
        <f>(IF(((AI55)&gt;0.05),"-",IF(((AI55)&gt;0.01),"*",IF(((AI55)&gt;0.001),"**","***"))))</f>
        <v>-</v>
      </c>
      <c r="AH55" s="56" t="s">
        <v>50</v>
      </c>
      <c r="AI55" s="55">
        <f>TTEST(AF51:AF55,AF61:AF65,2,2)</f>
        <v>0.24205652621107718</v>
      </c>
    </row>
    <row r="56" spans="1:35">
      <c r="A56" s="363">
        <v>9</v>
      </c>
      <c r="B56" s="40" t="s">
        <v>32</v>
      </c>
      <c r="C56" s="69" t="s">
        <v>77</v>
      </c>
      <c r="D56" s="39">
        <v>6.023692091217856</v>
      </c>
      <c r="E56" s="53">
        <f>AVERAGE(D56:D60)</f>
        <v>6.5931386584294724</v>
      </c>
      <c r="F56" s="52" t="s">
        <v>56</v>
      </c>
      <c r="G56" s="54">
        <f>STDEVP(D56:D60)</f>
        <v>1.7282065405854121</v>
      </c>
      <c r="H56" s="36">
        <v>0.26216546174995958</v>
      </c>
      <c r="I56" s="53">
        <f>AVERAGE(H56:H60)</f>
        <v>0.29014742525140474</v>
      </c>
      <c r="J56" s="52" t="s">
        <v>56</v>
      </c>
      <c r="K56" s="54">
        <f>STDEVP(H56:H60)</f>
        <v>7.0373836431141271E-2</v>
      </c>
      <c r="L56" s="38">
        <v>2.3573234999191328</v>
      </c>
      <c r="M56" s="53">
        <f>AVERAGE(L56:L60)</f>
        <v>2.609670326347183</v>
      </c>
      <c r="N56" s="52" t="s">
        <v>56</v>
      </c>
      <c r="O56" s="54">
        <f>STDEVP(L56:L60)</f>
        <v>0.26318823435637412</v>
      </c>
      <c r="P56" s="36">
        <v>0.47642290150412425</v>
      </c>
      <c r="Q56" s="53">
        <f>AVERAGE(P56:P60)</f>
        <v>0.49111491628251763</v>
      </c>
      <c r="R56" s="52" t="s">
        <v>56</v>
      </c>
      <c r="S56" s="54">
        <f>STDEVP(P56:P60)</f>
        <v>0.12845379778195803</v>
      </c>
      <c r="T56" s="38">
        <v>0.23801135371179041</v>
      </c>
      <c r="U56" s="53">
        <f>AVERAGE(T56:T60)</f>
        <v>0.24120433871746177</v>
      </c>
      <c r="V56" s="52" t="s">
        <v>56</v>
      </c>
      <c r="W56" s="54">
        <f>STDEVP(T56:T60)</f>
        <v>1.1925324663917524E-2</v>
      </c>
      <c r="X56" s="111" t="s">
        <v>145</v>
      </c>
      <c r="Y56" s="380" t="s">
        <v>145</v>
      </c>
      <c r="Z56" s="380"/>
      <c r="AA56" s="381"/>
      <c r="AB56" s="88" t="s">
        <v>145</v>
      </c>
      <c r="AC56" s="380" t="s">
        <v>145</v>
      </c>
      <c r="AD56" s="380"/>
      <c r="AE56" s="387"/>
      <c r="AF56" s="38">
        <f t="shared" si="1"/>
        <v>9.3576153081028632</v>
      </c>
      <c r="AG56" s="53">
        <f>AVERAGE(AF56:AF60)</f>
        <v>10.22527566502804</v>
      </c>
      <c r="AH56" s="52" t="s">
        <v>56</v>
      </c>
      <c r="AI56" s="51">
        <f>STDEVP(AF56:AF60)</f>
        <v>1.7725151851738334</v>
      </c>
    </row>
    <row r="57" spans="1:35">
      <c r="A57" s="361"/>
      <c r="B57" s="25" t="s">
        <v>10</v>
      </c>
      <c r="C57" s="24" t="s">
        <v>76</v>
      </c>
      <c r="D57" s="23">
        <v>9.8624207828518173</v>
      </c>
      <c r="E57" s="27"/>
      <c r="F57" s="30" t="s">
        <v>54</v>
      </c>
      <c r="G57" s="31">
        <f>G56/E56</f>
        <v>0.26212197712175556</v>
      </c>
      <c r="H57" s="20">
        <v>0.19003915035725377</v>
      </c>
      <c r="I57" s="27"/>
      <c r="J57" s="30" t="s">
        <v>54</v>
      </c>
      <c r="K57" s="31">
        <f>K56/I56</f>
        <v>0.24254510054729689</v>
      </c>
      <c r="L57" s="22">
        <v>2.8559688878533707</v>
      </c>
      <c r="M57" s="27"/>
      <c r="N57" s="30" t="s">
        <v>54</v>
      </c>
      <c r="O57" s="31">
        <f>O56/M56</f>
        <v>0.10085114265170991</v>
      </c>
      <c r="P57" s="20">
        <v>0.38742553588070827</v>
      </c>
      <c r="Q57" s="27"/>
      <c r="R57" s="30" t="s">
        <v>54</v>
      </c>
      <c r="S57" s="31">
        <f>S56/Q56</f>
        <v>0.26155548024133723</v>
      </c>
      <c r="T57" s="22">
        <v>0.25837273998136068</v>
      </c>
      <c r="U57" s="27"/>
      <c r="V57" s="30" t="s">
        <v>54</v>
      </c>
      <c r="W57" s="31">
        <f>W56/U56</f>
        <v>4.9440755200869033E-2</v>
      </c>
      <c r="X57" s="108" t="s">
        <v>145</v>
      </c>
      <c r="Y57" s="373"/>
      <c r="Z57" s="373"/>
      <c r="AA57" s="374"/>
      <c r="AB57" s="87" t="s">
        <v>145</v>
      </c>
      <c r="AC57" s="373"/>
      <c r="AD57" s="373"/>
      <c r="AE57" s="388"/>
      <c r="AF57" s="22">
        <f t="shared" si="1"/>
        <v>13.554227096924512</v>
      </c>
      <c r="AG57" s="27"/>
      <c r="AH57" s="30" t="s">
        <v>54</v>
      </c>
      <c r="AI57" s="29">
        <f>AI56/AG56</f>
        <v>0.17334644495073109</v>
      </c>
    </row>
    <row r="58" spans="1:35">
      <c r="A58" s="361"/>
      <c r="B58" s="25" t="s">
        <v>15</v>
      </c>
      <c r="C58" s="24" t="s">
        <v>75</v>
      </c>
      <c r="D58" s="23">
        <v>4.7127105459636027</v>
      </c>
      <c r="E58" s="27"/>
      <c r="F58" s="27"/>
      <c r="G58" s="28"/>
      <c r="H58" s="20">
        <v>0.40521218696531341</v>
      </c>
      <c r="I58" s="27"/>
      <c r="J58" s="27"/>
      <c r="K58" s="28"/>
      <c r="L58" s="22">
        <v>2.227660724840566</v>
      </c>
      <c r="M58" s="27"/>
      <c r="N58" s="27"/>
      <c r="O58" s="28"/>
      <c r="P58" s="20">
        <v>0.73162748483434437</v>
      </c>
      <c r="Q58" s="27"/>
      <c r="R58" s="27"/>
      <c r="S58" s="28"/>
      <c r="T58" s="22">
        <v>0.22188362109192719</v>
      </c>
      <c r="U58" s="27"/>
      <c r="V58" s="27"/>
      <c r="W58" s="28"/>
      <c r="X58" s="108" t="s">
        <v>145</v>
      </c>
      <c r="Y58" s="373"/>
      <c r="Z58" s="373"/>
      <c r="AA58" s="374"/>
      <c r="AB58" s="87" t="s">
        <v>145</v>
      </c>
      <c r="AC58" s="373"/>
      <c r="AD58" s="373"/>
      <c r="AE58" s="388"/>
      <c r="AF58" s="22">
        <f t="shared" si="1"/>
        <v>8.2990945636957534</v>
      </c>
      <c r="AG58" s="27"/>
      <c r="AH58" s="27"/>
      <c r="AI58" s="26"/>
    </row>
    <row r="59" spans="1:35">
      <c r="A59" s="361"/>
      <c r="B59" s="25" t="s">
        <v>21</v>
      </c>
      <c r="C59" s="24" t="s">
        <v>74</v>
      </c>
      <c r="D59" s="23">
        <v>6.340422302158272</v>
      </c>
      <c r="E59" s="18" t="str">
        <f>(IF(((G59)&gt;0.05),"-",IF(((G59)&gt;0.01),"*",IF(((G59)&gt;0.001),"**","***"))))</f>
        <v>***</v>
      </c>
      <c r="F59" s="17" t="s">
        <v>50</v>
      </c>
      <c r="G59" s="21">
        <f>TTEST(D16:D20,D56:D60,2,2)</f>
        <v>1.5078080105374389E-5</v>
      </c>
      <c r="H59" s="20">
        <v>0.31445055955235807</v>
      </c>
      <c r="I59" s="18" t="str">
        <f>(IF(((K59)&gt;0.05),"-",IF(((K59)&gt;0.01),"*",IF(((K59)&gt;0.001),"**","***"))))</f>
        <v>***</v>
      </c>
      <c r="J59" s="17" t="s">
        <v>50</v>
      </c>
      <c r="K59" s="21">
        <f>TTEST(H16:H20,H56:H60,2,2)</f>
        <v>1.3301730372117226E-6</v>
      </c>
      <c r="L59" s="22">
        <v>2.7840454836131094</v>
      </c>
      <c r="M59" s="18" t="str">
        <f>(IF(((O59)&gt;0.05),"-",IF(((O59)&gt;0.01),"*",IF(((O59)&gt;0.001),"**","***"))))</f>
        <v>***</v>
      </c>
      <c r="N59" s="17" t="s">
        <v>50</v>
      </c>
      <c r="O59" s="21">
        <f>TTEST(L16:L20,L56:L60,2,2)</f>
        <v>1.4118763214123527E-5</v>
      </c>
      <c r="P59" s="20">
        <v>0.37423606714628294</v>
      </c>
      <c r="Q59" s="18"/>
      <c r="R59" s="17"/>
      <c r="S59" s="21"/>
      <c r="T59" s="22">
        <v>0.24692177458033571</v>
      </c>
      <c r="U59" s="18" t="str">
        <f>(IF(((W59)&gt;0.05),"-",IF(((W59)&gt;0.01),"*",IF(((W59)&gt;0.001),"**","***"))))</f>
        <v>***</v>
      </c>
      <c r="V59" s="17" t="s">
        <v>50</v>
      </c>
      <c r="W59" s="21">
        <f>TTEST(T16:T20,T56:T60,2,2)</f>
        <v>2.8778456670464965E-4</v>
      </c>
      <c r="X59" s="108" t="s">
        <v>145</v>
      </c>
      <c r="Y59" s="373"/>
      <c r="Z59" s="373"/>
      <c r="AA59" s="374"/>
      <c r="AB59" s="87" t="s">
        <v>145</v>
      </c>
      <c r="AC59" s="373"/>
      <c r="AD59" s="373"/>
      <c r="AE59" s="388"/>
      <c r="AF59" s="22">
        <f t="shared" si="1"/>
        <v>10.060076187050358</v>
      </c>
      <c r="AG59" s="18" t="str">
        <f>(IF(((AI59)&gt;0.05),"-",IF(((AI59)&gt;0.01),"*",IF(((AI59)&gt;0.001),"**","***"))))</f>
        <v>***</v>
      </c>
      <c r="AH59" s="17" t="s">
        <v>50</v>
      </c>
      <c r="AI59" s="16">
        <f>TTEST(AF16:AF20,AF56:AF60,2,2)</f>
        <v>1.3059388418729577E-5</v>
      </c>
    </row>
    <row r="60" spans="1:35">
      <c r="A60" s="362"/>
      <c r="B60" s="50" t="s">
        <v>27</v>
      </c>
      <c r="C60" s="49" t="s">
        <v>73</v>
      </c>
      <c r="D60" s="48">
        <v>6.0264475699558169</v>
      </c>
      <c r="E60" s="43" t="str">
        <f>(IF(((G60)&gt;0.05),"-",IF(((G60)&gt;0.01),"*",IF(((G60)&gt;0.001),"**","***"))))</f>
        <v>-</v>
      </c>
      <c r="F60" s="42" t="s">
        <v>50</v>
      </c>
      <c r="G60" s="46">
        <f>TTEST(D51:D55,D56:D60,2,2)</f>
        <v>5.0588720953120496E-2</v>
      </c>
      <c r="H60" s="45">
        <v>0.27886976763213878</v>
      </c>
      <c r="I60" s="43" t="str">
        <f>(IF(((K60)&gt;0.05),"-",IF(((K60)&gt;0.01),"*",IF(((K60)&gt;0.001),"**","***"))))</f>
        <v>-</v>
      </c>
      <c r="J60" s="42" t="s">
        <v>50</v>
      </c>
      <c r="K60" s="46">
        <f>TTEST(H51:H55,H56:H60,2,2)</f>
        <v>0.10259262988740502</v>
      </c>
      <c r="L60" s="47">
        <v>2.823353035509736</v>
      </c>
      <c r="M60" s="43" t="str">
        <f>(IF(((O60)&gt;0.05),"-",IF(((O60)&gt;0.01),"*",IF(((O60)&gt;0.001),"**","***"))))</f>
        <v>*</v>
      </c>
      <c r="N60" s="42" t="s">
        <v>50</v>
      </c>
      <c r="O60" s="46">
        <f>TTEST(L51:L55,L56:L60,2,2)</f>
        <v>1.0067374758945095E-2</v>
      </c>
      <c r="P60" s="45">
        <v>0.48586259204712812</v>
      </c>
      <c r="Q60" s="43" t="str">
        <f>(IF(((S60)&gt;0.05),"-",IF(((S60)&gt;0.01),"*",IF(((S60)&gt;0.001),"**","***"))))</f>
        <v>-</v>
      </c>
      <c r="R60" s="42" t="s">
        <v>50</v>
      </c>
      <c r="S60" s="46">
        <f>TTEST(P51:P55,P56:P60,2,2)</f>
        <v>0.12248794893484563</v>
      </c>
      <c r="T60" s="47">
        <v>0.24083220422189491</v>
      </c>
      <c r="U60" s="43" t="str">
        <f>(IF(((W60)&gt;0.05),"-",IF(((W60)&gt;0.01),"*",IF(((W60)&gt;0.001),"**","***"))))</f>
        <v>***</v>
      </c>
      <c r="V60" s="42" t="s">
        <v>50</v>
      </c>
      <c r="W60" s="46">
        <f>TTEST(T51:T55,T56:T60,2,2)</f>
        <v>6.9595065696708624E-6</v>
      </c>
      <c r="X60" s="106" t="s">
        <v>145</v>
      </c>
      <c r="Y60" s="384"/>
      <c r="Z60" s="384"/>
      <c r="AA60" s="385"/>
      <c r="AB60" s="89" t="s">
        <v>145</v>
      </c>
      <c r="AC60" s="384"/>
      <c r="AD60" s="384"/>
      <c r="AE60" s="389"/>
      <c r="AF60" s="47">
        <f t="shared" si="1"/>
        <v>9.8553651693667153</v>
      </c>
      <c r="AG60" s="43" t="str">
        <f>(IF(((AI60)&gt;0.05),"-",IF(((AI60)&gt;0.01),"*",IF(((AI60)&gt;0.001),"**","***"))))</f>
        <v>-</v>
      </c>
      <c r="AH60" s="42" t="s">
        <v>50</v>
      </c>
      <c r="AI60" s="41">
        <f>TTEST(AF51:AF55,AF56:AF60,2,2)</f>
        <v>0.63151929943359475</v>
      </c>
    </row>
    <row r="61" spans="1:35">
      <c r="A61" s="363">
        <v>10</v>
      </c>
      <c r="B61" s="40" t="s">
        <v>8</v>
      </c>
      <c r="C61" s="69" t="s">
        <v>72</v>
      </c>
      <c r="D61" s="39">
        <v>9.412223454367</v>
      </c>
      <c r="E61" s="34">
        <f>AVERAGE(D61:D65)</f>
        <v>7.3669101099932792</v>
      </c>
      <c r="F61" s="33" t="s">
        <v>56</v>
      </c>
      <c r="G61" s="37">
        <f>STDEVP(D61:D65)</f>
        <v>2.0817326611636346</v>
      </c>
      <c r="H61" s="36">
        <v>0.39954112692181881</v>
      </c>
      <c r="I61" s="34">
        <f>AVERAGE(H61:H65)</f>
        <v>0.33437224880621941</v>
      </c>
      <c r="J61" s="33" t="s">
        <v>56</v>
      </c>
      <c r="K61" s="37">
        <f>STDEVP(H61:H65)</f>
        <v>5.0233578706339883E-2</v>
      </c>
      <c r="L61" s="38">
        <v>2.9099258259731764</v>
      </c>
      <c r="M61" s="34">
        <f>AVERAGE(L61:L65)</f>
        <v>3.1651220397397366</v>
      </c>
      <c r="N61" s="33" t="s">
        <v>56</v>
      </c>
      <c r="O61" s="37">
        <f>STDEVP(L61:L65)</f>
        <v>0.89811401825579451</v>
      </c>
      <c r="P61" s="36">
        <v>0.39571521099116785</v>
      </c>
      <c r="Q61" s="34">
        <f>AVERAGE(P61:P65)</f>
        <v>0.43171680880041458</v>
      </c>
      <c r="R61" s="33" t="s">
        <v>56</v>
      </c>
      <c r="S61" s="37">
        <f>STDEVP(P61:P65)</f>
        <v>7.4633380648119682E-2</v>
      </c>
      <c r="T61" s="38">
        <v>0.25909210009813544</v>
      </c>
      <c r="U61" s="34">
        <f>AVERAGE(T61:T65)</f>
        <v>0.25172683021155651</v>
      </c>
      <c r="V61" s="33" t="s">
        <v>56</v>
      </c>
      <c r="W61" s="37">
        <f>STDEVP(T61:T65)</f>
        <v>2.6477914134187628E-2</v>
      </c>
      <c r="X61" s="111" t="s">
        <v>145</v>
      </c>
      <c r="Y61" s="380" t="s">
        <v>145</v>
      </c>
      <c r="Z61" s="380"/>
      <c r="AA61" s="381"/>
      <c r="AB61" s="88" t="s">
        <v>145</v>
      </c>
      <c r="AC61" s="380" t="s">
        <v>145</v>
      </c>
      <c r="AD61" s="380"/>
      <c r="AE61" s="387"/>
      <c r="AF61" s="38">
        <f t="shared" si="1"/>
        <v>13.376497718351299</v>
      </c>
      <c r="AG61" s="34">
        <f>AVERAGE(AF61:AF65)</f>
        <v>11.549848037551206</v>
      </c>
      <c r="AH61" s="33" t="s">
        <v>56</v>
      </c>
      <c r="AI61" s="32">
        <f>STDEVP(AF61:AF65)</f>
        <v>2.770842988298118</v>
      </c>
    </row>
    <row r="62" spans="1:35">
      <c r="A62" s="361"/>
      <c r="B62" s="25" t="s">
        <v>11</v>
      </c>
      <c r="C62" s="24" t="s">
        <v>71</v>
      </c>
      <c r="D62" s="23">
        <v>5.7253822952427704</v>
      </c>
      <c r="E62" s="27"/>
      <c r="F62" s="30" t="s">
        <v>54</v>
      </c>
      <c r="G62" s="31">
        <f>G61/E61</f>
        <v>0.2825788057790668</v>
      </c>
      <c r="H62" s="20">
        <v>0.34741472126859574</v>
      </c>
      <c r="I62" s="27"/>
      <c r="J62" s="30" t="s">
        <v>54</v>
      </c>
      <c r="K62" s="31">
        <f>K61/I61</f>
        <v>0.15023249951419271</v>
      </c>
      <c r="L62" s="22">
        <v>2.5855264999182603</v>
      </c>
      <c r="M62" s="27"/>
      <c r="N62" s="30" t="s">
        <v>54</v>
      </c>
      <c r="O62" s="31">
        <f>O61/M61</f>
        <v>0.2837533614753272</v>
      </c>
      <c r="P62" s="20">
        <v>0.3574620892594409</v>
      </c>
      <c r="Q62" s="27"/>
      <c r="R62" s="30" t="s">
        <v>54</v>
      </c>
      <c r="S62" s="31">
        <f>S61/Q61</f>
        <v>0.17287578136116347</v>
      </c>
      <c r="T62" s="22">
        <v>0.23467567435017164</v>
      </c>
      <c r="U62" s="27"/>
      <c r="V62" s="30" t="s">
        <v>54</v>
      </c>
      <c r="W62" s="31">
        <f>W61/U61</f>
        <v>0.10518510923899146</v>
      </c>
      <c r="X62" s="108" t="s">
        <v>145</v>
      </c>
      <c r="Y62" s="373"/>
      <c r="Z62" s="373"/>
      <c r="AA62" s="374"/>
      <c r="AB62" s="87" t="s">
        <v>145</v>
      </c>
      <c r="AC62" s="373"/>
      <c r="AD62" s="373"/>
      <c r="AE62" s="388"/>
      <c r="AF62" s="22">
        <f t="shared" si="1"/>
        <v>9.2504612800392376</v>
      </c>
      <c r="AG62" s="27"/>
      <c r="AH62" s="30" t="s">
        <v>54</v>
      </c>
      <c r="AI62" s="29">
        <f>AI61/AG61</f>
        <v>0.23990298221149506</v>
      </c>
    </row>
    <row r="63" spans="1:35">
      <c r="A63" s="361"/>
      <c r="B63" s="25" t="s">
        <v>16</v>
      </c>
      <c r="C63" s="24" t="s">
        <v>70</v>
      </c>
      <c r="D63" s="23">
        <v>6.5031595147478596</v>
      </c>
      <c r="E63" s="27"/>
      <c r="F63" s="27"/>
      <c r="G63" s="28"/>
      <c r="H63" s="20">
        <v>0.28615157786235335</v>
      </c>
      <c r="I63" s="27"/>
      <c r="J63" s="27"/>
      <c r="K63" s="28"/>
      <c r="L63" s="22">
        <v>2.2312601014906437</v>
      </c>
      <c r="M63" s="27"/>
      <c r="N63" s="27"/>
      <c r="O63" s="28"/>
      <c r="P63" s="20">
        <v>0.57459586108468119</v>
      </c>
      <c r="Q63" s="27"/>
      <c r="R63" s="27"/>
      <c r="S63" s="28"/>
      <c r="T63" s="22">
        <v>0.24435513796384398</v>
      </c>
      <c r="U63" s="27"/>
      <c r="V63" s="27"/>
      <c r="W63" s="28"/>
      <c r="X63" s="108" t="s">
        <v>145</v>
      </c>
      <c r="Y63" s="373"/>
      <c r="Z63" s="373"/>
      <c r="AA63" s="374"/>
      <c r="AB63" s="87" t="s">
        <v>145</v>
      </c>
      <c r="AC63" s="373"/>
      <c r="AD63" s="373"/>
      <c r="AE63" s="388"/>
      <c r="AF63" s="22">
        <f t="shared" si="1"/>
        <v>9.8395221931493815</v>
      </c>
      <c r="AG63" s="27"/>
      <c r="AH63" s="27"/>
      <c r="AI63" s="26"/>
    </row>
    <row r="64" spans="1:35">
      <c r="A64" s="361"/>
      <c r="B64" s="25" t="s">
        <v>22</v>
      </c>
      <c r="C64" s="24" t="s">
        <v>69</v>
      </c>
      <c r="D64" s="23">
        <v>4.9569792826805097</v>
      </c>
      <c r="E64" s="18" t="str">
        <f>(IF(((G64)&gt;0.05),"-",IF(((G64)&gt;0.01),"*",IF(((G64)&gt;0.001),"**","***"))))</f>
        <v>***</v>
      </c>
      <c r="F64" s="17" t="s">
        <v>50</v>
      </c>
      <c r="G64" s="21">
        <f>TTEST(D16:D20,D61:D65,2,2)</f>
        <v>1.5450874120276114E-5</v>
      </c>
      <c r="H64" s="20">
        <v>0.26729514708195684</v>
      </c>
      <c r="I64" s="18" t="str">
        <f>(IF(((K64)&gt;0.05),"-",IF(((K64)&gt;0.01),"*",IF(((K64)&gt;0.001),"**","***"))))</f>
        <v>***</v>
      </c>
      <c r="J64" s="17" t="s">
        <v>50</v>
      </c>
      <c r="K64" s="21">
        <f>TTEST(H16:H20,H61:H65,2,2)</f>
        <v>9.5761797010608973E-7</v>
      </c>
      <c r="L64" s="22">
        <v>3.2762019034135599</v>
      </c>
      <c r="M64" s="18" t="str">
        <f>(IF(((O64)&gt;0.05),"-",IF(((O64)&gt;0.01),"*",IF(((O64)&gt;0.001),"**","***"))))</f>
        <v>***</v>
      </c>
      <c r="N64" s="17" t="s">
        <v>50</v>
      </c>
      <c r="O64" s="21">
        <f>TTEST(L16:L20,L61:L65,2,2)</f>
        <v>8.1142550139358415E-5</v>
      </c>
      <c r="P64" s="20">
        <v>0.42227144879660211</v>
      </c>
      <c r="Q64" s="18"/>
      <c r="R64" s="17"/>
      <c r="S64" s="21"/>
      <c r="T64" s="22">
        <v>0.22178102878716374</v>
      </c>
      <c r="U64" s="18" t="str">
        <f>(IF(((W64)&gt;0.05),"-",IF(((W64)&gt;0.01),"*",IF(((W64)&gt;0.001),"**","***"))))</f>
        <v>***</v>
      </c>
      <c r="V64" s="17" t="s">
        <v>50</v>
      </c>
      <c r="W64" s="21">
        <f>TTEST(T16:T20,T61:T65,2,2)</f>
        <v>4.2437234659155473E-4</v>
      </c>
      <c r="X64" s="108" t="s">
        <v>145</v>
      </c>
      <c r="Y64" s="373"/>
      <c r="Z64" s="373"/>
      <c r="AA64" s="374"/>
      <c r="AB64" s="87" t="s">
        <v>145</v>
      </c>
      <c r="AC64" s="373"/>
      <c r="AD64" s="373"/>
      <c r="AE64" s="388"/>
      <c r="AF64" s="22">
        <f t="shared" si="1"/>
        <v>9.1445288107597911</v>
      </c>
      <c r="AG64" s="18" t="str">
        <f>(IF(((AI64)&gt;0.05),"-",IF(((AI64)&gt;0.01),"*",IF(((AI64)&gt;0.001),"**","***"))))</f>
        <v>***</v>
      </c>
      <c r="AH64" s="17" t="s">
        <v>50</v>
      </c>
      <c r="AI64" s="16">
        <f>TTEST(AF16:AF20,AF61:AF65,2,2)</f>
        <v>1.3640895451789144E-5</v>
      </c>
    </row>
    <row r="65" spans="1:35" ht="16" thickBot="1">
      <c r="A65" s="369"/>
      <c r="B65" s="68" t="s">
        <v>28</v>
      </c>
      <c r="C65" s="67" t="s">
        <v>68</v>
      </c>
      <c r="D65" s="66">
        <v>10.236806002928258</v>
      </c>
      <c r="E65" s="61" t="str">
        <f>(IF(((G65)&gt;0.05),"-",IF(((G65)&gt;0.01),"*",IF(((G65)&gt;0.001),"**","***"))))</f>
        <v>-</v>
      </c>
      <c r="F65" s="60" t="s">
        <v>50</v>
      </c>
      <c r="G65" s="64">
        <f>TTEST(D56:D60,D61:D65,2,2)</f>
        <v>0.58304856113824177</v>
      </c>
      <c r="H65" s="63">
        <v>0.37145867089637225</v>
      </c>
      <c r="I65" s="61" t="str">
        <f>(IF(((K65)&gt;0.05),"-",IF(((K65)&gt;0.01),"*",IF(((K65)&gt;0.001),"**","***"))))</f>
        <v>-</v>
      </c>
      <c r="J65" s="60" t="s">
        <v>50</v>
      </c>
      <c r="K65" s="64">
        <f>TTEST(H56:H60,H61:H65,2,2)</f>
        <v>0.33625522994688106</v>
      </c>
      <c r="L65" s="65">
        <v>4.8226958679030432</v>
      </c>
      <c r="M65" s="61" t="str">
        <f>(IF(((O65)&gt;0.05),"-",IF(((O65)&gt;0.01),"*",IF(((O65)&gt;0.001),"**","***"))))</f>
        <v>-</v>
      </c>
      <c r="N65" s="60" t="s">
        <v>50</v>
      </c>
      <c r="O65" s="64">
        <f>TTEST(L56:L60,L61:L65,2,2)</f>
        <v>0.26927249455254515</v>
      </c>
      <c r="P65" s="63">
        <v>0.4085394338701806</v>
      </c>
      <c r="Q65" s="61" t="str">
        <f>(IF(((S65)&gt;0.05),"-",IF(((S65)&gt;0.01),"*",IF(((S65)&gt;0.001),"**","***"))))</f>
        <v>-</v>
      </c>
      <c r="R65" s="60" t="s">
        <v>50</v>
      </c>
      <c r="S65" s="64">
        <f>TTEST(P56:P60,P61:P65,2,2)</f>
        <v>0.44700846061117694</v>
      </c>
      <c r="T65" s="65">
        <v>0.29873020985846754</v>
      </c>
      <c r="U65" s="61" t="str">
        <f>(IF(((W65)&gt;0.05),"-",IF(((W65)&gt;0.01),"*",IF(((W65)&gt;0.001),"**","***"))))</f>
        <v>-</v>
      </c>
      <c r="V65" s="60" t="s">
        <v>50</v>
      </c>
      <c r="W65" s="64">
        <f>TTEST(T56:T60,T61:T65,2,2)</f>
        <v>0.48928552980072337</v>
      </c>
      <c r="X65" s="109" t="s">
        <v>145</v>
      </c>
      <c r="Y65" s="375"/>
      <c r="Z65" s="375"/>
      <c r="AA65" s="376"/>
      <c r="AB65" s="90" t="s">
        <v>145</v>
      </c>
      <c r="AC65" s="375"/>
      <c r="AD65" s="375"/>
      <c r="AE65" s="392"/>
      <c r="AF65" s="65">
        <f t="shared" si="1"/>
        <v>16.138230185456322</v>
      </c>
      <c r="AG65" s="61" t="str">
        <f>(IF(((AI65)&gt;0.05),"-",IF(((AI65)&gt;0.01),"*",IF(((AI65)&gt;0.001),"**","***"))))</f>
        <v>-</v>
      </c>
      <c r="AH65" s="60" t="s">
        <v>50</v>
      </c>
      <c r="AI65" s="59">
        <f>TTEST(AF56:AF60,AF61:AF65,2,2)</f>
        <v>0.44387333673660367</v>
      </c>
    </row>
    <row r="66" spans="1:35" ht="16" thickTop="1">
      <c r="A66" s="360">
        <v>11</v>
      </c>
      <c r="B66" s="25" t="s">
        <v>36</v>
      </c>
      <c r="C66" s="24" t="s">
        <v>67</v>
      </c>
      <c r="D66" s="23">
        <v>10.861623206333499</v>
      </c>
      <c r="E66" s="53">
        <f>AVERAGE(D66:D70)</f>
        <v>7.0303192217787114</v>
      </c>
      <c r="F66" s="52" t="s">
        <v>56</v>
      </c>
      <c r="G66" s="54">
        <f>STDEVP(D66:D70)</f>
        <v>2.1765745818597981</v>
      </c>
      <c r="H66" s="20">
        <v>0.46836933036450601</v>
      </c>
      <c r="I66" s="53">
        <f>AVERAGE(H66:H70)</f>
        <v>0.37082476437440925</v>
      </c>
      <c r="J66" s="52" t="s">
        <v>56</v>
      </c>
      <c r="K66" s="54">
        <f>STDEVP(H66:H70)</f>
        <v>5.92058926511966E-2</v>
      </c>
      <c r="L66" s="22">
        <v>3.9365505855187202</v>
      </c>
      <c r="M66" s="53">
        <f>AVERAGE(L66:L70)</f>
        <v>4.4642351187225575</v>
      </c>
      <c r="N66" s="52" t="s">
        <v>56</v>
      </c>
      <c r="O66" s="54">
        <f>STDEVP(L66:L70)</f>
        <v>1.3238261374586895</v>
      </c>
      <c r="P66" s="20">
        <v>0.39946803562592775</v>
      </c>
      <c r="Q66" s="53">
        <f>AVERAGE(P66:P70)</f>
        <v>0.39004559053362126</v>
      </c>
      <c r="R66" s="52" t="s">
        <v>56</v>
      </c>
      <c r="S66" s="54">
        <f>STDEVP(P66:P70)</f>
        <v>5.1965887680150695E-2</v>
      </c>
      <c r="T66" s="22">
        <v>0.31530272142503712</v>
      </c>
      <c r="U66" s="53">
        <f>AVERAGE(T66:T70)</f>
        <v>0.31218097623936603</v>
      </c>
      <c r="V66" s="52" t="s">
        <v>56</v>
      </c>
      <c r="W66" s="54">
        <f>STDEVP(T66:T70)</f>
        <v>1.019328855268966E-2</v>
      </c>
      <c r="X66" s="108" t="s">
        <v>145</v>
      </c>
      <c r="Y66" s="382" t="s">
        <v>145</v>
      </c>
      <c r="Z66" s="382"/>
      <c r="AA66" s="383"/>
      <c r="AB66" s="87" t="s">
        <v>145</v>
      </c>
      <c r="AC66" s="382" t="s">
        <v>145</v>
      </c>
      <c r="AD66" s="382"/>
      <c r="AE66" s="390"/>
      <c r="AF66" s="22">
        <f t="shared" si="1"/>
        <v>15.981313879267692</v>
      </c>
      <c r="AG66" s="53">
        <f>AVERAGE(AF66:AF70)</f>
        <v>12.567605671648662</v>
      </c>
      <c r="AH66" s="52" t="s">
        <v>56</v>
      </c>
      <c r="AI66" s="51">
        <f>STDEVP(AF66:AF70)</f>
        <v>2.35683851821996</v>
      </c>
    </row>
    <row r="67" spans="1:35">
      <c r="A67" s="361"/>
      <c r="B67" s="25" t="s">
        <v>41</v>
      </c>
      <c r="C67" s="24" t="s">
        <v>66</v>
      </c>
      <c r="D67" s="23">
        <v>7.2709534952900343</v>
      </c>
      <c r="E67" s="27"/>
      <c r="F67" s="30" t="s">
        <v>54</v>
      </c>
      <c r="G67" s="31">
        <f>G66/E66</f>
        <v>0.30959825766049814</v>
      </c>
      <c r="H67" s="20">
        <v>0.40938900181788135</v>
      </c>
      <c r="I67" s="27"/>
      <c r="J67" s="30" t="s">
        <v>54</v>
      </c>
      <c r="K67" s="31">
        <f>K66/I66</f>
        <v>0.15966002904654558</v>
      </c>
      <c r="L67" s="22">
        <v>3.4053467691290695</v>
      </c>
      <c r="M67" s="27"/>
      <c r="N67" s="30" t="s">
        <v>54</v>
      </c>
      <c r="O67" s="31">
        <f>O66/M66</f>
        <v>0.29654041560371552</v>
      </c>
      <c r="P67" s="20">
        <v>0.35064010907288046</v>
      </c>
      <c r="Q67" s="27"/>
      <c r="R67" s="30" t="s">
        <v>54</v>
      </c>
      <c r="S67" s="31">
        <f>S66/Q66</f>
        <v>0.13323029138479986</v>
      </c>
      <c r="T67" s="22">
        <v>0.30137461576598906</v>
      </c>
      <c r="U67" s="27"/>
      <c r="V67" s="30" t="s">
        <v>54</v>
      </c>
      <c r="W67" s="31">
        <f>W66/U66</f>
        <v>3.2651856866748707E-2</v>
      </c>
      <c r="X67" s="108" t="s">
        <v>145</v>
      </c>
      <c r="Y67" s="373"/>
      <c r="Z67" s="373"/>
      <c r="AA67" s="374"/>
      <c r="AB67" s="87" t="s">
        <v>145</v>
      </c>
      <c r="AC67" s="373"/>
      <c r="AD67" s="373"/>
      <c r="AE67" s="388"/>
      <c r="AF67" s="22">
        <f t="shared" si="1"/>
        <v>11.737703991075854</v>
      </c>
      <c r="AG67" s="27"/>
      <c r="AH67" s="30" t="s">
        <v>54</v>
      </c>
      <c r="AI67" s="29">
        <f>AI66/AG66</f>
        <v>0.18753281888345416</v>
      </c>
    </row>
    <row r="68" spans="1:35">
      <c r="A68" s="361"/>
      <c r="B68" s="25" t="s">
        <v>44</v>
      </c>
      <c r="C68" s="24" t="s">
        <v>65</v>
      </c>
      <c r="D68" s="23">
        <v>4.3135408866995073</v>
      </c>
      <c r="E68" s="27"/>
      <c r="F68" s="27"/>
      <c r="G68" s="28"/>
      <c r="H68" s="20">
        <v>0.31026237274220031</v>
      </c>
      <c r="I68" s="27"/>
      <c r="J68" s="27"/>
      <c r="K68" s="28"/>
      <c r="L68" s="22">
        <v>3.5721912479474551</v>
      </c>
      <c r="M68" s="27"/>
      <c r="N68" s="27"/>
      <c r="O68" s="28"/>
      <c r="P68" s="20">
        <v>0.34484438423645319</v>
      </c>
      <c r="Q68" s="27"/>
      <c r="R68" s="27"/>
      <c r="S68" s="28"/>
      <c r="T68" s="22">
        <v>0.31199310344827585</v>
      </c>
      <c r="U68" s="27"/>
      <c r="V68" s="27"/>
      <c r="W68" s="28"/>
      <c r="X68" s="108" t="s">
        <v>145</v>
      </c>
      <c r="Y68" s="373"/>
      <c r="Z68" s="373"/>
      <c r="AA68" s="374"/>
      <c r="AB68" s="87" t="s">
        <v>145</v>
      </c>
      <c r="AC68" s="373"/>
      <c r="AD68" s="373"/>
      <c r="AE68" s="388"/>
      <c r="AF68" s="22">
        <f t="shared" si="1"/>
        <v>8.8528319950738901</v>
      </c>
      <c r="AG68" s="27"/>
      <c r="AH68" s="27"/>
      <c r="AI68" s="26"/>
    </row>
    <row r="69" spans="1:35">
      <c r="A69" s="361"/>
      <c r="B69" s="25" t="s">
        <v>46</v>
      </c>
      <c r="C69" s="24" t="s">
        <v>64</v>
      </c>
      <c r="D69" s="23">
        <v>5.7820047572339401</v>
      </c>
      <c r="E69" s="18" t="str">
        <f>(IF(((G69)&gt;0.05),"-",IF(((G69)&gt;0.01),"*",IF(((G69)&gt;0.001),"**","***"))))</f>
        <v>***</v>
      </c>
      <c r="F69" s="17" t="s">
        <v>50</v>
      </c>
      <c r="G69" s="21">
        <f>TTEST(D16:D20,D66:D70,2,2)</f>
        <v>1.5306385101343378E-5</v>
      </c>
      <c r="H69" s="20">
        <v>0.3318040787967958</v>
      </c>
      <c r="I69" s="18" t="str">
        <f>(IF(((K69)&gt;0.05),"-",IF(((K69)&gt;0.01),"*",IF(((K69)&gt;0.001),"**","***"))))</f>
        <v>***</v>
      </c>
      <c r="J69" s="17" t="s">
        <v>50</v>
      </c>
      <c r="K69" s="21">
        <f>TTEST(H16:H20,H66:H70,2,2)</f>
        <v>2.078560659353613E-6</v>
      </c>
      <c r="L69" s="22">
        <v>7.0255438613699512</v>
      </c>
      <c r="M69" s="18" t="str">
        <f>(IF(((O69)&gt;0.05),"-",IF(((O69)&gt;0.01),"*",IF(((O69)&gt;0.001),"**","***"))))</f>
        <v>**</v>
      </c>
      <c r="N69" s="17" t="s">
        <v>50</v>
      </c>
      <c r="O69" s="21">
        <f>TTEST(L16:L20,L66:L70,2,2)</f>
        <v>1.0706313570819357E-3</v>
      </c>
      <c r="P69" s="20">
        <v>0.36851407552721921</v>
      </c>
      <c r="Q69" s="18"/>
      <c r="R69" s="17"/>
      <c r="S69" s="21"/>
      <c r="T69" s="22">
        <v>0.32957027954879842</v>
      </c>
      <c r="U69" s="18" t="str">
        <f>(IF(((W69)&gt;0.05),"-",IF(((W69)&gt;0.01),"*",IF(((W69)&gt;0.001),"**","***"))))</f>
        <v>**</v>
      </c>
      <c r="V69" s="17" t="s">
        <v>50</v>
      </c>
      <c r="W69" s="21">
        <f>TTEST(T16:T20,T66:T70,2,2)</f>
        <v>1.4300742118461859E-3</v>
      </c>
      <c r="X69" s="108" t="s">
        <v>145</v>
      </c>
      <c r="Y69" s="373"/>
      <c r="Z69" s="373"/>
      <c r="AA69" s="374"/>
      <c r="AB69" s="87" t="s">
        <v>145</v>
      </c>
      <c r="AC69" s="373"/>
      <c r="AD69" s="373"/>
      <c r="AE69" s="388"/>
      <c r="AF69" s="22">
        <f t="shared" si="1"/>
        <v>13.837437052476705</v>
      </c>
      <c r="AG69" s="18" t="str">
        <f>(IF(((AI69)&gt;0.05),"-",IF(((AI69)&gt;0.01),"*",IF(((AI69)&gt;0.001),"**","***"))))</f>
        <v>***</v>
      </c>
      <c r="AH69" s="17" t="s">
        <v>50</v>
      </c>
      <c r="AI69" s="16">
        <f>TTEST(AF16:AF20,AF66:AF70,2,2)</f>
        <v>1.4009916764423389E-5</v>
      </c>
    </row>
    <row r="70" spans="1:35">
      <c r="A70" s="362"/>
      <c r="B70" s="50" t="s">
        <v>49</v>
      </c>
      <c r="C70" s="49" t="s">
        <v>63</v>
      </c>
      <c r="D70" s="48">
        <v>6.9234737633365704</v>
      </c>
      <c r="E70" s="57" t="str">
        <f>(IF(((G70)&gt;0.05),"-",IF(((G70)&gt;0.01),"*",IF(((G70)&gt;0.001),"**","***"))))</f>
        <v>-</v>
      </c>
      <c r="F70" s="56" t="s">
        <v>50</v>
      </c>
      <c r="G70" s="58">
        <f>TTEST(D66:D70,D76:D80,2,2)</f>
        <v>0.8403995362409673</v>
      </c>
      <c r="H70" s="45">
        <v>0.33429903815066275</v>
      </c>
      <c r="I70" s="57" t="str">
        <f>(IF(((K70)&gt;0.05),"-",IF(((K70)&gt;0.01),"*",IF(((K70)&gt;0.001),"**","***"))))</f>
        <v>-</v>
      </c>
      <c r="J70" s="56" t="s">
        <v>50</v>
      </c>
      <c r="K70" s="58">
        <f>TTEST(H66:H70,H76:H80,2,2)</f>
        <v>9.7229590021901499E-2</v>
      </c>
      <c r="L70" s="47">
        <v>4.3815431296475911</v>
      </c>
      <c r="M70" s="57" t="str">
        <f>(IF(((O70)&gt;0.05),"-",IF(((O70)&gt;0.01),"*",IF(((O70)&gt;0.001),"**","***"))))</f>
        <v>**</v>
      </c>
      <c r="N70" s="56" t="s">
        <v>50</v>
      </c>
      <c r="O70" s="58">
        <f>TTEST(L66:L70,L76:L80,2,2)</f>
        <v>7.805761005826097E-3</v>
      </c>
      <c r="P70" s="45">
        <v>0.48676134820562561</v>
      </c>
      <c r="Q70" s="57" t="str">
        <f>(IF(((S70)&gt;0.05),"-",IF(((S70)&gt;0.01),"*",IF(((S70)&gt;0.001),"**","***"))))</f>
        <v>-</v>
      </c>
      <c r="R70" s="56" t="s">
        <v>50</v>
      </c>
      <c r="S70" s="58">
        <f>TTEST(P66:P70,P76:P80,2,2)</f>
        <v>0.91124888687078132</v>
      </c>
      <c r="T70" s="47">
        <v>0.30266416100872939</v>
      </c>
      <c r="U70" s="57" t="str">
        <f>(IF(((W70)&gt;0.05),"-",IF(((W70)&gt;0.01),"*",IF(((W70)&gt;0.001),"**","***"))))</f>
        <v>**</v>
      </c>
      <c r="V70" s="56" t="s">
        <v>50</v>
      </c>
      <c r="W70" s="58">
        <f>TTEST(T66:T70,T76:T80,2,2)</f>
        <v>1.7621637201729469E-3</v>
      </c>
      <c r="X70" s="106" t="s">
        <v>145</v>
      </c>
      <c r="Y70" s="384"/>
      <c r="Z70" s="384"/>
      <c r="AA70" s="385"/>
      <c r="AB70" s="89" t="s">
        <v>145</v>
      </c>
      <c r="AC70" s="384"/>
      <c r="AD70" s="384"/>
      <c r="AE70" s="389"/>
      <c r="AF70" s="47">
        <f t="shared" si="1"/>
        <v>12.42874144034918</v>
      </c>
      <c r="AG70" s="57" t="str">
        <f>(IF(((AI70)&gt;0.05),"-",IF(((AI70)&gt;0.01),"*",IF(((AI70)&gt;0.001),"**","***"))))</f>
        <v>-</v>
      </c>
      <c r="AH70" s="56" t="s">
        <v>50</v>
      </c>
      <c r="AI70" s="55">
        <f>TTEST(AF66:AF70,AF76:AF80,2,2)</f>
        <v>0.20339753607927921</v>
      </c>
    </row>
    <row r="71" spans="1:35">
      <c r="A71" s="363">
        <v>12</v>
      </c>
      <c r="B71" s="25" t="s">
        <v>37</v>
      </c>
      <c r="C71" s="24" t="s">
        <v>62</v>
      </c>
      <c r="D71" s="23">
        <v>5.3891403899721446</v>
      </c>
      <c r="E71" s="53">
        <f>AVERAGE(D71:D75)</f>
        <v>6.3435333221127594</v>
      </c>
      <c r="F71" s="52" t="s">
        <v>56</v>
      </c>
      <c r="G71" s="54">
        <f>STDEVP(D71:D75)</f>
        <v>1.2408531122995017</v>
      </c>
      <c r="H71" s="20">
        <v>0.26295776075518412</v>
      </c>
      <c r="I71" s="53">
        <f>AVERAGE(H71:H75)</f>
        <v>0.24498557204010432</v>
      </c>
      <c r="J71" s="52" t="s">
        <v>56</v>
      </c>
      <c r="K71" s="54">
        <f>STDEVP(H71:H75)</f>
        <v>3.8469178110060037E-2</v>
      </c>
      <c r="L71" s="22">
        <v>1.8644740173320953</v>
      </c>
      <c r="M71" s="53">
        <f>AVERAGE(L71:L75)</f>
        <v>2.1078731007442544</v>
      </c>
      <c r="N71" s="52" t="s">
        <v>56</v>
      </c>
      <c r="O71" s="54">
        <f>STDEVP(L71:L75)</f>
        <v>0.26559897537862664</v>
      </c>
      <c r="P71" s="20">
        <v>0.44311843082636959</v>
      </c>
      <c r="Q71" s="53">
        <f>AVERAGE(P71:P75)</f>
        <v>0.39309075701491203</v>
      </c>
      <c r="R71" s="52" t="s">
        <v>56</v>
      </c>
      <c r="S71" s="54">
        <f>STDEVP(P71:P75)</f>
        <v>2.9663683501435459E-2</v>
      </c>
      <c r="T71" s="22">
        <v>0.21295552460538536</v>
      </c>
      <c r="U71" s="53">
        <f>AVERAGE(T71:T75)</f>
        <v>0.23345634107472266</v>
      </c>
      <c r="V71" s="52" t="s">
        <v>56</v>
      </c>
      <c r="W71" s="54">
        <f>STDEVP(T71:T75)</f>
        <v>1.7749532902560282E-2</v>
      </c>
      <c r="X71" s="87" t="s">
        <v>145</v>
      </c>
      <c r="Y71" s="380" t="s">
        <v>145</v>
      </c>
      <c r="Z71" s="380"/>
      <c r="AA71" s="381"/>
      <c r="AB71" s="87" t="s">
        <v>145</v>
      </c>
      <c r="AC71" s="380" t="s">
        <v>145</v>
      </c>
      <c r="AD71" s="380"/>
      <c r="AE71" s="387"/>
      <c r="AF71" s="22">
        <f t="shared" si="1"/>
        <v>8.1726461234911785</v>
      </c>
      <c r="AG71" s="53">
        <f>AVERAGE(AF71:AF75)</f>
        <v>9.3229390929867542</v>
      </c>
      <c r="AH71" s="52" t="s">
        <v>56</v>
      </c>
      <c r="AI71" s="51">
        <f>STDEVP(AF71:AF75)</f>
        <v>1.4994264158352479</v>
      </c>
    </row>
    <row r="72" spans="1:35">
      <c r="A72" s="361"/>
      <c r="B72" s="25" t="s">
        <v>12</v>
      </c>
      <c r="C72" s="24" t="s">
        <v>61</v>
      </c>
      <c r="D72" s="23">
        <v>4.863117539644402</v>
      </c>
      <c r="E72" s="27"/>
      <c r="F72" s="30" t="s">
        <v>54</v>
      </c>
      <c r="G72" s="31">
        <f>G71/E71</f>
        <v>0.19560914230150628</v>
      </c>
      <c r="H72" s="20">
        <v>0.23056574563511134</v>
      </c>
      <c r="I72" s="27"/>
      <c r="J72" s="30" t="s">
        <v>54</v>
      </c>
      <c r="K72" s="31">
        <f>K71/I71</f>
        <v>0.15702630073154922</v>
      </c>
      <c r="L72" s="22">
        <v>1.7682483581611403</v>
      </c>
      <c r="M72" s="27"/>
      <c r="N72" s="30" t="s">
        <v>54</v>
      </c>
      <c r="O72" s="31">
        <f>O71/M71</f>
        <v>0.12600330412909969</v>
      </c>
      <c r="P72" s="20">
        <v>0.40538289283998086</v>
      </c>
      <c r="Q72" s="27"/>
      <c r="R72" s="30" t="s">
        <v>54</v>
      </c>
      <c r="S72" s="31">
        <f>S71/Q71</f>
        <v>7.5462683800296415E-2</v>
      </c>
      <c r="T72" s="22">
        <v>0.25147131186929361</v>
      </c>
      <c r="U72" s="27"/>
      <c r="V72" s="30" t="s">
        <v>54</v>
      </c>
      <c r="W72" s="31">
        <f>W71/U71</f>
        <v>7.6029345876191756E-2</v>
      </c>
      <c r="X72" s="87" t="s">
        <v>145</v>
      </c>
      <c r="Y72" s="373"/>
      <c r="Z72" s="373"/>
      <c r="AA72" s="374"/>
      <c r="AB72" s="87" t="s">
        <v>145</v>
      </c>
      <c r="AC72" s="373"/>
      <c r="AD72" s="373"/>
      <c r="AE72" s="388"/>
      <c r="AF72" s="22">
        <f t="shared" si="1"/>
        <v>7.5187858481499283</v>
      </c>
      <c r="AG72" s="27"/>
      <c r="AH72" s="30" t="s">
        <v>54</v>
      </c>
      <c r="AI72" s="29">
        <f>AI71/AG71</f>
        <v>0.16083194375507631</v>
      </c>
    </row>
    <row r="73" spans="1:35">
      <c r="A73" s="361"/>
      <c r="B73" s="25" t="s">
        <v>17</v>
      </c>
      <c r="C73" s="24" t="s">
        <v>60</v>
      </c>
      <c r="D73" s="23">
        <v>5.8395875511131301</v>
      </c>
      <c r="E73" s="27"/>
      <c r="F73" s="27"/>
      <c r="G73" s="28"/>
      <c r="H73" s="20">
        <v>0.18329160230198394</v>
      </c>
      <c r="I73" s="27"/>
      <c r="J73" s="27"/>
      <c r="K73" s="28"/>
      <c r="L73" s="22">
        <v>2.1272086930183249</v>
      </c>
      <c r="M73" s="27"/>
      <c r="N73" s="27"/>
      <c r="O73" s="28"/>
      <c r="P73" s="20">
        <v>0.36430708768741482</v>
      </c>
      <c r="Q73" s="27"/>
      <c r="R73" s="27"/>
      <c r="S73" s="28"/>
      <c r="T73" s="22">
        <v>0.21145483870967741</v>
      </c>
      <c r="U73" s="27"/>
      <c r="V73" s="27"/>
      <c r="W73" s="28"/>
      <c r="X73" s="87" t="s">
        <v>145</v>
      </c>
      <c r="Y73" s="373"/>
      <c r="Z73" s="373"/>
      <c r="AA73" s="374"/>
      <c r="AB73" s="87" t="s">
        <v>145</v>
      </c>
      <c r="AC73" s="373"/>
      <c r="AD73" s="373"/>
      <c r="AE73" s="388"/>
      <c r="AF73" s="22">
        <f t="shared" si="1"/>
        <v>8.7258497728305322</v>
      </c>
      <c r="AG73" s="27"/>
      <c r="AH73" s="27"/>
      <c r="AI73" s="26"/>
    </row>
    <row r="74" spans="1:35">
      <c r="A74" s="361"/>
      <c r="B74" s="25" t="s">
        <v>23</v>
      </c>
      <c r="C74" s="24" t="s">
        <v>59</v>
      </c>
      <c r="D74" s="23">
        <v>7.7033999029597293</v>
      </c>
      <c r="E74" s="18" t="str">
        <f>(IF(((G74)&gt;0.05),"-",IF(((G74)&gt;0.01),"*",IF(((G74)&gt;0.001),"**","***"))))</f>
        <v>***</v>
      </c>
      <c r="F74" s="17" t="s">
        <v>50</v>
      </c>
      <c r="G74" s="21">
        <f>TTEST(D16:D20,D71:D75,2,2)</f>
        <v>1.4941012043397238E-5</v>
      </c>
      <c r="H74" s="20">
        <v>0.30024881934336084</v>
      </c>
      <c r="I74" s="18" t="str">
        <f>(IF(((K74)&gt;0.05),"-",IF(((K74)&gt;0.01),"*",IF(((K74)&gt;0.001),"**","***"))))</f>
        <v>***</v>
      </c>
      <c r="J74" s="17" t="s">
        <v>50</v>
      </c>
      <c r="K74" s="21">
        <f>TTEST(H16:H20,H71:H75,2,2)</f>
        <v>2.4165119313083359E-7</v>
      </c>
      <c r="L74" s="22">
        <v>2.4868766779880316</v>
      </c>
      <c r="M74" s="18" t="str">
        <f>(IF(((O74)&gt;0.05),"-",IF(((O74)&gt;0.01),"*",IF(((O74)&gt;0.001),"**","***"))))</f>
        <v>***</v>
      </c>
      <c r="N74" s="17" t="s">
        <v>50</v>
      </c>
      <c r="O74" s="21">
        <f>TTEST(L16:L20,L71:L75,2,2)</f>
        <v>8.2497165534429764E-6</v>
      </c>
      <c r="P74" s="20">
        <v>0.36300033964095096</v>
      </c>
      <c r="Q74" s="18"/>
      <c r="R74" s="17"/>
      <c r="S74" s="21"/>
      <c r="T74" s="22">
        <v>0.2408768558951965</v>
      </c>
      <c r="U74" s="18" t="str">
        <f>(IF(((W74)&gt;0.05),"-",IF(((W74)&gt;0.01),"*",IF(((W74)&gt;0.001),"**","***"))))</f>
        <v>***</v>
      </c>
      <c r="V74" s="17" t="s">
        <v>50</v>
      </c>
      <c r="W74" s="21">
        <f>TTEST(T16:T20,T71:T75,2,2)</f>
        <v>2.5813927905296683E-4</v>
      </c>
      <c r="X74" s="87" t="s">
        <v>145</v>
      </c>
      <c r="Y74" s="373"/>
      <c r="Z74" s="373"/>
      <c r="AA74" s="374"/>
      <c r="AB74" s="87" t="s">
        <v>145</v>
      </c>
      <c r="AC74" s="373"/>
      <c r="AD74" s="373"/>
      <c r="AE74" s="388"/>
      <c r="AF74" s="22">
        <f t="shared" si="1"/>
        <v>11.094402595827271</v>
      </c>
      <c r="AG74" s="18" t="str">
        <f>(IF(((AI74)&gt;0.05),"-",IF(((AI74)&gt;0.01),"*",IF(((AI74)&gt;0.001),"**","***"))))</f>
        <v>***</v>
      </c>
      <c r="AH74" s="17" t="s">
        <v>50</v>
      </c>
      <c r="AI74" s="16">
        <f>TTEST(AF16:AF20,AF71:AF75,2,2)</f>
        <v>1.2712956417601993E-5</v>
      </c>
    </row>
    <row r="75" spans="1:35">
      <c r="A75" s="362"/>
      <c r="B75" s="50" t="s">
        <v>29</v>
      </c>
      <c r="C75" s="49" t="s">
        <v>58</v>
      </c>
      <c r="D75" s="48">
        <v>7.9224212268743912</v>
      </c>
      <c r="E75" s="43" t="str">
        <f>(IF(((G75)&gt;0.05),"-",IF(((G75)&gt;0.01),"*",IF(((G75)&gt;0.001),"**","***"))))</f>
        <v>-</v>
      </c>
      <c r="F75" s="42" t="s">
        <v>50</v>
      </c>
      <c r="G75" s="46">
        <f>TTEST(D66:D70,D71:D75,2,2)</f>
        <v>0.59848983780012743</v>
      </c>
      <c r="H75" s="45">
        <v>0.24786393216488156</v>
      </c>
      <c r="I75" s="43" t="str">
        <f>(IF(((K75)&gt;0.05),"-",IF(((K75)&gt;0.01),"*",IF(((K75)&gt;0.001),"**","***"))))</f>
        <v>**</v>
      </c>
      <c r="J75" s="42" t="s">
        <v>50</v>
      </c>
      <c r="K75" s="46">
        <f>TTEST(H66:H70,H71:H75,2,2)</f>
        <v>7.3518750306678354E-3</v>
      </c>
      <c r="L75" s="47">
        <v>2.2925577572216813</v>
      </c>
      <c r="M75" s="43" t="str">
        <f>(IF(((O75)&gt;0.05),"-",IF(((O75)&gt;0.01),"*",IF(((O75)&gt;0.001),"**","***"))))</f>
        <v>**</v>
      </c>
      <c r="N75" s="42" t="s">
        <v>50</v>
      </c>
      <c r="O75" s="46">
        <f>TTEST(L66:L70,L71:L75,2,2)</f>
        <v>8.1939478202999166E-3</v>
      </c>
      <c r="P75" s="45">
        <v>0.38964503407984419</v>
      </c>
      <c r="Q75" s="43" t="str">
        <f>(IF(((S75)&gt;0.05),"-",IF(((S75)&gt;0.01),"*",IF(((S75)&gt;0.001),"**","***"))))</f>
        <v>-</v>
      </c>
      <c r="R75" s="42" t="s">
        <v>50</v>
      </c>
      <c r="S75" s="46">
        <f>TTEST(P66:P70,P71:P75,2,2)</f>
        <v>0.92143367079602045</v>
      </c>
      <c r="T75" s="47">
        <v>0.2505231742940604</v>
      </c>
      <c r="U75" s="43" t="str">
        <f>(IF(((W75)&gt;0.05),"-",IF(((W75)&gt;0.01),"*",IF(((W75)&gt;0.001),"**","***"))))</f>
        <v>***</v>
      </c>
      <c r="V75" s="42" t="s">
        <v>50</v>
      </c>
      <c r="W75" s="46">
        <f>TTEST(T66:T70,T71:T75,2,2)</f>
        <v>5.7845219678002263E-5</v>
      </c>
      <c r="X75" s="89" t="s">
        <v>145</v>
      </c>
      <c r="Y75" s="384"/>
      <c r="Z75" s="384"/>
      <c r="AA75" s="385"/>
      <c r="AB75" s="89" t="s">
        <v>145</v>
      </c>
      <c r="AC75" s="384"/>
      <c r="AD75" s="384"/>
      <c r="AE75" s="389"/>
      <c r="AF75" s="47">
        <f t="shared" si="1"/>
        <v>11.103011124634859</v>
      </c>
      <c r="AG75" s="43" t="str">
        <f>(IF(((AI75)&gt;0.05),"-",IF(((AI75)&gt;0.01),"*",IF(((AI75)&gt;0.001),"**","***"))))</f>
        <v>*</v>
      </c>
      <c r="AH75" s="42" t="s">
        <v>50</v>
      </c>
      <c r="AI75" s="41">
        <f>TTEST(AF66:AF70,AF71:AF75,2,2)</f>
        <v>4.8682340226632446E-2</v>
      </c>
    </row>
    <row r="76" spans="1:35">
      <c r="A76" s="363">
        <v>13</v>
      </c>
      <c r="B76" s="40" t="s">
        <v>9</v>
      </c>
      <c r="C76" s="24" t="s">
        <v>57</v>
      </c>
      <c r="D76" s="39">
        <v>10.149738818219101</v>
      </c>
      <c r="E76" s="34">
        <f>AVERAGE(D76:D80)</f>
        <v>7.3503959540611019</v>
      </c>
      <c r="F76" s="33" t="s">
        <v>56</v>
      </c>
      <c r="G76" s="37">
        <f>STDEVP(D76:D80)</f>
        <v>2.175144534078767</v>
      </c>
      <c r="H76" s="36">
        <v>0.33021900560798795</v>
      </c>
      <c r="I76" s="34">
        <f>AVERAGE(H76:H80)</f>
        <v>0.30576849288143465</v>
      </c>
      <c r="J76" s="33" t="s">
        <v>56</v>
      </c>
      <c r="K76" s="37">
        <f>STDEVP(H76:H80)</f>
        <v>3.5994453729291602E-2</v>
      </c>
      <c r="L76" s="38">
        <v>2.3572951716591435</v>
      </c>
      <c r="M76" s="34">
        <f>AVERAGE(L76:L80)</f>
        <v>2.0168744915831409</v>
      </c>
      <c r="N76" s="33" t="s">
        <v>56</v>
      </c>
      <c r="O76" s="37">
        <f>STDEVP(L76:L80)</f>
        <v>0.42101688558741129</v>
      </c>
      <c r="P76" s="36">
        <v>0.53257775954041853</v>
      </c>
      <c r="Q76" s="34">
        <f>AVERAGE(P76:P80)</f>
        <v>0.39591527385322367</v>
      </c>
      <c r="R76" s="33" t="s">
        <v>56</v>
      </c>
      <c r="S76" s="37">
        <f>STDEVP(P76:P80)</f>
        <v>8.7823819090377953E-2</v>
      </c>
      <c r="T76" s="38">
        <v>0.28904850225687317</v>
      </c>
      <c r="U76" s="34">
        <f>AVERAGE(T76:T80)</f>
        <v>0.26271042698506142</v>
      </c>
      <c r="V76" s="33" t="s">
        <v>56</v>
      </c>
      <c r="W76" s="37">
        <f>STDEVP(T76:T80)</f>
        <v>1.8955703041320861E-2</v>
      </c>
      <c r="X76" s="88" t="s">
        <v>145</v>
      </c>
      <c r="Y76" s="380" t="s">
        <v>145</v>
      </c>
      <c r="Z76" s="380"/>
      <c r="AA76" s="381"/>
      <c r="AB76" s="88" t="s">
        <v>145</v>
      </c>
      <c r="AC76" s="380" t="s">
        <v>145</v>
      </c>
      <c r="AD76" s="380"/>
      <c r="AE76" s="387"/>
      <c r="AF76" s="38">
        <f t="shared" si="1"/>
        <v>13.658879257283523</v>
      </c>
      <c r="AG76" s="34">
        <f>AVERAGE(AF76:AF80)</f>
        <v>10.331664639363961</v>
      </c>
      <c r="AH76" s="33" t="s">
        <v>56</v>
      </c>
      <c r="AI76" s="32">
        <f>STDEVP(AF76:AF80)</f>
        <v>2.2063198664584589</v>
      </c>
    </row>
    <row r="77" spans="1:35">
      <c r="A77" s="361"/>
      <c r="B77" s="25" t="s">
        <v>13</v>
      </c>
      <c r="C77" s="24" t="s">
        <v>55</v>
      </c>
      <c r="D77" s="23">
        <v>4.7108345170454538</v>
      </c>
      <c r="E77" s="27"/>
      <c r="F77" s="30" t="s">
        <v>54</v>
      </c>
      <c r="G77" s="31">
        <f>G76/E76</f>
        <v>0.2959220901395111</v>
      </c>
      <c r="H77" s="20">
        <v>0.28005114425505051</v>
      </c>
      <c r="I77" s="27"/>
      <c r="J77" s="30" t="s">
        <v>54</v>
      </c>
      <c r="K77" s="31">
        <f>K76/I76</f>
        <v>0.11771799438880996</v>
      </c>
      <c r="L77" s="22">
        <v>2.1325476483585857</v>
      </c>
      <c r="M77" s="27"/>
      <c r="N77" s="30" t="s">
        <v>54</v>
      </c>
      <c r="O77" s="31">
        <f>O76/M76</f>
        <v>0.20874719143129977</v>
      </c>
      <c r="P77" s="20">
        <v>0.35194815340909086</v>
      </c>
      <c r="Q77" s="27"/>
      <c r="R77" s="30" t="s">
        <v>54</v>
      </c>
      <c r="S77" s="31">
        <f>S76/Q76</f>
        <v>0.22182478143779968</v>
      </c>
      <c r="T77" s="22">
        <v>0.27771259469696968</v>
      </c>
      <c r="U77" s="27"/>
      <c r="V77" s="30" t="s">
        <v>54</v>
      </c>
      <c r="W77" s="31">
        <f>W76/U76</f>
        <v>7.215436120622172E-2</v>
      </c>
      <c r="X77" s="87" t="s">
        <v>145</v>
      </c>
      <c r="Y77" s="373"/>
      <c r="Z77" s="373"/>
      <c r="AA77" s="374"/>
      <c r="AB77" s="87" t="s">
        <v>145</v>
      </c>
      <c r="AC77" s="373"/>
      <c r="AD77" s="373"/>
      <c r="AE77" s="388"/>
      <c r="AF77" s="22">
        <f t="shared" si="1"/>
        <v>7.7530940577651508</v>
      </c>
      <c r="AG77" s="27"/>
      <c r="AH77" s="30" t="s">
        <v>54</v>
      </c>
      <c r="AI77" s="29">
        <f>AI76/AG76</f>
        <v>0.21354931111994405</v>
      </c>
    </row>
    <row r="78" spans="1:35">
      <c r="A78" s="361"/>
      <c r="B78" s="25" t="s">
        <v>18</v>
      </c>
      <c r="C78" s="24" t="s">
        <v>53</v>
      </c>
      <c r="D78" s="23">
        <v>9.4906264867566197</v>
      </c>
      <c r="E78" s="27"/>
      <c r="F78" s="27"/>
      <c r="G78" s="28"/>
      <c r="H78" s="20">
        <v>0.36329171247709474</v>
      </c>
      <c r="I78" s="27"/>
      <c r="J78" s="27"/>
      <c r="K78" s="28"/>
      <c r="L78" s="22">
        <v>1.2165062135598865</v>
      </c>
      <c r="M78" s="27"/>
      <c r="N78" s="27"/>
      <c r="O78" s="28"/>
      <c r="P78" s="20">
        <v>0.46159815092453771</v>
      </c>
      <c r="Q78" s="27"/>
      <c r="R78" s="27"/>
      <c r="S78" s="28"/>
      <c r="T78" s="22">
        <v>0.23649435282358819</v>
      </c>
      <c r="U78" s="27"/>
      <c r="V78" s="27"/>
      <c r="W78" s="28"/>
      <c r="X78" s="87" t="s">
        <v>145</v>
      </c>
      <c r="Y78" s="373"/>
      <c r="Z78" s="373"/>
      <c r="AA78" s="374"/>
      <c r="AB78" s="87" t="s">
        <v>145</v>
      </c>
      <c r="AC78" s="373"/>
      <c r="AD78" s="373"/>
      <c r="AE78" s="388"/>
      <c r="AF78" s="22">
        <f t="shared" si="1"/>
        <v>11.768516916541726</v>
      </c>
      <c r="AG78" s="27"/>
      <c r="AH78" s="27"/>
      <c r="AI78" s="26"/>
    </row>
    <row r="79" spans="1:35">
      <c r="A79" s="361"/>
      <c r="B79" s="25" t="s">
        <v>24</v>
      </c>
      <c r="C79" s="24" t="s">
        <v>52</v>
      </c>
      <c r="D79" s="23">
        <v>7.1023460232350315</v>
      </c>
      <c r="E79" s="18" t="str">
        <f>(IF(((G79)&gt;0.05),"-",IF(((G79)&gt;0.01),"*",IF(((G79)&gt;0.001),"**","***"))))</f>
        <v>***</v>
      </c>
      <c r="F79" s="17" t="s">
        <v>50</v>
      </c>
      <c r="G79" s="21">
        <f>TTEST(D16:D20,D76:D80,2,2)</f>
        <v>1.5451033834644672E-5</v>
      </c>
      <c r="H79" s="20">
        <v>0.26484415400655348</v>
      </c>
      <c r="I79" s="18" t="str">
        <f>(IF(((K79)&gt;0.05),"-",IF(((K79)&gt;0.01),"*",IF(((K79)&gt;0.001),"**","***"))))</f>
        <v>***</v>
      </c>
      <c r="J79" s="17" t="s">
        <v>50</v>
      </c>
      <c r="K79" s="21">
        <f>TTEST(H16:H20,H76:H80,2,2)</f>
        <v>4.2504844455202136E-7</v>
      </c>
      <c r="L79" s="22">
        <v>2.358064581471552</v>
      </c>
      <c r="M79" s="18" t="str">
        <f>(IF(((O79)&gt;0.05),"-",IF(((O79)&gt;0.01),"*",IF(((O79)&gt;0.001),"**","***"))))</f>
        <v>***</v>
      </c>
      <c r="N79" s="17" t="s">
        <v>50</v>
      </c>
      <c r="O79" s="21">
        <f>TTEST(L16:L20,L76:L80,2,2)</f>
        <v>9.0833350036044867E-6</v>
      </c>
      <c r="P79" s="20">
        <v>0.29328154602323503</v>
      </c>
      <c r="Q79" s="18"/>
      <c r="R79" s="17"/>
      <c r="S79" s="21"/>
      <c r="T79" s="22">
        <v>0.26132010723860594</v>
      </c>
      <c r="U79" s="18" t="str">
        <f>(IF(((W79)&gt;0.05),"-",IF(((W79)&gt;0.01),"*",IF(((W79)&gt;0.001),"**","***"))))</f>
        <v>***</v>
      </c>
      <c r="V79" s="17" t="s">
        <v>50</v>
      </c>
      <c r="W79" s="21">
        <f>TTEST(T16:T20,T76:T80,2,2)</f>
        <v>4.8756320465039423E-4</v>
      </c>
      <c r="X79" s="87" t="s">
        <v>145</v>
      </c>
      <c r="Y79" s="373"/>
      <c r="Z79" s="373"/>
      <c r="AA79" s="374"/>
      <c r="AB79" s="87" t="s">
        <v>145</v>
      </c>
      <c r="AC79" s="373"/>
      <c r="AD79" s="373"/>
      <c r="AE79" s="388"/>
      <c r="AF79" s="22">
        <f t="shared" si="1"/>
        <v>10.279856411974977</v>
      </c>
      <c r="AG79" s="18" t="str">
        <f>(IF(((AI79)&gt;0.05),"-",IF(((AI79)&gt;0.01),"*",IF(((AI79)&gt;0.001),"**","***"))))</f>
        <v>***</v>
      </c>
      <c r="AH79" s="17" t="s">
        <v>50</v>
      </c>
      <c r="AI79" s="16">
        <f>TTEST(AF16:AF20,AF76:AF80,2,2)</f>
        <v>1.31270720786447E-5</v>
      </c>
    </row>
    <row r="80" spans="1:35" ht="16" thickBot="1">
      <c r="A80" s="364"/>
      <c r="B80" s="15" t="s">
        <v>30</v>
      </c>
      <c r="C80" s="14" t="s">
        <v>51</v>
      </c>
      <c r="D80" s="13">
        <v>5.2984339250493093</v>
      </c>
      <c r="E80" s="8" t="str">
        <f>(IF(((G80)&gt;0.05),"-",IF(((G80)&gt;0.01),"*",IF(((G80)&gt;0.001),"**","***"))))</f>
        <v>-</v>
      </c>
      <c r="F80" s="7" t="s">
        <v>50</v>
      </c>
      <c r="G80" s="11">
        <f>TTEST(D71:D75,D76:D80,2,2)</f>
        <v>0.44455141969276502</v>
      </c>
      <c r="H80" s="10">
        <v>0.29043644806048652</v>
      </c>
      <c r="I80" s="8" t="str">
        <f>(IF(((K80)&gt;0.05),"-",IF(((K80)&gt;0.01),"*",IF(((K80)&gt;0.001),"**","***"))))</f>
        <v>*</v>
      </c>
      <c r="J80" s="7" t="s">
        <v>50</v>
      </c>
      <c r="K80" s="11">
        <f>TTEST(H71:H75,H76:H80,2,2)</f>
        <v>4.9882996814155763E-2</v>
      </c>
      <c r="L80" s="12">
        <v>2.0199588428665352</v>
      </c>
      <c r="M80" s="8" t="str">
        <f>(IF(((O80)&gt;0.05),"-",IF(((O80)&gt;0.01),"*",IF(((O80)&gt;0.001),"**","***"))))</f>
        <v>-</v>
      </c>
      <c r="N80" s="7" t="s">
        <v>50</v>
      </c>
      <c r="O80" s="11">
        <f>TTEST(L71:L75,L76:L80,2,2)</f>
        <v>0.72413578238288379</v>
      </c>
      <c r="P80" s="10">
        <v>0.34017075936883628</v>
      </c>
      <c r="Q80" s="8" t="str">
        <f>(IF(((S80)&gt;0.05),"-",IF(((S80)&gt;0.01),"*",IF(((S80)&gt;0.001),"**","***"))))</f>
        <v>-</v>
      </c>
      <c r="R80" s="7" t="s">
        <v>50</v>
      </c>
      <c r="S80" s="11">
        <f>TTEST(P71:P75,P76:P80,2,2)</f>
        <v>0.95290187430985251</v>
      </c>
      <c r="T80" s="12">
        <v>0.24897657790927019</v>
      </c>
      <c r="U80" s="8" t="str">
        <f>(IF(((W80)&gt;0.05),"-",IF(((W80)&gt;0.01),"*",IF(((W80)&gt;0.001),"**","***"))))</f>
        <v>-</v>
      </c>
      <c r="V80" s="7" t="s">
        <v>50</v>
      </c>
      <c r="W80" s="11">
        <f>TTEST(T71:T75,T76:T80,2,2)</f>
        <v>5.4308948172165597E-2</v>
      </c>
      <c r="X80" s="86" t="s">
        <v>145</v>
      </c>
      <c r="Y80" s="393"/>
      <c r="Z80" s="393"/>
      <c r="AA80" s="394"/>
      <c r="AB80" s="86" t="s">
        <v>145</v>
      </c>
      <c r="AC80" s="393"/>
      <c r="AD80" s="393"/>
      <c r="AE80" s="395"/>
      <c r="AF80" s="12">
        <f t="shared" si="1"/>
        <v>8.1979765532544366</v>
      </c>
      <c r="AG80" s="8" t="str">
        <f>(IF(((AI80)&gt;0.05),"-",IF(((AI80)&gt;0.01),"*",IF(((AI80)&gt;0.001),"**","***"))))</f>
        <v>-</v>
      </c>
      <c r="AH80" s="7" t="s">
        <v>50</v>
      </c>
      <c r="AI80" s="6">
        <f>TTEST(AF71:AF75,AF76:AF80,2,2)</f>
        <v>0.47116409183747865</v>
      </c>
    </row>
    <row r="81" spans="1:35" ht="16" thickBot="1"/>
    <row r="82" spans="1:35" ht="16" thickBot="1">
      <c r="A82" s="85" t="s">
        <v>144</v>
      </c>
      <c r="B82" s="84" t="s">
        <v>143</v>
      </c>
      <c r="C82" s="83" t="s">
        <v>142</v>
      </c>
      <c r="D82" s="368" t="s">
        <v>167</v>
      </c>
      <c r="E82" s="366"/>
      <c r="F82" s="366"/>
      <c r="G82" s="367"/>
      <c r="H82" s="365" t="s">
        <v>166</v>
      </c>
      <c r="I82" s="366"/>
      <c r="J82" s="366"/>
      <c r="K82" s="367"/>
      <c r="L82" s="365" t="s">
        <v>165</v>
      </c>
      <c r="M82" s="366"/>
      <c r="N82" s="366"/>
      <c r="O82" s="367"/>
      <c r="P82" s="365" t="s">
        <v>164</v>
      </c>
      <c r="Q82" s="366"/>
      <c r="R82" s="366"/>
      <c r="S82" s="367"/>
      <c r="T82" s="365" t="s">
        <v>163</v>
      </c>
      <c r="U82" s="366"/>
      <c r="V82" s="366"/>
      <c r="W82" s="367"/>
      <c r="X82" s="365" t="s">
        <v>162</v>
      </c>
      <c r="Y82" s="366"/>
      <c r="Z82" s="366"/>
      <c r="AA82" s="367"/>
      <c r="AB82" s="365" t="s">
        <v>161</v>
      </c>
      <c r="AC82" s="366"/>
      <c r="AD82" s="366"/>
      <c r="AE82" s="386"/>
      <c r="AF82" s="377" t="s">
        <v>160</v>
      </c>
      <c r="AG82" s="378"/>
      <c r="AH82" s="378"/>
      <c r="AI82" s="379"/>
    </row>
    <row r="83" spans="1:35">
      <c r="A83" s="370">
        <v>1</v>
      </c>
      <c r="B83" s="82" t="s">
        <v>0</v>
      </c>
      <c r="C83" s="81" t="s">
        <v>135</v>
      </c>
      <c r="D83" s="80">
        <v>54.361915110683341</v>
      </c>
      <c r="E83" s="75">
        <f>AVERAGE(D83:D87)</f>
        <v>48.186697258624037</v>
      </c>
      <c r="F83" s="74" t="s">
        <v>56</v>
      </c>
      <c r="G83" s="78">
        <f>STDEVP(D83:D87)</f>
        <v>3.8456056388073048</v>
      </c>
      <c r="H83" s="77">
        <v>0.74427908245107466</v>
      </c>
      <c r="I83" s="75">
        <f>AVERAGE(H83:H87)</f>
        <v>0.77800375449068371</v>
      </c>
      <c r="J83" s="74" t="s">
        <v>56</v>
      </c>
      <c r="K83" s="78">
        <f>STDEVP(H83:H87)</f>
        <v>1.747728560920744E-2</v>
      </c>
      <c r="L83" s="79">
        <v>13.627716121270451</v>
      </c>
      <c r="M83" s="75">
        <f>AVERAGE(L83:L87)</f>
        <v>19.259367986106753</v>
      </c>
      <c r="N83" s="74" t="s">
        <v>56</v>
      </c>
      <c r="O83" s="78">
        <f>STDEVP(L83:L87)</f>
        <v>3.5401580746587178</v>
      </c>
      <c r="P83" s="117">
        <v>15.662465399422521</v>
      </c>
      <c r="Q83" s="75">
        <f>AVERAGE(P83:P87)</f>
        <v>18.720825261365633</v>
      </c>
      <c r="R83" s="74" t="s">
        <v>56</v>
      </c>
      <c r="S83" s="78">
        <f>STDEVP(P83:P87)</f>
        <v>2.1150326823495691</v>
      </c>
      <c r="T83" s="77">
        <v>48.57870382579403</v>
      </c>
      <c r="U83" s="75">
        <f>AVERAGE(T83:T87)</f>
        <v>40.774972454364963</v>
      </c>
      <c r="V83" s="74" t="s">
        <v>56</v>
      </c>
      <c r="W83" s="78">
        <f>STDEVP(T83:T87)</f>
        <v>7.141462055999499</v>
      </c>
      <c r="X83" s="91" t="s">
        <v>145</v>
      </c>
      <c r="Y83" s="371" t="s">
        <v>145</v>
      </c>
      <c r="Z83" s="371"/>
      <c r="AA83" s="372"/>
      <c r="AB83" s="117">
        <v>0.11552136669874878</v>
      </c>
      <c r="AC83" s="75">
        <f>AVERAGE(AB83:AB87)</f>
        <v>0.10968528980552632</v>
      </c>
      <c r="AD83" s="74" t="s">
        <v>56</v>
      </c>
      <c r="AE83" s="73">
        <f>STDEVP(AB83:AB87)</f>
        <v>1.7627681151668351E-2</v>
      </c>
      <c r="AF83" s="76">
        <f t="shared" ref="AF83:AF114" si="2">SUM(D83,H83,L83,P83,T83,X83,AB83)</f>
        <v>133.09060090632016</v>
      </c>
      <c r="AG83" s="75">
        <f>AVERAGE(AF83:AF87)</f>
        <v>127.8295520047576</v>
      </c>
      <c r="AH83" s="74" t="s">
        <v>56</v>
      </c>
      <c r="AI83" s="73">
        <f>STDEVP(AF83:AF87)</f>
        <v>9.4900590474442463</v>
      </c>
    </row>
    <row r="84" spans="1:35">
      <c r="A84" s="361"/>
      <c r="B84" s="25" t="s">
        <v>2</v>
      </c>
      <c r="C84" s="24" t="s">
        <v>134</v>
      </c>
      <c r="D84" s="23">
        <v>45.406265648854962</v>
      </c>
      <c r="E84" s="27"/>
      <c r="F84" s="30" t="s">
        <v>54</v>
      </c>
      <c r="G84" s="31">
        <f>G83/E83</f>
        <v>7.9806375153031503E-2</v>
      </c>
      <c r="H84" s="20">
        <v>0.78335321246819334</v>
      </c>
      <c r="I84" s="27"/>
      <c r="J84" s="30" t="s">
        <v>54</v>
      </c>
      <c r="K84" s="31">
        <f>K83/I83</f>
        <v>2.2464268981129607E-2</v>
      </c>
      <c r="L84" s="22">
        <v>20.690608015267173</v>
      </c>
      <c r="M84" s="27"/>
      <c r="N84" s="30" t="s">
        <v>54</v>
      </c>
      <c r="O84" s="31">
        <f>O83/M83</f>
        <v>0.18381486231596506</v>
      </c>
      <c r="P84" s="116">
        <v>18.930407633587784</v>
      </c>
      <c r="Q84" s="27"/>
      <c r="R84" s="30" t="s">
        <v>54</v>
      </c>
      <c r="S84" s="31">
        <f>S83/Q83</f>
        <v>0.11297753452751812</v>
      </c>
      <c r="T84" s="20">
        <v>38.547857037213738</v>
      </c>
      <c r="U84" s="27"/>
      <c r="V84" s="30" t="s">
        <v>54</v>
      </c>
      <c r="W84" s="31">
        <f>W83/U83</f>
        <v>0.17514327113260883</v>
      </c>
      <c r="X84" s="87" t="s">
        <v>145</v>
      </c>
      <c r="Y84" s="373"/>
      <c r="Z84" s="373"/>
      <c r="AA84" s="374"/>
      <c r="AB84" s="116">
        <v>7.4896851145038162E-2</v>
      </c>
      <c r="AC84" s="27"/>
      <c r="AD84" s="30" t="s">
        <v>54</v>
      </c>
      <c r="AE84" s="29">
        <f>AE83/AC83</f>
        <v>0.16071144255462602</v>
      </c>
      <c r="AF84" s="19">
        <f t="shared" si="2"/>
        <v>124.43338839853689</v>
      </c>
      <c r="AG84" s="27"/>
      <c r="AH84" s="30" t="s">
        <v>54</v>
      </c>
      <c r="AI84" s="29">
        <f>AI83/AG83</f>
        <v>7.4239946073589011E-2</v>
      </c>
    </row>
    <row r="85" spans="1:35">
      <c r="A85" s="361"/>
      <c r="B85" s="25" t="s">
        <v>3</v>
      </c>
      <c r="C85" s="24" t="s">
        <v>133</v>
      </c>
      <c r="D85" s="23">
        <v>49.064123166585716</v>
      </c>
      <c r="E85" s="27"/>
      <c r="F85" s="27"/>
      <c r="G85" s="28"/>
      <c r="H85" s="20">
        <v>0.77965674275538288</v>
      </c>
      <c r="I85" s="27"/>
      <c r="J85" s="27"/>
      <c r="K85" s="28"/>
      <c r="L85" s="22">
        <v>17.683801408450705</v>
      </c>
      <c r="M85" s="27"/>
      <c r="N85" s="27"/>
      <c r="O85" s="28"/>
      <c r="P85" s="116">
        <v>22.05262399222924</v>
      </c>
      <c r="Q85" s="27"/>
      <c r="R85" s="27"/>
      <c r="S85" s="28"/>
      <c r="T85" s="20">
        <v>48.496663113161731</v>
      </c>
      <c r="U85" s="27"/>
      <c r="V85" s="27"/>
      <c r="W85" s="28"/>
      <c r="X85" s="87" t="s">
        <v>145</v>
      </c>
      <c r="Y85" s="373"/>
      <c r="Z85" s="373"/>
      <c r="AA85" s="374"/>
      <c r="AB85" s="116">
        <v>0.12332875182127247</v>
      </c>
      <c r="AC85" s="27"/>
      <c r="AD85" s="27"/>
      <c r="AE85" s="26"/>
      <c r="AF85" s="19">
        <f t="shared" si="2"/>
        <v>138.20019717500404</v>
      </c>
      <c r="AG85" s="27"/>
      <c r="AH85" s="27"/>
      <c r="AI85" s="26"/>
    </row>
    <row r="86" spans="1:35">
      <c r="A86" s="361"/>
      <c r="B86" s="25" t="s">
        <v>4</v>
      </c>
      <c r="C86" s="24" t="s">
        <v>132</v>
      </c>
      <c r="D86" s="23">
        <v>43.035336332179931</v>
      </c>
      <c r="E86" s="27"/>
      <c r="F86" s="27"/>
      <c r="G86" s="28"/>
      <c r="H86" s="20">
        <v>0.79048842272203002</v>
      </c>
      <c r="I86" s="27"/>
      <c r="J86" s="27"/>
      <c r="K86" s="28"/>
      <c r="L86" s="22">
        <v>19.940971929065743</v>
      </c>
      <c r="M86" s="27"/>
      <c r="N86" s="27"/>
      <c r="O86" s="28"/>
      <c r="P86" s="116">
        <v>17.5434223183391</v>
      </c>
      <c r="Q86" s="27"/>
      <c r="R86" s="27"/>
      <c r="S86" s="28"/>
      <c r="T86" s="20">
        <v>29.59276559256055</v>
      </c>
      <c r="U86" s="27"/>
      <c r="V86" s="27"/>
      <c r="W86" s="28"/>
      <c r="X86" s="87" t="s">
        <v>145</v>
      </c>
      <c r="Y86" s="373"/>
      <c r="Z86" s="373"/>
      <c r="AA86" s="374"/>
      <c r="AB86" s="116">
        <v>0.11559974048442906</v>
      </c>
      <c r="AC86" s="27"/>
      <c r="AD86" s="27"/>
      <c r="AE86" s="26"/>
      <c r="AF86" s="19">
        <f t="shared" si="2"/>
        <v>111.01858433535178</v>
      </c>
      <c r="AG86" s="27"/>
      <c r="AH86" s="27"/>
      <c r="AI86" s="26"/>
    </row>
    <row r="87" spans="1:35" ht="16" thickBot="1">
      <c r="A87" s="369"/>
      <c r="B87" s="68" t="s">
        <v>25</v>
      </c>
      <c r="C87" s="67" t="s">
        <v>131</v>
      </c>
      <c r="D87" s="66">
        <v>49.065846034816246</v>
      </c>
      <c r="E87" s="71"/>
      <c r="F87" s="71"/>
      <c r="G87" s="72"/>
      <c r="H87" s="63">
        <v>0.79224131205673753</v>
      </c>
      <c r="I87" s="71"/>
      <c r="J87" s="71"/>
      <c r="K87" s="72"/>
      <c r="L87" s="65">
        <v>24.35374245647969</v>
      </c>
      <c r="M87" s="71"/>
      <c r="N87" s="71"/>
      <c r="O87" s="72"/>
      <c r="P87" s="115">
        <v>19.415206963249517</v>
      </c>
      <c r="Q87" s="71"/>
      <c r="R87" s="71"/>
      <c r="S87" s="72"/>
      <c r="T87" s="63">
        <v>38.658872703094779</v>
      </c>
      <c r="U87" s="71"/>
      <c r="V87" s="71"/>
      <c r="W87" s="72"/>
      <c r="X87" s="90" t="s">
        <v>145</v>
      </c>
      <c r="Y87" s="375"/>
      <c r="Z87" s="375"/>
      <c r="AA87" s="376"/>
      <c r="AB87" s="115">
        <v>0.11907973887814312</v>
      </c>
      <c r="AC87" s="71"/>
      <c r="AD87" s="71"/>
      <c r="AE87" s="70"/>
      <c r="AF87" s="62">
        <f t="shared" si="2"/>
        <v>132.40498920857513</v>
      </c>
      <c r="AG87" s="71"/>
      <c r="AH87" s="71"/>
      <c r="AI87" s="70"/>
    </row>
    <row r="88" spans="1:35" ht="16" thickTop="1">
      <c r="A88" s="360">
        <v>2</v>
      </c>
      <c r="B88" s="25" t="s">
        <v>33</v>
      </c>
      <c r="C88" s="24" t="s">
        <v>130</v>
      </c>
      <c r="D88" s="23">
        <v>9.9920836477987418</v>
      </c>
      <c r="E88" s="53">
        <f>AVERAGE(D88:D92)</f>
        <v>6.9475925919792987</v>
      </c>
      <c r="F88" s="52" t="s">
        <v>56</v>
      </c>
      <c r="G88" s="54">
        <f>STDEVP(D88:D92)</f>
        <v>1.6725732620710423</v>
      </c>
      <c r="H88" s="20">
        <v>0.71908066440896623</v>
      </c>
      <c r="I88" s="53">
        <f>AVERAGE(H88:H92)</f>
        <v>0.64362852154846217</v>
      </c>
      <c r="J88" s="52" t="s">
        <v>56</v>
      </c>
      <c r="K88" s="54">
        <f>STDEVP(H88:H92)</f>
        <v>9.2991232224724427E-2</v>
      </c>
      <c r="L88" s="22">
        <v>7.2487112239961293</v>
      </c>
      <c r="M88" s="53">
        <f>AVERAGE(L88:L92)</f>
        <v>10.379447402950152</v>
      </c>
      <c r="N88" s="52" t="s">
        <v>56</v>
      </c>
      <c r="O88" s="54">
        <f>STDEVP(L88:L92)</f>
        <v>1.7388162979038988</v>
      </c>
      <c r="P88" s="22">
        <v>18.368685921625545</v>
      </c>
      <c r="Q88" s="53">
        <f>AVERAGE(P88:P92)</f>
        <v>15.421488157658766</v>
      </c>
      <c r="R88" s="52" t="s">
        <v>56</v>
      </c>
      <c r="S88" s="54">
        <f>STDEVP(P88:P92)</f>
        <v>2.9878577433915603</v>
      </c>
      <c r="T88" s="22">
        <v>32.392499056603775</v>
      </c>
      <c r="U88" s="53">
        <f>AVERAGE(T88:T92)</f>
        <v>31.680740979110841</v>
      </c>
      <c r="V88" s="52" t="s">
        <v>56</v>
      </c>
      <c r="W88" s="54">
        <f>STDEVP(T88:T92)</f>
        <v>1.3383105991733413</v>
      </c>
      <c r="X88" s="87" t="s">
        <v>145</v>
      </c>
      <c r="Y88" s="382" t="s">
        <v>145</v>
      </c>
      <c r="Z88" s="382"/>
      <c r="AA88" s="383"/>
      <c r="AB88" s="87" t="s">
        <v>145</v>
      </c>
      <c r="AC88" s="382" t="s">
        <v>145</v>
      </c>
      <c r="AD88" s="382"/>
      <c r="AE88" s="390"/>
      <c r="AF88" s="22">
        <f t="shared" si="2"/>
        <v>68.721060514433162</v>
      </c>
      <c r="AG88" s="53">
        <f>AVERAGE(AF88:AF92)</f>
        <v>65.072897653247509</v>
      </c>
      <c r="AH88" s="52" t="s">
        <v>56</v>
      </c>
      <c r="AI88" s="51">
        <f>STDEVP(AF88:AF92)</f>
        <v>2.5756047386735914</v>
      </c>
    </row>
    <row r="89" spans="1:35">
      <c r="A89" s="361"/>
      <c r="B89" s="25" t="s">
        <v>38</v>
      </c>
      <c r="C89" s="24" t="s">
        <v>129</v>
      </c>
      <c r="D89" s="23">
        <v>7.5271774873911061</v>
      </c>
      <c r="E89" s="27"/>
      <c r="F89" s="30" t="s">
        <v>54</v>
      </c>
      <c r="G89" s="31">
        <f>G88/E88</f>
        <v>0.24074141365196877</v>
      </c>
      <c r="H89" s="20">
        <v>0.52983233990524237</v>
      </c>
      <c r="I89" s="27"/>
      <c r="J89" s="30" t="s">
        <v>54</v>
      </c>
      <c r="K89" s="31">
        <f>K88/I88</f>
        <v>0.14447966351926594</v>
      </c>
      <c r="L89" s="22">
        <v>10.057533929390189</v>
      </c>
      <c r="M89" s="27"/>
      <c r="N89" s="30" t="s">
        <v>54</v>
      </c>
      <c r="O89" s="31">
        <f>O88/M88</f>
        <v>0.16752493946928954</v>
      </c>
      <c r="P89" s="22">
        <v>12.59518872077029</v>
      </c>
      <c r="Q89" s="27"/>
      <c r="R89" s="30" t="s">
        <v>54</v>
      </c>
      <c r="S89" s="31">
        <f>S88/Q88</f>
        <v>0.19374639547401279</v>
      </c>
      <c r="T89" s="22">
        <v>32.578761508482351</v>
      </c>
      <c r="U89" s="27"/>
      <c r="V89" s="30" t="s">
        <v>54</v>
      </c>
      <c r="W89" s="31">
        <f>W88/U88</f>
        <v>4.224366469382064E-2</v>
      </c>
      <c r="X89" s="87" t="s">
        <v>145</v>
      </c>
      <c r="Y89" s="373"/>
      <c r="Z89" s="373"/>
      <c r="AA89" s="374"/>
      <c r="AB89" s="87" t="s">
        <v>145</v>
      </c>
      <c r="AC89" s="373"/>
      <c r="AD89" s="373"/>
      <c r="AE89" s="388"/>
      <c r="AF89" s="22">
        <f t="shared" si="2"/>
        <v>63.288493985939176</v>
      </c>
      <c r="AG89" s="27"/>
      <c r="AH89" s="30" t="s">
        <v>54</v>
      </c>
      <c r="AI89" s="29">
        <f>AI88/AG88</f>
        <v>3.9580298888765623E-2</v>
      </c>
    </row>
    <row r="90" spans="1:35">
      <c r="A90" s="361"/>
      <c r="B90" s="25" t="s">
        <v>42</v>
      </c>
      <c r="C90" s="24" t="s">
        <v>128</v>
      </c>
      <c r="D90" s="23">
        <v>5.7201002402691019</v>
      </c>
      <c r="E90" s="27"/>
      <c r="F90" s="27"/>
      <c r="G90" s="28"/>
      <c r="H90" s="20">
        <v>0.66899818997276961</v>
      </c>
      <c r="I90" s="27"/>
      <c r="J90" s="27"/>
      <c r="K90" s="28"/>
      <c r="L90" s="22">
        <v>10.826459154252765</v>
      </c>
      <c r="M90" s="27"/>
      <c r="N90" s="27"/>
      <c r="O90" s="28"/>
      <c r="P90" s="22">
        <v>12.309487650168188</v>
      </c>
      <c r="Q90" s="27"/>
      <c r="R90" s="27"/>
      <c r="S90" s="28"/>
      <c r="T90" s="22">
        <v>31.767657496395966</v>
      </c>
      <c r="U90" s="27"/>
      <c r="V90" s="27"/>
      <c r="W90" s="28"/>
      <c r="X90" s="87" t="s">
        <v>145</v>
      </c>
      <c r="Y90" s="373"/>
      <c r="Z90" s="373"/>
      <c r="AA90" s="374"/>
      <c r="AB90" s="87" t="s">
        <v>145</v>
      </c>
      <c r="AC90" s="373"/>
      <c r="AD90" s="373"/>
      <c r="AE90" s="388"/>
      <c r="AF90" s="22">
        <f t="shared" si="2"/>
        <v>61.292702731058796</v>
      </c>
      <c r="AG90" s="27"/>
      <c r="AH90" s="27"/>
      <c r="AI90" s="26"/>
    </row>
    <row r="91" spans="1:35">
      <c r="A91" s="361"/>
      <c r="B91" s="25" t="s">
        <v>127</v>
      </c>
      <c r="C91" s="24" t="s">
        <v>126</v>
      </c>
      <c r="D91" s="23">
        <v>5.7039235029266093</v>
      </c>
      <c r="E91" s="18" t="str">
        <f>(IF(((G91)&gt;0.05),"-",IF(((G91)&gt;0.01),"*",IF(((G91)&gt;0.001),"**","***"))))</f>
        <v>***</v>
      </c>
      <c r="F91" s="17" t="s">
        <v>50</v>
      </c>
      <c r="G91" s="21">
        <f>TTEST(D83:D87,D88:D92,2,2)</f>
        <v>4.6470811953853803E-8</v>
      </c>
      <c r="H91" s="20">
        <v>0.54087637700735403</v>
      </c>
      <c r="I91" s="18" t="str">
        <f>(IF(((K91)&gt;0.05),"-",IF(((K91)&gt;0.01),"*",IF(((K91)&gt;0.001),"**","***"))))</f>
        <v>*</v>
      </c>
      <c r="J91" s="17" t="s">
        <v>50</v>
      </c>
      <c r="K91" s="21">
        <f>TTEST(H83:H87,H88:H92,2,2)</f>
        <v>2.180081170254768E-2</v>
      </c>
      <c r="L91" s="22">
        <v>12.380023412877083</v>
      </c>
      <c r="M91" s="18" t="str">
        <f>(IF(((O91)&gt;0.05),"-",IF(((O91)&gt;0.01),"*",IF(((O91)&gt;0.001),"**","***"))))</f>
        <v>**</v>
      </c>
      <c r="N91" s="17" t="s">
        <v>50</v>
      </c>
      <c r="O91" s="21">
        <f>TTEST(L83:L87,L88:L92,2,2)</f>
        <v>1.9945691321514736E-3</v>
      </c>
      <c r="P91" s="22">
        <v>14.289813237280503</v>
      </c>
      <c r="Q91" s="18" t="str">
        <f>(IF(((S91)&gt;0.05),"-",IF(((S91)&gt;0.01),"*",IF(((S91)&gt;0.001),"**","***"))))</f>
        <v>-</v>
      </c>
      <c r="R91" s="17" t="s">
        <v>50</v>
      </c>
      <c r="S91" s="21">
        <f>TTEST(P83:P87,P88:P92,2,2)</f>
        <v>0.10912244505656292</v>
      </c>
      <c r="T91" s="22">
        <v>32.592421004052227</v>
      </c>
      <c r="U91" s="18" t="str">
        <f>(IF(((W91)&gt;0.05),"-",IF(((W91)&gt;0.01),"*",IF(((W91)&gt;0.001),"**","***"))))</f>
        <v>*</v>
      </c>
      <c r="V91" s="17" t="s">
        <v>50</v>
      </c>
      <c r="W91" s="21">
        <f>TTEST(T83:T87,T88:T92,2,2)</f>
        <v>3.675228743862316E-2</v>
      </c>
      <c r="X91" s="87" t="s">
        <v>145</v>
      </c>
      <c r="Y91" s="373"/>
      <c r="Z91" s="373"/>
      <c r="AA91" s="374"/>
      <c r="AB91" s="87" t="s">
        <v>145</v>
      </c>
      <c r="AC91" s="373"/>
      <c r="AD91" s="373"/>
      <c r="AE91" s="388"/>
      <c r="AF91" s="22">
        <f t="shared" si="2"/>
        <v>65.507057534143769</v>
      </c>
      <c r="AG91" s="18" t="str">
        <f>(IF(((AI91)&gt;0.05),"-",IF(((AI91)&gt;0.01),"*",IF(((AI91)&gt;0.001),"**","***"))))</f>
        <v>***</v>
      </c>
      <c r="AH91" s="17" t="s">
        <v>50</v>
      </c>
      <c r="AI91" s="16">
        <f>TTEST(AF83:AF87,AF88:AF92,2,2)</f>
        <v>1.3376384347210351E-6</v>
      </c>
    </row>
    <row r="92" spans="1:35">
      <c r="A92" s="362"/>
      <c r="B92" s="50" t="s">
        <v>47</v>
      </c>
      <c r="C92" s="49" t="s">
        <v>125</v>
      </c>
      <c r="D92" s="48">
        <v>5.7946780815109342</v>
      </c>
      <c r="E92" s="57" t="str">
        <f>(IF(((G92)&gt;0.05),"-",IF(((G92)&gt;0.01),"*",IF(((G92)&gt;0.001),"**","***"))))</f>
        <v>*</v>
      </c>
      <c r="F92" s="56" t="s">
        <v>50</v>
      </c>
      <c r="G92" s="58">
        <f>TTEST(D88:D92,D98:D102,2,2)</f>
        <v>2.6325903439634965E-2</v>
      </c>
      <c r="H92" s="45">
        <v>0.75935503644797875</v>
      </c>
      <c r="I92" s="57" t="str">
        <f>(IF(((K92)&gt;0.05),"-",IF(((K92)&gt;0.01),"*",IF(((K92)&gt;0.001),"**","***"))))</f>
        <v>-</v>
      </c>
      <c r="J92" s="56" t="s">
        <v>50</v>
      </c>
      <c r="K92" s="58">
        <f>TTEST(H88:H92,H98:H102,2,2)</f>
        <v>0.99299491745106561</v>
      </c>
      <c r="L92" s="47">
        <v>11.384509294234592</v>
      </c>
      <c r="M92" s="57" t="str">
        <f>(IF(((O92)&gt;0.05),"-",IF(((O92)&gt;0.01),"*",IF(((O92)&gt;0.001),"**","***"))))</f>
        <v>-</v>
      </c>
      <c r="N92" s="56" t="s">
        <v>50</v>
      </c>
      <c r="O92" s="58">
        <f>TTEST(L88:L92,L98:L102,2,2)</f>
        <v>0.99519204792340377</v>
      </c>
      <c r="P92" s="47">
        <v>19.544265258449304</v>
      </c>
      <c r="Q92" s="57" t="str">
        <f>(IF(((S92)&gt;0.05),"-",IF(((S92)&gt;0.01),"*",IF(((S92)&gt;0.001),"**","***"))))</f>
        <v>-</v>
      </c>
      <c r="R92" s="56" t="s">
        <v>50</v>
      </c>
      <c r="S92" s="58">
        <f>TTEST(P88:P92,P98:P102,2,2)</f>
        <v>0.62605620139253126</v>
      </c>
      <c r="T92" s="47">
        <v>29.072365830019876</v>
      </c>
      <c r="U92" s="57" t="str">
        <f>(IF(((W92)&gt;0.05),"-",IF(((W92)&gt;0.01),"*",IF(((W92)&gt;0.001),"**","***"))))</f>
        <v>-</v>
      </c>
      <c r="V92" s="56" t="s">
        <v>50</v>
      </c>
      <c r="W92" s="58">
        <f>TTEST(T88:T92,T98:T102,2,2)</f>
        <v>0.41591699706432628</v>
      </c>
      <c r="X92" s="89" t="s">
        <v>145</v>
      </c>
      <c r="Y92" s="384"/>
      <c r="Z92" s="384"/>
      <c r="AA92" s="385"/>
      <c r="AB92" s="89" t="s">
        <v>145</v>
      </c>
      <c r="AC92" s="384"/>
      <c r="AD92" s="384"/>
      <c r="AE92" s="389"/>
      <c r="AF92" s="47">
        <f t="shared" si="2"/>
        <v>66.55517350066269</v>
      </c>
      <c r="AG92" s="57" t="str">
        <f>(IF(((AI92)&gt;0.05),"-",IF(((AI92)&gt;0.01),"*",IF(((AI92)&gt;0.001),"**","***"))))</f>
        <v>-</v>
      </c>
      <c r="AH92" s="56" t="s">
        <v>50</v>
      </c>
      <c r="AI92" s="55">
        <f>TTEST(AF88:AF92,AF98:AF102,2,2)</f>
        <v>0.94439442430446219</v>
      </c>
    </row>
    <row r="93" spans="1:35">
      <c r="A93" s="363">
        <v>3</v>
      </c>
      <c r="B93" s="40" t="s">
        <v>31</v>
      </c>
      <c r="C93" s="69" t="s">
        <v>124</v>
      </c>
      <c r="D93" s="39">
        <v>5.8526922433813287</v>
      </c>
      <c r="E93" s="53">
        <f>AVERAGE(D93:D97)</f>
        <v>5.0393091519207278</v>
      </c>
      <c r="F93" s="52" t="s">
        <v>56</v>
      </c>
      <c r="G93" s="54">
        <f>STDEVP(D93:D97)</f>
        <v>0.67812501744613674</v>
      </c>
      <c r="H93" s="36">
        <v>0.60315835268617435</v>
      </c>
      <c r="I93" s="53">
        <f>AVERAGE(H93:H97)</f>
        <v>0.55997768459903163</v>
      </c>
      <c r="J93" s="52" t="s">
        <v>56</v>
      </c>
      <c r="K93" s="54">
        <f>STDEVP(H93:H97)</f>
        <v>5.922235633340809E-2</v>
      </c>
      <c r="L93" s="38">
        <v>9.4669600092893624</v>
      </c>
      <c r="M93" s="53">
        <f>AVERAGE(L93:L97)</f>
        <v>9.4913271696386978</v>
      </c>
      <c r="N93" s="52" t="s">
        <v>56</v>
      </c>
      <c r="O93" s="54">
        <f>STDEVP(L93:L97)</f>
        <v>1.1043425851414643</v>
      </c>
      <c r="P93" s="38">
        <v>19.876406734788667</v>
      </c>
      <c r="Q93" s="53">
        <f>AVERAGE(P93:P97)</f>
        <v>18.844589316415998</v>
      </c>
      <c r="R93" s="52" t="s">
        <v>56</v>
      </c>
      <c r="S93" s="54">
        <f>STDEVP(P93:P97)</f>
        <v>3.5181914915347487</v>
      </c>
      <c r="T93" s="38">
        <v>35.522649999999999</v>
      </c>
      <c r="U93" s="53">
        <f>AVERAGE(T93:T97)</f>
        <v>30.864529141911824</v>
      </c>
      <c r="V93" s="52" t="s">
        <v>56</v>
      </c>
      <c r="W93" s="54">
        <f>STDEVP(T93:T97)</f>
        <v>3.8582978163249071</v>
      </c>
      <c r="X93" s="111" t="s">
        <v>145</v>
      </c>
      <c r="Y93" s="380" t="s">
        <v>145</v>
      </c>
      <c r="Z93" s="380"/>
      <c r="AA93" s="381"/>
      <c r="AB93" s="88" t="s">
        <v>145</v>
      </c>
      <c r="AC93" s="380" t="s">
        <v>145</v>
      </c>
      <c r="AD93" s="380"/>
      <c r="AE93" s="387"/>
      <c r="AF93" s="38">
        <f t="shared" si="2"/>
        <v>71.321867340145531</v>
      </c>
      <c r="AG93" s="53">
        <f>AVERAGE(AF93:AF97)</f>
        <v>64.799732464486283</v>
      </c>
      <c r="AH93" s="52" t="s">
        <v>56</v>
      </c>
      <c r="AI93" s="51">
        <f>STDEVP(AF93:AF97)</f>
        <v>6.5824936494369917</v>
      </c>
    </row>
    <row r="94" spans="1:35">
      <c r="A94" s="361"/>
      <c r="B94" s="25" t="s">
        <v>39</v>
      </c>
      <c r="C94" s="24" t="s">
        <v>123</v>
      </c>
      <c r="D94" s="23">
        <v>5.6785339950372213</v>
      </c>
      <c r="E94" s="27"/>
      <c r="F94" s="30" t="s">
        <v>54</v>
      </c>
      <c r="G94" s="31">
        <f>G93/E93</f>
        <v>0.13456706008752609</v>
      </c>
      <c r="H94" s="20">
        <v>0.58306944582299425</v>
      </c>
      <c r="I94" s="27"/>
      <c r="J94" s="30" t="s">
        <v>54</v>
      </c>
      <c r="K94" s="31">
        <f>K93/I93</f>
        <v>0.10575842209821963</v>
      </c>
      <c r="L94" s="22">
        <v>8.7555016377171224</v>
      </c>
      <c r="M94" s="27"/>
      <c r="N94" s="30" t="s">
        <v>54</v>
      </c>
      <c r="O94" s="31">
        <f>O93/M93</f>
        <v>0.11635280982348677</v>
      </c>
      <c r="P94" s="22">
        <v>15.36582406947891</v>
      </c>
      <c r="Q94" s="27"/>
      <c r="R94" s="30" t="s">
        <v>54</v>
      </c>
      <c r="S94" s="31">
        <f>S93/Q93</f>
        <v>0.18669504718099444</v>
      </c>
      <c r="T94" s="22">
        <v>34.672632977667497</v>
      </c>
      <c r="U94" s="27"/>
      <c r="V94" s="30" t="s">
        <v>54</v>
      </c>
      <c r="W94" s="31">
        <f>W93/U93</f>
        <v>0.12500750614353662</v>
      </c>
      <c r="X94" s="108" t="s">
        <v>145</v>
      </c>
      <c r="Y94" s="373"/>
      <c r="Z94" s="373"/>
      <c r="AA94" s="374"/>
      <c r="AB94" s="87" t="s">
        <v>145</v>
      </c>
      <c r="AC94" s="373"/>
      <c r="AD94" s="373"/>
      <c r="AE94" s="388"/>
      <c r="AF94" s="22">
        <f t="shared" si="2"/>
        <v>65.055562125723753</v>
      </c>
      <c r="AG94" s="27"/>
      <c r="AH94" s="30" t="s">
        <v>54</v>
      </c>
      <c r="AI94" s="29">
        <f>AI93/AG93</f>
        <v>0.10158211151634847</v>
      </c>
    </row>
    <row r="95" spans="1:35">
      <c r="A95" s="361"/>
      <c r="B95" s="25" t="s">
        <v>14</v>
      </c>
      <c r="C95" s="24" t="s">
        <v>122</v>
      </c>
      <c r="D95" s="23">
        <v>4.4916317062043793</v>
      </c>
      <c r="E95" s="27"/>
      <c r="F95" s="27"/>
      <c r="G95" s="28"/>
      <c r="H95" s="20">
        <v>0.53789413017031629</v>
      </c>
      <c r="I95" s="27"/>
      <c r="J95" s="27"/>
      <c r="K95" s="28"/>
      <c r="L95" s="22">
        <v>9.6873080748175173</v>
      </c>
      <c r="M95" s="27"/>
      <c r="N95" s="27"/>
      <c r="O95" s="28"/>
      <c r="P95" s="22">
        <v>16.947552737226278</v>
      </c>
      <c r="Q95" s="27"/>
      <c r="R95" s="27"/>
      <c r="S95" s="28"/>
      <c r="T95" s="22">
        <v>29.161904904197076</v>
      </c>
      <c r="U95" s="27"/>
      <c r="V95" s="27"/>
      <c r="W95" s="28"/>
      <c r="X95" s="108" t="s">
        <v>145</v>
      </c>
      <c r="Y95" s="373"/>
      <c r="Z95" s="373"/>
      <c r="AA95" s="374"/>
      <c r="AB95" s="87" t="s">
        <v>145</v>
      </c>
      <c r="AC95" s="373"/>
      <c r="AD95" s="373"/>
      <c r="AE95" s="388"/>
      <c r="AF95" s="22">
        <f t="shared" si="2"/>
        <v>60.826291552615572</v>
      </c>
      <c r="AG95" s="27"/>
      <c r="AH95" s="27"/>
      <c r="AI95" s="26"/>
    </row>
    <row r="96" spans="1:35">
      <c r="A96" s="361"/>
      <c r="B96" s="25" t="s">
        <v>19</v>
      </c>
      <c r="C96" s="24" t="s">
        <v>121</v>
      </c>
      <c r="D96" s="23">
        <v>5.0965825971731444</v>
      </c>
      <c r="E96" s="18" t="str">
        <f>(IF(((G96)&gt;0.05),"-",IF(((G96)&gt;0.01),"*",IF(((G96)&gt;0.001),"**","***"))))</f>
        <v>***</v>
      </c>
      <c r="F96" s="17" t="s">
        <v>50</v>
      </c>
      <c r="G96" s="21">
        <f>TTEST(D83:D87,D93:D97,2,2)</f>
        <v>1.8571505351513915E-8</v>
      </c>
      <c r="H96" s="20">
        <v>0.4551952002355712</v>
      </c>
      <c r="I96" s="18" t="str">
        <f>(IF(((K96)&gt;0.05),"-",IF(((K96)&gt;0.01),"*",IF(((K96)&gt;0.001),"**","***"))))</f>
        <v>***</v>
      </c>
      <c r="J96" s="17" t="s">
        <v>50</v>
      </c>
      <c r="K96" s="21">
        <f>TTEST(H83:H87,H93:H97,2,2)</f>
        <v>1.0591481205165041E-4</v>
      </c>
      <c r="L96" s="22">
        <v>11.410236925795052</v>
      </c>
      <c r="M96" s="18" t="str">
        <f>(IF(((O96)&gt;0.05),"-",IF(((O96)&gt;0.01),"*",IF(((O96)&gt;0.001),"**","***"))))</f>
        <v>***</v>
      </c>
      <c r="N96" s="17" t="s">
        <v>50</v>
      </c>
      <c r="O96" s="21">
        <f>TTEST(L83:L87,L93:L97,2,2)</f>
        <v>7.5707997696643258E-4</v>
      </c>
      <c r="P96" s="22">
        <v>25.240800618374557</v>
      </c>
      <c r="Q96" s="18" t="str">
        <f>(IF(((S96)&gt;0.05),"-",IF(((S96)&gt;0.01),"*",IF(((S96)&gt;0.001),"**","***"))))</f>
        <v>-</v>
      </c>
      <c r="R96" s="17" t="s">
        <v>50</v>
      </c>
      <c r="S96" s="21">
        <f>TTEST(P83:P87,P93:P97,2,2)</f>
        <v>0.95339651970570582</v>
      </c>
      <c r="T96" s="22">
        <v>29.97877484540636</v>
      </c>
      <c r="U96" s="18" t="str">
        <f>(IF(((W96)&gt;0.05),"-",IF(((W96)&gt;0.01),"*",IF(((W96)&gt;0.001),"**","***"))))</f>
        <v>*</v>
      </c>
      <c r="V96" s="17" t="s">
        <v>50</v>
      </c>
      <c r="W96" s="21">
        <f>TTEST(T83:T87,T93:T97,2,2)</f>
        <v>4.0446055240202422E-2</v>
      </c>
      <c r="X96" s="108" t="s">
        <v>145</v>
      </c>
      <c r="Y96" s="373"/>
      <c r="Z96" s="373"/>
      <c r="AA96" s="374"/>
      <c r="AB96" s="87" t="s">
        <v>145</v>
      </c>
      <c r="AC96" s="373"/>
      <c r="AD96" s="373"/>
      <c r="AE96" s="388"/>
      <c r="AF96" s="22">
        <f t="shared" si="2"/>
        <v>72.181590186984693</v>
      </c>
      <c r="AG96" s="18" t="str">
        <f>(IF(((AI96)&gt;0.05),"-",IF(((AI96)&gt;0.01),"*",IF(((AI96)&gt;0.001),"**","***"))))</f>
        <v>***</v>
      </c>
      <c r="AH96" s="17" t="s">
        <v>50</v>
      </c>
      <c r="AI96" s="16">
        <f>TTEST(AF83:AF87,AF93:AF97,2,2)</f>
        <v>4.3998465326604888E-6</v>
      </c>
    </row>
    <row r="97" spans="1:35" ht="16" thickBot="1">
      <c r="A97" s="362"/>
      <c r="B97" s="50" t="s">
        <v>26</v>
      </c>
      <c r="C97" s="49" t="s">
        <v>120</v>
      </c>
      <c r="D97" s="48">
        <v>4.0771052178075635</v>
      </c>
      <c r="E97" s="43" t="str">
        <f>(IF(((G97)&gt;0.05),"-",IF(((G97)&gt;0.01),"*",IF(((G97)&gt;0.001),"**","***"))))</f>
        <v>-</v>
      </c>
      <c r="F97" s="42" t="s">
        <v>50</v>
      </c>
      <c r="G97" s="46">
        <f>TTEST(D88:D92,D93:D97,2,2)</f>
        <v>6.7383003080124459E-2</v>
      </c>
      <c r="H97" s="45">
        <v>0.62057129408010214</v>
      </c>
      <c r="I97" s="43" t="str">
        <f>(IF(((K97)&gt;0.05),"-",IF(((K97)&gt;0.01),"*",IF(((K97)&gt;0.001),"**","***"))))</f>
        <v>-</v>
      </c>
      <c r="J97" s="42" t="s">
        <v>50</v>
      </c>
      <c r="K97" s="46">
        <f>TTEST(H88:H92,H93:H97,2,2)</f>
        <v>0.16761694682833447</v>
      </c>
      <c r="L97" s="47">
        <v>8.1366292005744381</v>
      </c>
      <c r="M97" s="43" t="str">
        <f>(IF(((O97)&gt;0.05),"-",IF(((O97)&gt;0.01),"*",IF(((O97)&gt;0.001),"**","***"))))</f>
        <v>-</v>
      </c>
      <c r="N97" s="42" t="s">
        <v>50</v>
      </c>
      <c r="O97" s="46">
        <f>TTEST(L88:L92,L93:L97,2,2)</f>
        <v>0.41361850958004398</v>
      </c>
      <c r="P97" s="65">
        <v>16.792362422211585</v>
      </c>
      <c r="Q97" s="43" t="str">
        <f>(IF(((S97)&gt;0.05),"-",IF(((S97)&gt;0.01),"*",IF(((S97)&gt;0.001),"**","***"))))</f>
        <v>-</v>
      </c>
      <c r="R97" s="42" t="s">
        <v>50</v>
      </c>
      <c r="S97" s="46">
        <f>TTEST(P88:P92,P93:P97,2,2)</f>
        <v>0.17630168253976006</v>
      </c>
      <c r="T97" s="47">
        <v>24.98668298228818</v>
      </c>
      <c r="U97" s="43" t="str">
        <f>(IF(((W97)&gt;0.05),"-",IF(((W97)&gt;0.01),"*",IF(((W97)&gt;0.001),"**","***"))))</f>
        <v>-</v>
      </c>
      <c r="V97" s="42" t="s">
        <v>50</v>
      </c>
      <c r="W97" s="46">
        <f>TTEST(T88:T92,T93:T97,2,2)</f>
        <v>0.69981541285786741</v>
      </c>
      <c r="X97" s="106" t="s">
        <v>145</v>
      </c>
      <c r="Y97" s="384"/>
      <c r="Z97" s="384"/>
      <c r="AA97" s="385"/>
      <c r="AB97" s="89" t="s">
        <v>145</v>
      </c>
      <c r="AC97" s="384"/>
      <c r="AD97" s="384"/>
      <c r="AE97" s="389"/>
      <c r="AF97" s="47">
        <f t="shared" si="2"/>
        <v>54.613351116961866</v>
      </c>
      <c r="AG97" s="43" t="str">
        <f>(IF(((AI97)&gt;0.05),"-",IF(((AI97)&gt;0.01),"*",IF(((AI97)&gt;0.001),"**","***"))))</f>
        <v>-</v>
      </c>
      <c r="AH97" s="42" t="s">
        <v>50</v>
      </c>
      <c r="AI97" s="41">
        <f>TTEST(AF88:AF92,AF93:AF97,2,2)</f>
        <v>0.94028984581227637</v>
      </c>
    </row>
    <row r="98" spans="1:35" ht="16" thickTop="1">
      <c r="A98" s="363">
        <v>4</v>
      </c>
      <c r="B98" s="40" t="s">
        <v>119</v>
      </c>
      <c r="C98" s="69" t="s">
        <v>118</v>
      </c>
      <c r="D98" s="39">
        <v>5.5106356016223517</v>
      </c>
      <c r="E98" s="34">
        <f>AVERAGE(D98:D102)</f>
        <v>4.5136947910103142</v>
      </c>
      <c r="F98" s="33" t="s">
        <v>56</v>
      </c>
      <c r="G98" s="37">
        <f>STDEVP(D98:D102)</f>
        <v>0.64011741956484924</v>
      </c>
      <c r="H98" s="36">
        <v>0.60788406188974009</v>
      </c>
      <c r="I98" s="34">
        <f>AVERAGE(H98:H102)</f>
        <v>0.64410441545249231</v>
      </c>
      <c r="J98" s="33" t="s">
        <v>56</v>
      </c>
      <c r="K98" s="37">
        <f>STDEVP(H98:H102)</f>
        <v>4.8934650541046322E-2</v>
      </c>
      <c r="L98" s="38">
        <v>10.577823749436684</v>
      </c>
      <c r="M98" s="34">
        <f>AVERAGE(L98:L102)</f>
        <v>10.37334509179828</v>
      </c>
      <c r="N98" s="33" t="s">
        <v>56</v>
      </c>
      <c r="O98" s="37">
        <f>STDEVP(L98:L102)</f>
        <v>0.91140816058188201</v>
      </c>
      <c r="P98" s="22">
        <v>20.856177782785036</v>
      </c>
      <c r="Q98" s="34">
        <f>AVERAGE(P98:P102)</f>
        <v>16.768601825897324</v>
      </c>
      <c r="R98" s="33" t="s">
        <v>56</v>
      </c>
      <c r="S98" s="37">
        <f>STDEVP(P98:P102)</f>
        <v>4.3987821460377949</v>
      </c>
      <c r="T98" s="38">
        <v>37.500892271293374</v>
      </c>
      <c r="U98" s="34">
        <f>AVERAGE(T98:T102)</f>
        <v>33.023135869335619</v>
      </c>
      <c r="V98" s="33" t="s">
        <v>56</v>
      </c>
      <c r="W98" s="37">
        <f>STDEVP(T98:T102)</f>
        <v>2.8289599397430947</v>
      </c>
      <c r="X98" s="111" t="s">
        <v>145</v>
      </c>
      <c r="Y98" s="380" t="s">
        <v>145</v>
      </c>
      <c r="Z98" s="380"/>
      <c r="AA98" s="381"/>
      <c r="AB98" s="88" t="s">
        <v>145</v>
      </c>
      <c r="AC98" s="380" t="s">
        <v>145</v>
      </c>
      <c r="AD98" s="380"/>
      <c r="AE98" s="387"/>
      <c r="AF98" s="38">
        <f t="shared" si="2"/>
        <v>75.053413467027184</v>
      </c>
      <c r="AG98" s="34">
        <f>AVERAGE(AF98:AF102)</f>
        <v>65.322881993494022</v>
      </c>
      <c r="AH98" s="33" t="s">
        <v>56</v>
      </c>
      <c r="AI98" s="32">
        <f>STDEVP(AF98:AF102)</f>
        <v>6.4520544878876187</v>
      </c>
    </row>
    <row r="99" spans="1:35">
      <c r="A99" s="361"/>
      <c r="B99" s="25" t="s">
        <v>117</v>
      </c>
      <c r="C99" s="24" t="s">
        <v>116</v>
      </c>
      <c r="D99" s="23">
        <v>4.080775634765625</v>
      </c>
      <c r="E99" s="27"/>
      <c r="F99" s="30" t="s">
        <v>54</v>
      </c>
      <c r="G99" s="31">
        <f>G98/E98</f>
        <v>0.14181672647422619</v>
      </c>
      <c r="H99" s="20">
        <v>0.65449503580729163</v>
      </c>
      <c r="I99" s="27"/>
      <c r="J99" s="30" t="s">
        <v>54</v>
      </c>
      <c r="K99" s="31">
        <f>K98/I98</f>
        <v>7.5973164237150975E-2</v>
      </c>
      <c r="L99" s="22">
        <v>9.9961331054687506</v>
      </c>
      <c r="M99" s="27"/>
      <c r="N99" s="30" t="s">
        <v>54</v>
      </c>
      <c r="O99" s="31">
        <f>O98/M98</f>
        <v>8.7860584268279085E-2</v>
      </c>
      <c r="P99" s="22">
        <v>20.60594521484375</v>
      </c>
      <c r="Q99" s="27"/>
      <c r="R99" s="30" t="s">
        <v>54</v>
      </c>
      <c r="S99" s="31">
        <f>S98/Q98</f>
        <v>0.26232253539733663</v>
      </c>
      <c r="T99" s="22">
        <v>34.864423901367182</v>
      </c>
      <c r="U99" s="27"/>
      <c r="V99" s="30" t="s">
        <v>54</v>
      </c>
      <c r="W99" s="31">
        <f>W98/U98</f>
        <v>8.5665999465846895E-2</v>
      </c>
      <c r="X99" s="108" t="s">
        <v>145</v>
      </c>
      <c r="Y99" s="373"/>
      <c r="Z99" s="373"/>
      <c r="AA99" s="374"/>
      <c r="AB99" s="87" t="s">
        <v>145</v>
      </c>
      <c r="AC99" s="373"/>
      <c r="AD99" s="373"/>
      <c r="AE99" s="388"/>
      <c r="AF99" s="22">
        <f t="shared" si="2"/>
        <v>70.201772892252592</v>
      </c>
      <c r="AG99" s="27"/>
      <c r="AH99" s="30" t="s">
        <v>54</v>
      </c>
      <c r="AI99" s="29">
        <f>AI98/AG98</f>
        <v>9.8771736503147939E-2</v>
      </c>
    </row>
    <row r="100" spans="1:35">
      <c r="A100" s="361"/>
      <c r="B100" s="25" t="s">
        <v>115</v>
      </c>
      <c r="C100" s="24" t="s">
        <v>114</v>
      </c>
      <c r="D100" s="23">
        <v>4.4780210926365793</v>
      </c>
      <c r="E100" s="27"/>
      <c r="F100" s="27"/>
      <c r="G100" s="28"/>
      <c r="H100" s="20">
        <v>0.67195906571654784</v>
      </c>
      <c r="I100" s="27"/>
      <c r="J100" s="27"/>
      <c r="K100" s="28"/>
      <c r="L100" s="22">
        <v>11.720309453681709</v>
      </c>
      <c r="M100" s="27"/>
      <c r="N100" s="27"/>
      <c r="O100" s="28"/>
      <c r="P100" s="22">
        <v>9.9372646080760081</v>
      </c>
      <c r="Q100" s="27"/>
      <c r="R100" s="27"/>
      <c r="S100" s="28"/>
      <c r="T100" s="22">
        <v>30.181614750593827</v>
      </c>
      <c r="U100" s="27"/>
      <c r="V100" s="27"/>
      <c r="W100" s="28"/>
      <c r="X100" s="108" t="s">
        <v>145</v>
      </c>
      <c r="Y100" s="373"/>
      <c r="Z100" s="373"/>
      <c r="AA100" s="374"/>
      <c r="AB100" s="87" t="s">
        <v>145</v>
      </c>
      <c r="AC100" s="373"/>
      <c r="AD100" s="373"/>
      <c r="AE100" s="388"/>
      <c r="AF100" s="22">
        <f t="shared" si="2"/>
        <v>56.989168970704668</v>
      </c>
      <c r="AG100" s="27"/>
      <c r="AH100" s="27"/>
      <c r="AI100" s="26"/>
    </row>
    <row r="101" spans="1:35">
      <c r="A101" s="361"/>
      <c r="B101" s="25" t="s">
        <v>113</v>
      </c>
      <c r="C101" s="24" t="s">
        <v>112</v>
      </c>
      <c r="D101" s="23">
        <v>4.8522617127322158</v>
      </c>
      <c r="E101" s="18" t="str">
        <f>(IF(((G101)&gt;0.05),"-",IF(((G101)&gt;0.01),"*",IF(((G101)&gt;0.001),"**","***"))))</f>
        <v>***</v>
      </c>
      <c r="F101" s="17" t="s">
        <v>50</v>
      </c>
      <c r="G101" s="21">
        <f>TTEST(D83:D87,D98:D102,2,2)</f>
        <v>1.6662703638520342E-8</v>
      </c>
      <c r="H101" s="20">
        <v>0.57318062226249811</v>
      </c>
      <c r="I101" s="18" t="str">
        <f>(IF(((K101)&gt;0.05),"-",IF(((K101)&gt;0.01),"*",IF(((K101)&gt;0.001),"**","***"))))</f>
        <v>***</v>
      </c>
      <c r="J101" s="17" t="s">
        <v>50</v>
      </c>
      <c r="K101" s="21">
        <f>TTEST(H83:H87,H98:H102,2,2)</f>
        <v>8.7032356838983649E-4</v>
      </c>
      <c r="L101" s="22">
        <v>10.642238196647032</v>
      </c>
      <c r="M101" s="18" t="str">
        <f>(IF(((O101)&gt;0.05),"-",IF(((O101)&gt;0.01),"*",IF(((O101)&gt;0.001),"**","***"))))</f>
        <v>**</v>
      </c>
      <c r="N101" s="17" t="s">
        <v>50</v>
      </c>
      <c r="O101" s="21">
        <f>TTEST(L83:L87,L98:L102,2,2)</f>
        <v>1.253255650868869E-3</v>
      </c>
      <c r="P101" s="22">
        <v>13.217829134571817</v>
      </c>
      <c r="Q101" s="18" t="str">
        <f>(IF(((S101)&gt;0.05),"-",IF(((S101)&gt;0.01),"*",IF(((S101)&gt;0.001),"**","***"))))</f>
        <v>-</v>
      </c>
      <c r="R101" s="17" t="s">
        <v>50</v>
      </c>
      <c r="S101" s="21">
        <f>TTEST(P83:P87,P98:P102,2,2)</f>
        <v>0.44683901106797552</v>
      </c>
      <c r="T101" s="22">
        <v>32.391984526506569</v>
      </c>
      <c r="U101" s="18" t="str">
        <f>(IF(((W101)&gt;0.05),"-",IF(((W101)&gt;0.01),"*",IF(((W101)&gt;0.001),"**","***"))))</f>
        <v>-</v>
      </c>
      <c r="V101" s="17" t="s">
        <v>50</v>
      </c>
      <c r="W101" s="21">
        <f>TTEST(T83:T87,T98:T102,2,2)</f>
        <v>7.8258992854581252E-2</v>
      </c>
      <c r="X101" s="108" t="s">
        <v>145</v>
      </c>
      <c r="Y101" s="373"/>
      <c r="Z101" s="373"/>
      <c r="AA101" s="374"/>
      <c r="AB101" s="87" t="s">
        <v>145</v>
      </c>
      <c r="AC101" s="373"/>
      <c r="AD101" s="373"/>
      <c r="AE101" s="388"/>
      <c r="AF101" s="22">
        <f t="shared" si="2"/>
        <v>61.677494192720133</v>
      </c>
      <c r="AG101" s="18" t="str">
        <f>(IF(((AI101)&gt;0.05),"-",IF(((AI101)&gt;0.01),"*",IF(((AI101)&gt;0.001),"**","***"))))</f>
        <v>***</v>
      </c>
      <c r="AH101" s="17" t="s">
        <v>50</v>
      </c>
      <c r="AI101" s="16">
        <f>TTEST(AF83:AF87,AF98:AF102,2,2)</f>
        <v>4.464074711457798E-6</v>
      </c>
    </row>
    <row r="102" spans="1:35" ht="16" thickBot="1">
      <c r="A102" s="369"/>
      <c r="B102" s="68" t="s">
        <v>111</v>
      </c>
      <c r="C102" s="67" t="s">
        <v>110</v>
      </c>
      <c r="D102" s="66">
        <v>3.6467799132947971</v>
      </c>
      <c r="E102" s="61" t="str">
        <f>(IF(((G102)&gt;0.05),"-",IF(((G102)&gt;0.01),"*",IF(((G102)&gt;0.001),"**","***"))))</f>
        <v>-</v>
      </c>
      <c r="F102" s="60" t="s">
        <v>50</v>
      </c>
      <c r="G102" s="64">
        <f>TTEST(D93:D97,D98:D102,2,2)</f>
        <v>0.29229244217106792</v>
      </c>
      <c r="H102" s="63">
        <v>0.71300329158638409</v>
      </c>
      <c r="I102" s="61" t="str">
        <f>(IF(((K102)&gt;0.05),"-",IF(((K102)&gt;0.01),"*",IF(((K102)&gt;0.001),"**","***"))))</f>
        <v>-</v>
      </c>
      <c r="J102" s="60" t="s">
        <v>50</v>
      </c>
      <c r="K102" s="64">
        <f>TTEST(H93:H97,H98:H102,2,2)</f>
        <v>5.9909479274040972E-2</v>
      </c>
      <c r="L102" s="65">
        <v>8.9302209537572246</v>
      </c>
      <c r="M102" s="61" t="str">
        <f>(IF(((O102)&gt;0.05),"-",IF(((O102)&gt;0.01),"*",IF(((O102)&gt;0.001),"**","***"))))</f>
        <v>-</v>
      </c>
      <c r="N102" s="60" t="s">
        <v>50</v>
      </c>
      <c r="O102" s="64">
        <f>TTEST(L93:L97,L98:L102,2,2)</f>
        <v>0.25293504394072847</v>
      </c>
      <c r="P102" s="47">
        <v>19.225792389210017</v>
      </c>
      <c r="Q102" s="61" t="str">
        <f>(IF(((S102)&gt;0.05),"-",IF(((S102)&gt;0.01),"*",IF(((S102)&gt;0.001),"**","***"))))</f>
        <v>-</v>
      </c>
      <c r="R102" s="60" t="s">
        <v>50</v>
      </c>
      <c r="S102" s="64">
        <f>TTEST(P93:P97,P98:P102,2,2)</f>
        <v>0.48210314185230951</v>
      </c>
      <c r="T102" s="65">
        <v>30.176763896917148</v>
      </c>
      <c r="U102" s="61" t="str">
        <f>(IF(((W102)&gt;0.05),"-",IF(((W102)&gt;0.01),"*",IF(((W102)&gt;0.001),"**","***"))))</f>
        <v>-</v>
      </c>
      <c r="V102" s="60" t="s">
        <v>50</v>
      </c>
      <c r="W102" s="64">
        <f>TTEST(T93:T97,T98:T102,2,2)</f>
        <v>0.39321693087190068</v>
      </c>
      <c r="X102" s="109" t="s">
        <v>145</v>
      </c>
      <c r="Y102" s="375"/>
      <c r="Z102" s="375"/>
      <c r="AA102" s="376"/>
      <c r="AB102" s="90" t="s">
        <v>145</v>
      </c>
      <c r="AC102" s="375"/>
      <c r="AD102" s="375"/>
      <c r="AE102" s="392"/>
      <c r="AF102" s="65">
        <f t="shared" si="2"/>
        <v>62.692560444765576</v>
      </c>
      <c r="AG102" s="61" t="str">
        <f>(IF(((AI102)&gt;0.05),"-",IF(((AI102)&gt;0.01),"*",IF(((AI102)&gt;0.001),"**","***"))))</f>
        <v>-</v>
      </c>
      <c r="AH102" s="60" t="s">
        <v>50</v>
      </c>
      <c r="AI102" s="59">
        <f>TTEST(AF93:AF97,AF98:AF102,2,2)</f>
        <v>0.9124192997899877</v>
      </c>
    </row>
    <row r="103" spans="1:35" ht="16" thickTop="1">
      <c r="A103" s="360">
        <v>5</v>
      </c>
      <c r="B103" s="25" t="s">
        <v>34</v>
      </c>
      <c r="C103" s="24" t="s">
        <v>109</v>
      </c>
      <c r="D103" s="23">
        <v>3.3731870875179344</v>
      </c>
      <c r="E103" s="53">
        <f>AVERAGE(D103:D107)</f>
        <v>2.8243239233954558</v>
      </c>
      <c r="F103" s="52" t="s">
        <v>56</v>
      </c>
      <c r="G103" s="54">
        <f>STDEVP(D103:D107)</f>
        <v>0.64712206097269764</v>
      </c>
      <c r="H103" s="20">
        <v>0.32517423880121155</v>
      </c>
      <c r="I103" s="53">
        <f>AVERAGE(H103:H107)</f>
        <v>0.38178037416595617</v>
      </c>
      <c r="J103" s="52" t="s">
        <v>56</v>
      </c>
      <c r="K103" s="54">
        <f>STDEVP(H103:H107)</f>
        <v>0.11046690832796373</v>
      </c>
      <c r="L103" s="22">
        <v>12.347288522238163</v>
      </c>
      <c r="M103" s="53">
        <f>AVERAGE(L103:L107)</f>
        <v>11.925931866112055</v>
      </c>
      <c r="N103" s="52" t="s">
        <v>56</v>
      </c>
      <c r="O103" s="54">
        <f>STDEVP(L103:L107)</f>
        <v>0.78932046323533356</v>
      </c>
      <c r="P103" s="38">
        <v>23.473585987565755</v>
      </c>
      <c r="Q103" s="53">
        <f>AVERAGE(P103:P107)</f>
        <v>15.930078595538371</v>
      </c>
      <c r="R103" s="52" t="s">
        <v>56</v>
      </c>
      <c r="S103" s="54">
        <f>STDEVP(P103:P107)</f>
        <v>5.0656126231309004</v>
      </c>
      <c r="T103" s="22">
        <v>33.936631348637015</v>
      </c>
      <c r="U103" s="53">
        <f>AVERAGE(T103:T107)</f>
        <v>29.550337632875795</v>
      </c>
      <c r="V103" s="52" t="s">
        <v>56</v>
      </c>
      <c r="W103" s="54">
        <f>STDEVP(T103:T107)</f>
        <v>5.1193035753374829</v>
      </c>
      <c r="X103" s="108" t="s">
        <v>145</v>
      </c>
      <c r="Y103" s="382" t="s">
        <v>145</v>
      </c>
      <c r="Z103" s="382"/>
      <c r="AA103" s="383"/>
      <c r="AB103" s="87" t="s">
        <v>145</v>
      </c>
      <c r="AC103" s="382" t="s">
        <v>145</v>
      </c>
      <c r="AD103" s="382"/>
      <c r="AE103" s="390"/>
      <c r="AF103" s="22">
        <f t="shared" si="2"/>
        <v>73.455867184760081</v>
      </c>
      <c r="AG103" s="53">
        <f>AVERAGE(AF103:AF107)</f>
        <v>60.61245239208764</v>
      </c>
      <c r="AH103" s="52" t="s">
        <v>56</v>
      </c>
      <c r="AI103" s="51">
        <f>STDEVP(AF103:AF107)</f>
        <v>6.7255447222482463</v>
      </c>
    </row>
    <row r="104" spans="1:35">
      <c r="A104" s="361"/>
      <c r="B104" s="25" t="s">
        <v>108</v>
      </c>
      <c r="C104" s="24" t="s">
        <v>107</v>
      </c>
      <c r="D104" s="23">
        <v>3.1979683055311674</v>
      </c>
      <c r="E104" s="27"/>
      <c r="F104" s="30" t="s">
        <v>54</v>
      </c>
      <c r="G104" s="31">
        <f>G103/E103</f>
        <v>0.22912458999912277</v>
      </c>
      <c r="H104" s="20">
        <v>0.32562165642376351</v>
      </c>
      <c r="I104" s="27"/>
      <c r="J104" s="30" t="s">
        <v>54</v>
      </c>
      <c r="K104" s="31">
        <f>K103/I103</f>
        <v>0.28934674436655261</v>
      </c>
      <c r="L104" s="22">
        <v>10.366195873573309</v>
      </c>
      <c r="M104" s="27"/>
      <c r="N104" s="30" t="s">
        <v>54</v>
      </c>
      <c r="O104" s="31">
        <f>O103/M103</f>
        <v>6.6185223267811441E-2</v>
      </c>
      <c r="P104" s="22">
        <v>10.464788147497805</v>
      </c>
      <c r="Q104" s="27"/>
      <c r="R104" s="30" t="s">
        <v>54</v>
      </c>
      <c r="S104" s="31">
        <f>S103/Q103</f>
        <v>0.31799043505972757</v>
      </c>
      <c r="T104" s="22">
        <v>35.739805772607554</v>
      </c>
      <c r="U104" s="27"/>
      <c r="V104" s="30" t="s">
        <v>54</v>
      </c>
      <c r="W104" s="31">
        <f>W103/U103</f>
        <v>0.17324010435813353</v>
      </c>
      <c r="X104" s="108" t="s">
        <v>145</v>
      </c>
      <c r="Y104" s="373"/>
      <c r="Z104" s="373"/>
      <c r="AA104" s="374"/>
      <c r="AB104" s="87" t="s">
        <v>145</v>
      </c>
      <c r="AC104" s="373"/>
      <c r="AD104" s="373"/>
      <c r="AE104" s="388"/>
      <c r="AF104" s="22">
        <f t="shared" si="2"/>
        <v>60.094379755633597</v>
      </c>
      <c r="AG104" s="27"/>
      <c r="AH104" s="30" t="s">
        <v>54</v>
      </c>
      <c r="AI104" s="29">
        <f>AI103/AG103</f>
        <v>0.11095978560217769</v>
      </c>
    </row>
    <row r="105" spans="1:35">
      <c r="A105" s="361"/>
      <c r="B105" s="25" t="s">
        <v>106</v>
      </c>
      <c r="C105" s="24" t="s">
        <v>105</v>
      </c>
      <c r="D105" s="23">
        <v>1.9888947144879658</v>
      </c>
      <c r="E105" s="27"/>
      <c r="F105" s="27"/>
      <c r="G105" s="28"/>
      <c r="H105" s="20">
        <v>0.34094876514078964</v>
      </c>
      <c r="I105" s="27"/>
      <c r="J105" s="27"/>
      <c r="K105" s="28"/>
      <c r="L105" s="22">
        <v>12.094048749410099</v>
      </c>
      <c r="M105" s="27"/>
      <c r="N105" s="27"/>
      <c r="O105" s="28"/>
      <c r="P105" s="22">
        <v>11.34324091552619</v>
      </c>
      <c r="Q105" s="27"/>
      <c r="R105" s="27"/>
      <c r="S105" s="28"/>
      <c r="T105" s="22">
        <v>28.119763496932514</v>
      </c>
      <c r="U105" s="27"/>
      <c r="V105" s="27"/>
      <c r="W105" s="28"/>
      <c r="X105" s="108" t="s">
        <v>145</v>
      </c>
      <c r="Y105" s="373"/>
      <c r="Z105" s="373"/>
      <c r="AA105" s="374"/>
      <c r="AB105" s="87" t="s">
        <v>145</v>
      </c>
      <c r="AC105" s="373"/>
      <c r="AD105" s="373"/>
      <c r="AE105" s="388"/>
      <c r="AF105" s="22">
        <f t="shared" si="2"/>
        <v>53.886896641497557</v>
      </c>
      <c r="AG105" s="27"/>
      <c r="AH105" s="27"/>
      <c r="AI105" s="26"/>
    </row>
    <row r="106" spans="1:35">
      <c r="A106" s="361"/>
      <c r="B106" s="25" t="s">
        <v>104</v>
      </c>
      <c r="C106" s="24" t="s">
        <v>103</v>
      </c>
      <c r="D106" s="23">
        <v>3.4704370693837943</v>
      </c>
      <c r="E106" s="18" t="str">
        <f>(IF(((G106)&gt;0.05),"-",IF(((G106)&gt;0.01),"*",IF(((G106)&gt;0.001),"**","***"))))</f>
        <v>***</v>
      </c>
      <c r="F106" s="17" t="s">
        <v>50</v>
      </c>
      <c r="G106" s="21">
        <f>TTEST(D83:D87,D103:D107,2,2)</f>
        <v>1.2379261739739848E-8</v>
      </c>
      <c r="H106" s="20">
        <v>0.60209424227721164</v>
      </c>
      <c r="I106" s="18" t="str">
        <f>(IF(((K106)&gt;0.05),"-",IF(((K106)&gt;0.01),"*",IF(((K106)&gt;0.001),"**","***"))))</f>
        <v>***</v>
      </c>
      <c r="J106" s="17" t="s">
        <v>50</v>
      </c>
      <c r="K106" s="21">
        <f>TTEST(H83:H87,H103:H107,2,2)</f>
        <v>1.0346696766563659E-4</v>
      </c>
      <c r="L106" s="22">
        <v>12.3569878214459</v>
      </c>
      <c r="M106" s="18" t="str">
        <f>(IF(((O106)&gt;0.05),"-",IF(((O106)&gt;0.01),"*",IF(((O106)&gt;0.001),"**","***"))))</f>
        <v>**</v>
      </c>
      <c r="N106" s="17" t="s">
        <v>50</v>
      </c>
      <c r="O106" s="21">
        <f>TTEST(L83:L87,L103:L107,2,2)</f>
        <v>3.7165478700275263E-3</v>
      </c>
      <c r="P106" s="22">
        <v>20.1290947113052</v>
      </c>
      <c r="Q106" s="18" t="str">
        <f>(IF(((S106)&gt;0.05),"-",IF(((S106)&gt;0.01),"*",IF(((S106)&gt;0.001),"**","***"))))</f>
        <v>-</v>
      </c>
      <c r="R106" s="17" t="s">
        <v>50</v>
      </c>
      <c r="S106" s="21">
        <f>TTEST(P83:P87,P103:P107,2,2)</f>
        <v>0.33902266475062903</v>
      </c>
      <c r="T106" s="22">
        <v>21.129141072295006</v>
      </c>
      <c r="U106" s="18" t="str">
        <f>(IF(((W106)&gt;0.05),"-",IF(((W106)&gt;0.01),"*",IF(((W106)&gt;0.001),"**","***"))))</f>
        <v>*</v>
      </c>
      <c r="V106" s="17" t="s">
        <v>50</v>
      </c>
      <c r="W106" s="21">
        <f>TTEST(T83:T87,T103:T107,2,2)</f>
        <v>3.3915714886869411E-2</v>
      </c>
      <c r="X106" s="108" t="s">
        <v>145</v>
      </c>
      <c r="Y106" s="373"/>
      <c r="Z106" s="373"/>
      <c r="AA106" s="374"/>
      <c r="AB106" s="87" t="s">
        <v>145</v>
      </c>
      <c r="AC106" s="373"/>
      <c r="AD106" s="373"/>
      <c r="AE106" s="388"/>
      <c r="AF106" s="22">
        <f t="shared" si="2"/>
        <v>57.687754916707114</v>
      </c>
      <c r="AG106" s="18" t="str">
        <f>(IF(((AI106)&gt;0.05),"-",IF(((AI106)&gt;0.01),"*",IF(((AI106)&gt;0.001),"**","***"))))</f>
        <v>***</v>
      </c>
      <c r="AH106" s="17" t="s">
        <v>50</v>
      </c>
      <c r="AI106" s="16">
        <f>TTEST(AF83:AF87,AF103:AF107,2,2)</f>
        <v>2.8528176201395533E-6</v>
      </c>
    </row>
    <row r="107" spans="1:35" ht="16" thickBot="1">
      <c r="A107" s="362"/>
      <c r="B107" s="50" t="s">
        <v>102</v>
      </c>
      <c r="C107" s="49" t="s">
        <v>101</v>
      </c>
      <c r="D107" s="48">
        <v>2.0911324400564175</v>
      </c>
      <c r="E107" s="57" t="str">
        <f>(IF(((G107)&gt;0.05),"-",IF(((G107)&gt;0.01),"*",IF(((G107)&gt;0.001),"**","***"))))</f>
        <v>-</v>
      </c>
      <c r="F107" s="56" t="s">
        <v>50</v>
      </c>
      <c r="G107" s="58">
        <f>TTEST(D103:D107,D113:D117,2,2)</f>
        <v>0.24440163526931599</v>
      </c>
      <c r="H107" s="45">
        <v>0.31506296818680457</v>
      </c>
      <c r="I107" s="57" t="str">
        <f>(IF(((K107)&gt;0.05),"-",IF(((K107)&gt;0.01),"*",IF(((K107)&gt;0.001),"**","***"))))</f>
        <v>-</v>
      </c>
      <c r="J107" s="56" t="s">
        <v>50</v>
      </c>
      <c r="K107" s="58">
        <f>TTEST(H103:H107,H113:H117,2,2)</f>
        <v>0.84616205707451764</v>
      </c>
      <c r="L107" s="47">
        <v>12.465138363892807</v>
      </c>
      <c r="M107" s="57" t="str">
        <f>(IF(((O107)&gt;0.05),"-",IF(((O107)&gt;0.01),"*",IF(((O107)&gt;0.001),"**","***"))))</f>
        <v>-</v>
      </c>
      <c r="N107" s="56" t="s">
        <v>50</v>
      </c>
      <c r="O107" s="58">
        <f>TTEST(L103:L107,L113:L117,2,2)</f>
        <v>0.13741198281421188</v>
      </c>
      <c r="P107" s="65">
        <v>14.2396832157969</v>
      </c>
      <c r="Q107" s="57" t="str">
        <f>(IF(((S107)&gt;0.05),"-",IF(((S107)&gt;0.01),"*",IF(((S107)&gt;0.001),"**","***"))))</f>
        <v>-</v>
      </c>
      <c r="R107" s="56" t="s">
        <v>50</v>
      </c>
      <c r="S107" s="58">
        <f>TTEST(P103:P107,P113:P117,2,2)</f>
        <v>0.11954369710903806</v>
      </c>
      <c r="T107" s="47">
        <v>28.826346473906916</v>
      </c>
      <c r="U107" s="57" t="str">
        <f>(IF(((W107)&gt;0.05),"-",IF(((W107)&gt;0.01),"*",IF(((W107)&gt;0.001),"**","***"))))</f>
        <v>-</v>
      </c>
      <c r="V107" s="56" t="s">
        <v>50</v>
      </c>
      <c r="W107" s="58">
        <f>TTEST(T103:T107,T113:T117,2,2)</f>
        <v>0.38010034656687297</v>
      </c>
      <c r="X107" s="106" t="s">
        <v>145</v>
      </c>
      <c r="Y107" s="384"/>
      <c r="Z107" s="384"/>
      <c r="AA107" s="385"/>
      <c r="AB107" s="89" t="s">
        <v>145</v>
      </c>
      <c r="AC107" s="384"/>
      <c r="AD107" s="384"/>
      <c r="AE107" s="389"/>
      <c r="AF107" s="47">
        <f t="shared" si="2"/>
        <v>57.937363461839844</v>
      </c>
      <c r="AG107" s="57" t="str">
        <f>(IF(((AI107)&gt;0.05),"-",IF(((AI107)&gt;0.01),"*",IF(((AI107)&gt;0.001),"**","***"))))</f>
        <v>-</v>
      </c>
      <c r="AH107" s="56" t="s">
        <v>50</v>
      </c>
      <c r="AI107" s="55">
        <f>TTEST(AF103:AF107,AF113:AF117,2,2)</f>
        <v>0.39164562697404559</v>
      </c>
    </row>
    <row r="108" spans="1:35" ht="16" thickTop="1">
      <c r="A108" s="363">
        <v>6</v>
      </c>
      <c r="B108" s="25" t="s">
        <v>1</v>
      </c>
      <c r="C108" s="24" t="s">
        <v>100</v>
      </c>
      <c r="D108" s="23">
        <v>2.5310790979631399</v>
      </c>
      <c r="E108" s="53">
        <f>AVERAGE(D108:D112)</f>
        <v>2.1464040010915051</v>
      </c>
      <c r="F108" s="52" t="s">
        <v>56</v>
      </c>
      <c r="G108" s="54">
        <f>STDEVP(D108:D112)</f>
        <v>0.27269522408462682</v>
      </c>
      <c r="H108" s="20">
        <v>0.48352809569996763</v>
      </c>
      <c r="I108" s="53">
        <f>AVERAGE(H108:H112)</f>
        <v>0.48778521503775857</v>
      </c>
      <c r="J108" s="52" t="s">
        <v>56</v>
      </c>
      <c r="K108" s="54">
        <f>STDEVP(H108:H112)</f>
        <v>7.5433728935083485E-3</v>
      </c>
      <c r="L108" s="22">
        <v>11.976999903006789</v>
      </c>
      <c r="M108" s="53">
        <f>AVERAGE(L108:L112)</f>
        <v>12.674872548105853</v>
      </c>
      <c r="N108" s="52" t="s">
        <v>56</v>
      </c>
      <c r="O108" s="54">
        <f>STDEVP(L108:L112)</f>
        <v>1.0407639898836412</v>
      </c>
      <c r="P108" s="22">
        <v>12.149625994180406</v>
      </c>
      <c r="Q108" s="53">
        <f>AVERAGE(P108:P112)</f>
        <v>12.632871202589911</v>
      </c>
      <c r="R108" s="52" t="s">
        <v>56</v>
      </c>
      <c r="S108" s="54">
        <f>STDEVP(P108:P112)</f>
        <v>2.947090858097865</v>
      </c>
      <c r="T108" s="22">
        <v>31.014127133850632</v>
      </c>
      <c r="U108" s="53">
        <f>AVERAGE(T108:T112)</f>
        <v>30.507065736915514</v>
      </c>
      <c r="V108" s="52" t="s">
        <v>56</v>
      </c>
      <c r="W108" s="54">
        <f>STDEVP(T108:T112)</f>
        <v>0.62052397760422873</v>
      </c>
      <c r="X108" s="87" t="s">
        <v>145</v>
      </c>
      <c r="Y108" s="380" t="s">
        <v>145</v>
      </c>
      <c r="Z108" s="380"/>
      <c r="AA108" s="381"/>
      <c r="AB108" s="87" t="s">
        <v>145</v>
      </c>
      <c r="AC108" s="380" t="s">
        <v>145</v>
      </c>
      <c r="AD108" s="380"/>
      <c r="AE108" s="387"/>
      <c r="AF108" s="22">
        <f t="shared" si="2"/>
        <v>58.155360224700928</v>
      </c>
      <c r="AG108" s="53">
        <f>AVERAGE(AF108:AF112)</f>
        <v>58.448998703740543</v>
      </c>
      <c r="AH108" s="52" t="s">
        <v>56</v>
      </c>
      <c r="AI108" s="51">
        <f>STDEVP(AF108:AF112)</f>
        <v>3.2601419435299395</v>
      </c>
    </row>
    <row r="109" spans="1:35">
      <c r="A109" s="361"/>
      <c r="B109" s="25" t="s">
        <v>99</v>
      </c>
      <c r="C109" s="24" t="s">
        <v>98</v>
      </c>
      <c r="D109" s="23">
        <v>2.4162486994219652</v>
      </c>
      <c r="E109" s="27"/>
      <c r="F109" s="30" t="s">
        <v>54</v>
      </c>
      <c r="G109" s="31">
        <f>G108/E108</f>
        <v>0.12704748218227035</v>
      </c>
      <c r="H109" s="20">
        <v>0.47522313744380218</v>
      </c>
      <c r="I109" s="27"/>
      <c r="J109" s="30" t="s">
        <v>54</v>
      </c>
      <c r="K109" s="31">
        <f>K108/I108</f>
        <v>1.5464537794415171E-2</v>
      </c>
      <c r="L109" s="22">
        <v>12.815529720616569</v>
      </c>
      <c r="M109" s="27"/>
      <c r="N109" s="30" t="s">
        <v>54</v>
      </c>
      <c r="O109" s="31">
        <f>O108/M108</f>
        <v>8.2112383058177113E-2</v>
      </c>
      <c r="P109" s="22">
        <v>17.420146820809201</v>
      </c>
      <c r="Q109" s="27"/>
      <c r="R109" s="30" t="s">
        <v>54</v>
      </c>
      <c r="S109" s="31">
        <f>S108/Q108</f>
        <v>0.23328749346337602</v>
      </c>
      <c r="T109" s="22">
        <v>31.05490411849711</v>
      </c>
      <c r="U109" s="27"/>
      <c r="V109" s="30" t="s">
        <v>54</v>
      </c>
      <c r="W109" s="31">
        <f>W108/U108</f>
        <v>2.034033633242396E-2</v>
      </c>
      <c r="X109" s="87" t="s">
        <v>145</v>
      </c>
      <c r="Y109" s="373"/>
      <c r="Z109" s="373"/>
      <c r="AA109" s="374"/>
      <c r="AB109" s="87" t="s">
        <v>145</v>
      </c>
      <c r="AC109" s="373"/>
      <c r="AD109" s="373"/>
      <c r="AE109" s="388"/>
      <c r="AF109" s="22">
        <f t="shared" si="2"/>
        <v>64.182052496788643</v>
      </c>
      <c r="AG109" s="27"/>
      <c r="AH109" s="30" t="s">
        <v>54</v>
      </c>
      <c r="AI109" s="29">
        <f>AI108/AG108</f>
        <v>5.57775499295474E-2</v>
      </c>
    </row>
    <row r="110" spans="1:35">
      <c r="A110" s="361"/>
      <c r="B110" s="25" t="s">
        <v>97</v>
      </c>
      <c r="C110" s="24" t="s">
        <v>96</v>
      </c>
      <c r="D110" s="23">
        <v>1.9703452978828164</v>
      </c>
      <c r="E110" s="27"/>
      <c r="F110" s="27"/>
      <c r="G110" s="28"/>
      <c r="H110" s="20">
        <v>0.49093773182340389</v>
      </c>
      <c r="I110" s="27"/>
      <c r="J110" s="27"/>
      <c r="K110" s="28"/>
      <c r="L110" s="22">
        <v>12.170730773018219</v>
      </c>
      <c r="M110" s="27"/>
      <c r="N110" s="27"/>
      <c r="O110" s="28"/>
      <c r="P110" s="22">
        <v>14.246735647464304</v>
      </c>
      <c r="Q110" s="27"/>
      <c r="R110" s="27"/>
      <c r="S110" s="28"/>
      <c r="T110" s="22">
        <v>30.338140300344659</v>
      </c>
      <c r="U110" s="27"/>
      <c r="V110" s="27"/>
      <c r="W110" s="28"/>
      <c r="X110" s="87" t="s">
        <v>145</v>
      </c>
      <c r="Y110" s="373"/>
      <c r="Z110" s="373"/>
      <c r="AA110" s="374"/>
      <c r="AB110" s="87" t="s">
        <v>145</v>
      </c>
      <c r="AC110" s="373"/>
      <c r="AD110" s="373"/>
      <c r="AE110" s="388"/>
      <c r="AF110" s="22">
        <f t="shared" si="2"/>
        <v>59.216889750533397</v>
      </c>
      <c r="AG110" s="27"/>
      <c r="AH110" s="27"/>
      <c r="AI110" s="26"/>
    </row>
    <row r="111" spans="1:35">
      <c r="A111" s="361"/>
      <c r="B111" s="25" t="s">
        <v>95</v>
      </c>
      <c r="C111" s="24" t="s">
        <v>94</v>
      </c>
      <c r="D111" s="23">
        <v>1.9599141394441735</v>
      </c>
      <c r="E111" s="18" t="str">
        <f>(IF(((G111)&gt;0.05),"-",IF(((G111)&gt;0.01),"*",IF(((G111)&gt;0.001),"**","***"))))</f>
        <v>***</v>
      </c>
      <c r="F111" s="17" t="s">
        <v>50</v>
      </c>
      <c r="G111" s="21">
        <f>TTEST(D83:D87,D108:D112,2,2)</f>
        <v>1.0058401430581314E-8</v>
      </c>
      <c r="H111" s="20">
        <v>0.49299743214692016</v>
      </c>
      <c r="I111" s="18" t="str">
        <f>(IF(((K111)&gt;0.05),"-",IF(((K111)&gt;0.01),"*",IF(((K111)&gt;0.001),"**","***"))))</f>
        <v>***</v>
      </c>
      <c r="J111" s="17" t="s">
        <v>50</v>
      </c>
      <c r="K111" s="21">
        <f>TTEST(H83:H87,H108:H112,2,2)</f>
        <v>1.4532229217974249E-9</v>
      </c>
      <c r="L111" s="22">
        <v>11.775212189176012</v>
      </c>
      <c r="M111" s="18" t="str">
        <f>(IF(((O111)&gt;0.05),"-",IF(((O111)&gt;0.01),"*",IF(((O111)&gt;0.001),"**","***"))))</f>
        <v>**</v>
      </c>
      <c r="N111" s="17" t="s">
        <v>50</v>
      </c>
      <c r="O111" s="21">
        <f>TTEST(L83:L87,L108:L112,2,2)</f>
        <v>7.3058223993573475E-3</v>
      </c>
      <c r="P111" s="22">
        <v>9.9566698196001937</v>
      </c>
      <c r="Q111" s="18" t="str">
        <f>(IF(((S111)&gt;0.05),"-",IF(((S111)&gt;0.01),"*",IF(((S111)&gt;0.001),"**","***"))))</f>
        <v>**</v>
      </c>
      <c r="R111" s="17" t="s">
        <v>50</v>
      </c>
      <c r="S111" s="21">
        <f>TTEST(P83:P87,P108:P112,2,2)</f>
        <v>9.9825738158007115E-3</v>
      </c>
      <c r="T111" s="22">
        <v>30.752192223305702</v>
      </c>
      <c r="U111" s="18" t="str">
        <f>(IF(((W111)&gt;0.05),"-",IF(((W111)&gt;0.01),"*",IF(((W111)&gt;0.001),"**","***"))))</f>
        <v>*</v>
      </c>
      <c r="V111" s="17" t="s">
        <v>50</v>
      </c>
      <c r="W111" s="21">
        <f>TTEST(T83:T87,T108:T112,2,2)</f>
        <v>2.0996577806865164E-2</v>
      </c>
      <c r="X111" s="87" t="s">
        <v>145</v>
      </c>
      <c r="Y111" s="373"/>
      <c r="Z111" s="373"/>
      <c r="AA111" s="374"/>
      <c r="AB111" s="87" t="s">
        <v>145</v>
      </c>
      <c r="AC111" s="373"/>
      <c r="AD111" s="373"/>
      <c r="AE111" s="388"/>
      <c r="AF111" s="22">
        <f t="shared" si="2"/>
        <v>54.936985803672997</v>
      </c>
      <c r="AG111" s="18" t="str">
        <f>(IF(((AI111)&gt;0.05),"-",IF(((AI111)&gt;0.01),"*",IF(((AI111)&gt;0.001),"**","***"))))</f>
        <v>***</v>
      </c>
      <c r="AH111" s="17" t="s">
        <v>50</v>
      </c>
      <c r="AI111" s="16">
        <f>TTEST(AF83:AF87,AF108:AF112,2,2)</f>
        <v>7.2263467314482163E-7</v>
      </c>
    </row>
    <row r="112" spans="1:35">
      <c r="A112" s="362"/>
      <c r="B112" s="50" t="s">
        <v>93</v>
      </c>
      <c r="C112" s="49" t="s">
        <v>92</v>
      </c>
      <c r="D112" s="48">
        <v>1.8544327707454291</v>
      </c>
      <c r="E112" s="43" t="str">
        <f>(IF(((G112)&gt;0.05),"-",IF(((G112)&gt;0.01),"*",IF(((G112)&gt;0.001),"**","***"))))</f>
        <v>-</v>
      </c>
      <c r="F112" s="42" t="s">
        <v>50</v>
      </c>
      <c r="G112" s="46">
        <f>TTEST(D103:D107,D108:D112,2,2)</f>
        <v>8.9615776058173349E-2</v>
      </c>
      <c r="H112" s="45">
        <v>0.49623967807469921</v>
      </c>
      <c r="I112" s="43" t="str">
        <f>(IF(((K112)&gt;0.05),"-",IF(((K112)&gt;0.01),"*",IF(((K112)&gt;0.001),"**","***"))))</f>
        <v>-</v>
      </c>
      <c r="J112" s="42" t="s">
        <v>50</v>
      </c>
      <c r="K112" s="46">
        <f>TTEST(H103:H107,H108:H112,2,2)</f>
        <v>9.1855396109209814E-2</v>
      </c>
      <c r="L112" s="47">
        <v>14.635890154711674</v>
      </c>
      <c r="M112" s="43" t="str">
        <f>(IF(((O112)&gt;0.05),"-",IF(((O112)&gt;0.01),"*",IF(((O112)&gt;0.001),"**","***"))))</f>
        <v>-</v>
      </c>
      <c r="N112" s="42" t="s">
        <v>50</v>
      </c>
      <c r="O112" s="46">
        <f>TTEST(L103:L107,L108:L112,2,2)</f>
        <v>0.28463201831910695</v>
      </c>
      <c r="P112" s="47">
        <v>9.3911777308954534</v>
      </c>
      <c r="Q112" s="43" t="str">
        <f>(IF(((S112)&gt;0.05),"-",IF(((S112)&gt;0.01),"*",IF(((S112)&gt;0.001),"**","***"))))</f>
        <v>-</v>
      </c>
      <c r="R112" s="42" t="s">
        <v>50</v>
      </c>
      <c r="S112" s="46">
        <f>TTEST(P103:P107,P108:P112,2,2)</f>
        <v>0.29311663624160172</v>
      </c>
      <c r="T112" s="47">
        <v>29.375964908579473</v>
      </c>
      <c r="U112" s="43" t="str">
        <f>(IF(((W112)&gt;0.05),"-",IF(((W112)&gt;0.01),"*",IF(((W112)&gt;0.001),"**","***"))))</f>
        <v>-</v>
      </c>
      <c r="V112" s="42" t="s">
        <v>50</v>
      </c>
      <c r="W112" s="46">
        <f>TTEST(T103:T107,T108:T112,2,2)</f>
        <v>0.72022888869551838</v>
      </c>
      <c r="X112" s="89" t="s">
        <v>145</v>
      </c>
      <c r="Y112" s="384"/>
      <c r="Z112" s="384"/>
      <c r="AA112" s="385"/>
      <c r="AB112" s="89" t="s">
        <v>145</v>
      </c>
      <c r="AC112" s="384"/>
      <c r="AD112" s="384"/>
      <c r="AE112" s="389"/>
      <c r="AF112" s="47">
        <f t="shared" si="2"/>
        <v>55.753705243006728</v>
      </c>
      <c r="AG112" s="43" t="str">
        <f>(IF(((AI112)&gt;0.05),"-",IF(((AI112)&gt;0.01),"*",IF(((AI112)&gt;0.001),"**","***"))))</f>
        <v>-</v>
      </c>
      <c r="AH112" s="42" t="s">
        <v>50</v>
      </c>
      <c r="AI112" s="41">
        <f>TTEST(AF103:AF107,AF108:AF112,2,2)</f>
        <v>0.57857176686216127</v>
      </c>
    </row>
    <row r="113" spans="1:35">
      <c r="A113" s="363">
        <v>7</v>
      </c>
      <c r="B113" s="40" t="s">
        <v>91</v>
      </c>
      <c r="C113" s="69" t="s">
        <v>90</v>
      </c>
      <c r="D113" s="39">
        <v>2.5504340483797354</v>
      </c>
      <c r="E113" s="34">
        <f>AVERAGE(D113:D117)</f>
        <v>2.2970946161335433</v>
      </c>
      <c r="F113" s="33" t="s">
        <v>56</v>
      </c>
      <c r="G113" s="37">
        <f>STDEVP(D113:D117)</f>
        <v>0.53437684583277811</v>
      </c>
      <c r="H113" s="36">
        <v>0.35788034383082307</v>
      </c>
      <c r="I113" s="34">
        <f>AVERAGE(H113:H117)</f>
        <v>0.39310802051956478</v>
      </c>
      <c r="J113" s="33" t="s">
        <v>56</v>
      </c>
      <c r="K113" s="37">
        <f>STDEVP(H113:H117)</f>
        <v>2.4007457576852572E-2</v>
      </c>
      <c r="L113" s="38">
        <v>10.142607941579188</v>
      </c>
      <c r="M113" s="34">
        <f>AVERAGE(L113:L117)</f>
        <v>10.737614870644551</v>
      </c>
      <c r="N113" s="33" t="s">
        <v>56</v>
      </c>
      <c r="O113" s="37">
        <f>STDEVP(L113:L117)</f>
        <v>1.204155321608172</v>
      </c>
      <c r="P113" s="38">
        <v>12.628359151072569</v>
      </c>
      <c r="Q113" s="34">
        <f>AVERAGE(P113:P117)</f>
        <v>11.453884723774499</v>
      </c>
      <c r="R113" s="33" t="s">
        <v>56</v>
      </c>
      <c r="S113" s="37">
        <f>STDEVP(P113:P117)</f>
        <v>0.85302343078358767</v>
      </c>
      <c r="T113" s="38">
        <v>36.019283820173442</v>
      </c>
      <c r="U113" s="34">
        <f>AVERAGE(T113:T117)</f>
        <v>32.215339958529547</v>
      </c>
      <c r="V113" s="33" t="s">
        <v>56</v>
      </c>
      <c r="W113" s="37">
        <f>STDEVP(T113:T117)</f>
        <v>2.5913223552129412</v>
      </c>
      <c r="X113" s="88" t="s">
        <v>145</v>
      </c>
      <c r="Y113" s="380" t="s">
        <v>145</v>
      </c>
      <c r="Z113" s="380"/>
      <c r="AA113" s="381"/>
      <c r="AB113" s="88" t="s">
        <v>145</v>
      </c>
      <c r="AC113" s="380" t="s">
        <v>145</v>
      </c>
      <c r="AD113" s="380"/>
      <c r="AE113" s="387"/>
      <c r="AF113" s="38">
        <f t="shared" si="2"/>
        <v>61.698565305035757</v>
      </c>
      <c r="AG113" s="34">
        <f>AVERAGE(AF113:AF117)</f>
        <v>57.097042189601702</v>
      </c>
      <c r="AH113" s="33" t="s">
        <v>56</v>
      </c>
      <c r="AI113" s="32">
        <f>STDEVP(AF113:AF117)</f>
        <v>3.8798305407702496</v>
      </c>
    </row>
    <row r="114" spans="1:35">
      <c r="A114" s="361"/>
      <c r="B114" s="25" t="s">
        <v>89</v>
      </c>
      <c r="C114" s="24" t="s">
        <v>88</v>
      </c>
      <c r="D114" s="23">
        <v>3.1101343247196485</v>
      </c>
      <c r="E114" s="27"/>
      <c r="F114" s="30" t="s">
        <v>54</v>
      </c>
      <c r="G114" s="31">
        <f>G113/E113</f>
        <v>0.23263162173626015</v>
      </c>
      <c r="H114" s="20">
        <v>0.39074336096213225</v>
      </c>
      <c r="I114" s="27"/>
      <c r="J114" s="30" t="s">
        <v>54</v>
      </c>
      <c r="K114" s="31">
        <f>K113/I113</f>
        <v>6.1070892283302404E-2</v>
      </c>
      <c r="L114" s="22">
        <v>11.573687420770355</v>
      </c>
      <c r="M114" s="27"/>
      <c r="N114" s="30" t="s">
        <v>54</v>
      </c>
      <c r="O114" s="31">
        <f>O113/M113</f>
        <v>0.11214364978764503</v>
      </c>
      <c r="P114" s="22">
        <v>11.316820380302291</v>
      </c>
      <c r="Q114" s="27"/>
      <c r="R114" s="30" t="s">
        <v>54</v>
      </c>
      <c r="S114" s="31">
        <f>S113/Q113</f>
        <v>7.4474595419403128E-2</v>
      </c>
      <c r="T114" s="22">
        <v>33.584255753291075</v>
      </c>
      <c r="U114" s="27"/>
      <c r="V114" s="30" t="s">
        <v>54</v>
      </c>
      <c r="W114" s="31">
        <f>W113/U113</f>
        <v>8.0437529405206404E-2</v>
      </c>
      <c r="X114" s="87" t="s">
        <v>145</v>
      </c>
      <c r="Y114" s="373"/>
      <c r="Z114" s="373"/>
      <c r="AA114" s="374"/>
      <c r="AB114" s="87" t="s">
        <v>145</v>
      </c>
      <c r="AC114" s="373"/>
      <c r="AD114" s="373"/>
      <c r="AE114" s="388"/>
      <c r="AF114" s="22">
        <f t="shared" si="2"/>
        <v>59.975641240045505</v>
      </c>
      <c r="AG114" s="27"/>
      <c r="AH114" s="30" t="s">
        <v>54</v>
      </c>
      <c r="AI114" s="29">
        <f>AI113/AG113</f>
        <v>6.7951515384746669E-2</v>
      </c>
    </row>
    <row r="115" spans="1:35">
      <c r="A115" s="361"/>
      <c r="B115" s="25" t="s">
        <v>87</v>
      </c>
      <c r="C115" s="24" t="s">
        <v>86</v>
      </c>
      <c r="D115" s="23">
        <v>2.0176995398067188</v>
      </c>
      <c r="E115" s="27"/>
      <c r="F115" s="27"/>
      <c r="G115" s="28"/>
      <c r="H115" s="20">
        <v>0.38733885565270748</v>
      </c>
      <c r="I115" s="27"/>
      <c r="J115" s="27"/>
      <c r="K115" s="28"/>
      <c r="L115" s="22">
        <v>11.618762218131616</v>
      </c>
      <c r="M115" s="27"/>
      <c r="N115" s="27"/>
      <c r="O115" s="28"/>
      <c r="P115" s="22">
        <v>12.21089953980672</v>
      </c>
      <c r="Q115" s="27"/>
      <c r="R115" s="27"/>
      <c r="S115" s="28"/>
      <c r="T115" s="22">
        <v>32.528910975609755</v>
      </c>
      <c r="U115" s="27"/>
      <c r="V115" s="27"/>
      <c r="W115" s="28"/>
      <c r="X115" s="87" t="s">
        <v>145</v>
      </c>
      <c r="Y115" s="373"/>
      <c r="Z115" s="373"/>
      <c r="AA115" s="374"/>
      <c r="AB115" s="87" t="s">
        <v>145</v>
      </c>
      <c r="AC115" s="373"/>
      <c r="AD115" s="373"/>
      <c r="AE115" s="388"/>
      <c r="AF115" s="22">
        <f t="shared" ref="AF115:AF147" si="3">SUM(D115,H115,L115,P115,T115,X115,AB115)</f>
        <v>58.763611129007515</v>
      </c>
      <c r="AG115" s="27"/>
      <c r="AH115" s="27"/>
      <c r="AI115" s="26"/>
    </row>
    <row r="116" spans="1:35">
      <c r="A116" s="361"/>
      <c r="B116" s="25" t="s">
        <v>20</v>
      </c>
      <c r="C116" s="24" t="s">
        <v>85</v>
      </c>
      <c r="D116" s="23">
        <v>1.5068375000000001</v>
      </c>
      <c r="E116" s="18" t="str">
        <f>(IF(((G116)&gt;0.05),"-",IF(((G116)&gt;0.01),"*",IF(((G116)&gt;0.001),"**","***"))))</f>
        <v>***</v>
      </c>
      <c r="F116" s="17" t="s">
        <v>50</v>
      </c>
      <c r="G116" s="21">
        <f>TTEST(D83:D87,D113:D117,2,2)</f>
        <v>1.0913858893159771E-8</v>
      </c>
      <c r="H116" s="20">
        <v>0.39659789253539252</v>
      </c>
      <c r="I116" s="18" t="str">
        <f>(IF(((K116)&gt;0.05),"-",IF(((K116)&gt;0.01),"*",IF(((K116)&gt;0.001),"**","***"))))</f>
        <v>***</v>
      </c>
      <c r="J116" s="17" t="s">
        <v>50</v>
      </c>
      <c r="K116" s="21">
        <f>TTEST(H83:H87,H113:H117,2,2)</f>
        <v>5.2630293117896588E-9</v>
      </c>
      <c r="L116" s="22">
        <v>8.6288007239382232</v>
      </c>
      <c r="M116" s="18" t="str">
        <f>(IF(((O116)&gt;0.05),"-",IF(((O116)&gt;0.01),"*",IF(((O116)&gt;0.001),"**","***"))))</f>
        <v>**</v>
      </c>
      <c r="N116" s="17" t="s">
        <v>50</v>
      </c>
      <c r="O116" s="21">
        <f>TTEST(L83:L87,L113:L117,2,2)</f>
        <v>1.8550568005292146E-3</v>
      </c>
      <c r="P116" s="22">
        <v>10.725515781853282</v>
      </c>
      <c r="Q116" s="18" t="str">
        <f>(IF(((S116)&gt;0.05),"-",IF(((S116)&gt;0.01),"*",IF(((S116)&gt;0.001),"**","***"))))</f>
        <v>***</v>
      </c>
      <c r="R116" s="17" t="s">
        <v>50</v>
      </c>
      <c r="S116" s="21">
        <f>TTEST(P83:P87,P113:P117,2,2)</f>
        <v>2.152675672694165E-4</v>
      </c>
      <c r="T116" s="22">
        <v>30.492431153474907</v>
      </c>
      <c r="U116" s="18" t="str">
        <f>(IF(((W116)&gt;0.05),"-",IF(((W116)&gt;0.01),"*",IF(((W116)&gt;0.001),"**","***"))))</f>
        <v>-</v>
      </c>
      <c r="V116" s="17" t="s">
        <v>50</v>
      </c>
      <c r="W116" s="21">
        <f>TTEST(T83:T87,T113:T117,2,2)</f>
        <v>5.4278180748389061E-2</v>
      </c>
      <c r="X116" s="87" t="s">
        <v>145</v>
      </c>
      <c r="Y116" s="373"/>
      <c r="Z116" s="373"/>
      <c r="AA116" s="374"/>
      <c r="AB116" s="87" t="s">
        <v>145</v>
      </c>
      <c r="AC116" s="373"/>
      <c r="AD116" s="373"/>
      <c r="AE116" s="388"/>
      <c r="AF116" s="22">
        <f t="shared" si="3"/>
        <v>51.750183051801805</v>
      </c>
      <c r="AG116" s="18" t="str">
        <f>(IF(((AI116)&gt;0.05),"-",IF(((AI116)&gt;0.01),"*",IF(((AI116)&gt;0.001),"**","***"))))</f>
        <v>***</v>
      </c>
      <c r="AH116" s="17" t="s">
        <v>50</v>
      </c>
      <c r="AI116" s="16">
        <f>TTEST(AF83:AF87,AF113:AF117,2,2)</f>
        <v>7.3501666063303942E-7</v>
      </c>
    </row>
    <row r="117" spans="1:35" ht="16" thickBot="1">
      <c r="A117" s="369"/>
      <c r="B117" s="68" t="s">
        <v>84</v>
      </c>
      <c r="C117" s="67" t="s">
        <v>83</v>
      </c>
      <c r="D117" s="66">
        <v>2.3003676677616145</v>
      </c>
      <c r="E117" s="61" t="str">
        <f>(IF(((G117)&gt;0.05),"-",IF(((G117)&gt;0.01),"*",IF(((G117)&gt;0.001),"**","***"))))</f>
        <v>-</v>
      </c>
      <c r="F117" s="60" t="s">
        <v>50</v>
      </c>
      <c r="G117" s="64">
        <f>TTEST(D108:D112,D113:D117,2,2)</f>
        <v>0.62894994571196605</v>
      </c>
      <c r="H117" s="63">
        <v>0.43297964961676833</v>
      </c>
      <c r="I117" s="61" t="str">
        <f>(IF(((K117)&gt;0.05),"-",IF(((K117)&gt;0.01),"*",IF(((K117)&gt;0.001),"**","***"))))</f>
        <v>***</v>
      </c>
      <c r="J117" s="60" t="s">
        <v>50</v>
      </c>
      <c r="K117" s="64">
        <f>TTEST(H108:H112,H113:H117,2,2)</f>
        <v>6.768359742305243E-5</v>
      </c>
      <c r="L117" s="65">
        <v>11.724216048803379</v>
      </c>
      <c r="M117" s="61" t="str">
        <f>(IF(((O117)&gt;0.05),"-",IF(((O117)&gt;0.01),"*",IF(((O117)&gt;0.001),"**","***"))))</f>
        <v>*</v>
      </c>
      <c r="N117" s="60" t="s">
        <v>50</v>
      </c>
      <c r="O117" s="64">
        <f>TTEST(L108:L112,L113:L117,2,2)</f>
        <v>4.09231065524766E-2</v>
      </c>
      <c r="P117" s="65">
        <v>10.387828765837636</v>
      </c>
      <c r="Q117" s="61" t="str">
        <f>(IF(((S117)&gt;0.05),"-",IF(((S117)&gt;0.01),"*",IF(((S117)&gt;0.001),"**","***"))))</f>
        <v>-</v>
      </c>
      <c r="R117" s="60" t="s">
        <v>50</v>
      </c>
      <c r="S117" s="64">
        <f>TTEST(P108:P112,P113:P117,2,2)</f>
        <v>0.46423888141706937</v>
      </c>
      <c r="T117" s="65">
        <v>28.451818090098548</v>
      </c>
      <c r="U117" s="61" t="str">
        <f>(IF(((W117)&gt;0.05),"-",IF(((W117)&gt;0.01),"*",IF(((W117)&gt;0.001),"**","***"))))</f>
        <v>-</v>
      </c>
      <c r="V117" s="60" t="s">
        <v>50</v>
      </c>
      <c r="W117" s="64">
        <f>TTEST(T108:T112,T113:T117,2,2)</f>
        <v>0.2356750545099027</v>
      </c>
      <c r="X117" s="90" t="s">
        <v>145</v>
      </c>
      <c r="Y117" s="375"/>
      <c r="Z117" s="375"/>
      <c r="AA117" s="376"/>
      <c r="AB117" s="90" t="s">
        <v>145</v>
      </c>
      <c r="AC117" s="375"/>
      <c r="AD117" s="375"/>
      <c r="AE117" s="392"/>
      <c r="AF117" s="65">
        <f t="shared" si="3"/>
        <v>53.297210222117947</v>
      </c>
      <c r="AG117" s="61" t="str">
        <f>(IF(((AI117)&gt;0.05),"-",IF(((AI117)&gt;0.01),"*",IF(((AI117)&gt;0.001),"**","***"))))</f>
        <v>-</v>
      </c>
      <c r="AH117" s="60" t="s">
        <v>50</v>
      </c>
      <c r="AI117" s="59">
        <f>TTEST(AF108:AF112,AF113:AF117,2,2)</f>
        <v>0.60814839838913914</v>
      </c>
    </row>
    <row r="118" spans="1:35" ht="16" thickTop="1">
      <c r="A118" s="360">
        <v>8</v>
      </c>
      <c r="B118" s="25" t="s">
        <v>35</v>
      </c>
      <c r="C118" s="24" t="s">
        <v>82</v>
      </c>
      <c r="D118" s="23">
        <v>1.6527227782974745</v>
      </c>
      <c r="E118" s="53">
        <f>AVERAGE(D118:D122)</f>
        <v>1.8390137490558451</v>
      </c>
      <c r="F118" s="52" t="s">
        <v>56</v>
      </c>
      <c r="G118" s="54">
        <f>STDEVP(D118:D122)</f>
        <v>0.20281617439460309</v>
      </c>
      <c r="H118" s="20">
        <v>0.41937728406610536</v>
      </c>
      <c r="I118" s="53">
        <f>AVERAGE(H118:H122)</f>
        <v>0.45318721419708102</v>
      </c>
      <c r="J118" s="52" t="s">
        <v>56</v>
      </c>
      <c r="K118" s="54">
        <f>STDEVP(H118:H122)</f>
        <v>3.9368550798763301E-2</v>
      </c>
      <c r="L118" s="22">
        <v>21.749823526660432</v>
      </c>
      <c r="M118" s="53">
        <f>AVERAGE(L118:L122)</f>
        <v>21.017158311326348</v>
      </c>
      <c r="N118" s="52" t="s">
        <v>56</v>
      </c>
      <c r="O118" s="54">
        <f>STDEVP(L118:L122)</f>
        <v>2.0412037664847613</v>
      </c>
      <c r="P118" s="22">
        <v>12.019886576239477</v>
      </c>
      <c r="Q118" s="53">
        <f>AVERAGE(P118:P122)</f>
        <v>14.473186549061143</v>
      </c>
      <c r="R118" s="52" t="s">
        <v>56</v>
      </c>
      <c r="S118" s="54">
        <f>STDEVP(P118:P122)</f>
        <v>2.5268849933685731</v>
      </c>
      <c r="T118" s="22">
        <v>31.880101239476147</v>
      </c>
      <c r="U118" s="53">
        <f>AVERAGE(T118:T122)</f>
        <v>29.926358010961472</v>
      </c>
      <c r="V118" s="52" t="s">
        <v>56</v>
      </c>
      <c r="W118" s="54">
        <f>STDEVP(T118:T122)</f>
        <v>1.1209048549471496</v>
      </c>
      <c r="X118" s="87" t="s">
        <v>145</v>
      </c>
      <c r="Y118" s="382" t="s">
        <v>145</v>
      </c>
      <c r="Z118" s="382"/>
      <c r="AA118" s="383"/>
      <c r="AB118" s="87" t="s">
        <v>145</v>
      </c>
      <c r="AC118" s="382" t="s">
        <v>145</v>
      </c>
      <c r="AD118" s="382"/>
      <c r="AE118" s="390"/>
      <c r="AF118" s="22">
        <f t="shared" si="3"/>
        <v>67.721911404739643</v>
      </c>
      <c r="AG118" s="53">
        <f>AVERAGE(AF118:AF122)</f>
        <v>67.708903834601898</v>
      </c>
      <c r="AH118" s="52" t="s">
        <v>56</v>
      </c>
      <c r="AI118" s="51">
        <f>STDEVP(AF118:AF122)</f>
        <v>3.1412625732795649</v>
      </c>
    </row>
    <row r="119" spans="1:35">
      <c r="A119" s="361"/>
      <c r="B119" s="25" t="s">
        <v>40</v>
      </c>
      <c r="C119" s="24" t="s">
        <v>81</v>
      </c>
      <c r="D119" s="23">
        <v>2.1848023486901536</v>
      </c>
      <c r="E119" s="27"/>
      <c r="F119" s="30" t="s">
        <v>54</v>
      </c>
      <c r="G119" s="31">
        <f>G118/E118</f>
        <v>0.11028529531045077</v>
      </c>
      <c r="H119" s="20">
        <v>0.50616568804576934</v>
      </c>
      <c r="I119" s="27"/>
      <c r="J119" s="30" t="s">
        <v>54</v>
      </c>
      <c r="K119" s="31">
        <f>K118/I118</f>
        <v>8.6870391673589439E-2</v>
      </c>
      <c r="L119" s="22">
        <v>24.103157633242997</v>
      </c>
      <c r="M119" s="27"/>
      <c r="N119" s="30" t="s">
        <v>54</v>
      </c>
      <c r="O119" s="31">
        <f>O118/M118</f>
        <v>9.7120825577296857E-2</v>
      </c>
      <c r="P119" s="22">
        <v>13.712336540198736</v>
      </c>
      <c r="Q119" s="27"/>
      <c r="R119" s="30" t="s">
        <v>54</v>
      </c>
      <c r="S119" s="31">
        <f>S118/Q118</f>
        <v>0.17459078446912499</v>
      </c>
      <c r="T119" s="22">
        <v>30.399283762420957</v>
      </c>
      <c r="U119" s="27"/>
      <c r="V119" s="30" t="s">
        <v>54</v>
      </c>
      <c r="W119" s="31">
        <f>W118/U118</f>
        <v>3.7455438264040783E-2</v>
      </c>
      <c r="X119" s="87" t="s">
        <v>145</v>
      </c>
      <c r="Y119" s="373"/>
      <c r="Z119" s="373"/>
      <c r="AA119" s="374"/>
      <c r="AB119" s="87" t="s">
        <v>145</v>
      </c>
      <c r="AC119" s="373"/>
      <c r="AD119" s="373"/>
      <c r="AE119" s="388"/>
      <c r="AF119" s="22">
        <f t="shared" si="3"/>
        <v>70.905745972598623</v>
      </c>
      <c r="AG119" s="27"/>
      <c r="AH119" s="30" t="s">
        <v>54</v>
      </c>
      <c r="AI119" s="29">
        <f>AI118/AG118</f>
        <v>4.6393640944963239E-2</v>
      </c>
    </row>
    <row r="120" spans="1:35">
      <c r="A120" s="361"/>
      <c r="B120" s="25" t="s">
        <v>43</v>
      </c>
      <c r="C120" s="24" t="s">
        <v>80</v>
      </c>
      <c r="D120" s="23">
        <v>1.6698970484581499</v>
      </c>
      <c r="E120" s="27"/>
      <c r="F120" s="27"/>
      <c r="G120" s="28"/>
      <c r="H120" s="20">
        <v>0.41052574155653448</v>
      </c>
      <c r="I120" s="27"/>
      <c r="J120" s="27"/>
      <c r="K120" s="28"/>
      <c r="L120" s="22">
        <v>19.226604405286345</v>
      </c>
      <c r="M120" s="27"/>
      <c r="N120" s="27"/>
      <c r="O120" s="28"/>
      <c r="P120" s="22">
        <v>17.955195594713658</v>
      </c>
      <c r="Q120" s="27"/>
      <c r="R120" s="27"/>
      <c r="S120" s="28"/>
      <c r="T120" s="22">
        <v>29.159155528634365</v>
      </c>
      <c r="U120" s="27"/>
      <c r="V120" s="27"/>
      <c r="W120" s="28"/>
      <c r="X120" s="87" t="s">
        <v>145</v>
      </c>
      <c r="Y120" s="373"/>
      <c r="Z120" s="373"/>
      <c r="AA120" s="374"/>
      <c r="AB120" s="87" t="s">
        <v>145</v>
      </c>
      <c r="AC120" s="373"/>
      <c r="AD120" s="373"/>
      <c r="AE120" s="388"/>
      <c r="AF120" s="22">
        <f t="shared" si="3"/>
        <v>68.421378318649062</v>
      </c>
      <c r="AG120" s="27"/>
      <c r="AH120" s="27"/>
      <c r="AI120" s="26"/>
    </row>
    <row r="121" spans="1:35">
      <c r="A121" s="361"/>
      <c r="B121" s="25" t="s">
        <v>45</v>
      </c>
      <c r="C121" s="24" t="s">
        <v>79</v>
      </c>
      <c r="D121" s="23">
        <v>1.7371668273866927</v>
      </c>
      <c r="E121" s="18" t="str">
        <f>(IF(((G121)&gt;0.05),"-",IF(((G121)&gt;0.01),"*",IF(((G121)&gt;0.001),"**","***"))))</f>
        <v>***</v>
      </c>
      <c r="F121" s="17" t="s">
        <v>50</v>
      </c>
      <c r="G121" s="21">
        <f>TTEST(D83:D87,D118:D122,2,2)</f>
        <v>9.4592126071077418E-9</v>
      </c>
      <c r="H121" s="20">
        <v>0.49411949533911931</v>
      </c>
      <c r="I121" s="18" t="str">
        <f>(IF(((K121)&gt;0.05),"-",IF(((K121)&gt;0.01),"*",IF(((K121)&gt;0.001),"**","***"))))</f>
        <v>***</v>
      </c>
      <c r="J121" s="17" t="s">
        <v>50</v>
      </c>
      <c r="K121" s="21">
        <f>TTEST(H83:H87,H118:H122,2,2)</f>
        <v>3.694087667992578E-7</v>
      </c>
      <c r="L121" s="22">
        <v>18.343332786885249</v>
      </c>
      <c r="M121" s="18" t="str">
        <f>(IF(((O121)&gt;0.05),"-",IF(((O121)&gt;0.01),"*",IF(((O121)&gt;0.001),"**","***"))))</f>
        <v>-</v>
      </c>
      <c r="N121" s="17" t="s">
        <v>50</v>
      </c>
      <c r="O121" s="21">
        <f>TTEST(L83:L87,L118:L122,2,2)</f>
        <v>0.41466165681091727</v>
      </c>
      <c r="P121" s="22">
        <v>11.773335728061717</v>
      </c>
      <c r="Q121" s="18" t="str">
        <f>(IF(((S121)&gt;0.05),"-",IF(((S121)&gt;0.01),"*",IF(((S121)&gt;0.001),"**","***"))))</f>
        <v>*</v>
      </c>
      <c r="R121" s="17" t="s">
        <v>50</v>
      </c>
      <c r="S121" s="21">
        <f>TTEST(P83:P87,P118:P122,2,2)</f>
        <v>3.2715047345782101E-2</v>
      </c>
      <c r="T121" s="22">
        <v>29.468009281581491</v>
      </c>
      <c r="U121" s="18" t="str">
        <f>(IF(((W121)&gt;0.05),"-",IF(((W121)&gt;0.01),"*",IF(((W121)&gt;0.001),"**","***"))))</f>
        <v>*</v>
      </c>
      <c r="V121" s="17" t="s">
        <v>50</v>
      </c>
      <c r="W121" s="21">
        <f>TTEST(T83:T87,T118:T122,2,2)</f>
        <v>1.7033763598307907E-2</v>
      </c>
      <c r="X121" s="87" t="s">
        <v>145</v>
      </c>
      <c r="Y121" s="373"/>
      <c r="Z121" s="373"/>
      <c r="AA121" s="374"/>
      <c r="AB121" s="87" t="s">
        <v>145</v>
      </c>
      <c r="AC121" s="373"/>
      <c r="AD121" s="373"/>
      <c r="AE121" s="388"/>
      <c r="AF121" s="22">
        <f t="shared" si="3"/>
        <v>61.815964119254261</v>
      </c>
      <c r="AG121" s="18" t="str">
        <f>(IF(((AI121)&gt;0.05),"-",IF(((AI121)&gt;0.01),"*",IF(((AI121)&gt;0.001),"**","***"))))</f>
        <v>***</v>
      </c>
      <c r="AH121" s="17" t="s">
        <v>50</v>
      </c>
      <c r="AI121" s="16">
        <f>TTEST(AF83:AF87,AF118:AF122,2,2)</f>
        <v>2.1055672944577692E-6</v>
      </c>
    </row>
    <row r="122" spans="1:35">
      <c r="A122" s="362"/>
      <c r="B122" s="50" t="s">
        <v>48</v>
      </c>
      <c r="C122" s="49" t="s">
        <v>78</v>
      </c>
      <c r="D122" s="48">
        <v>1.9504797424467557</v>
      </c>
      <c r="E122" s="57" t="str">
        <f>(IF(((G122)&gt;0.05),"-",IF(((G122)&gt;0.01),"*",IF(((G122)&gt;0.001),"**","***"))))</f>
        <v>-</v>
      </c>
      <c r="F122" s="56" t="s">
        <v>50</v>
      </c>
      <c r="G122" s="58">
        <f>TTEST(D118:D122,D128:D132,2,2)</f>
        <v>0.80710674561800322</v>
      </c>
      <c r="H122" s="45">
        <v>0.43574786197787685</v>
      </c>
      <c r="I122" s="57" t="str">
        <f>(IF(((K122)&gt;0.05),"-",IF(((K122)&gt;0.01),"*",IF(((K122)&gt;0.001),"**","***"))))</f>
        <v>-</v>
      </c>
      <c r="J122" s="56" t="s">
        <v>50</v>
      </c>
      <c r="K122" s="58">
        <f>TTEST(H118:H122,H128:H132,2,2)</f>
        <v>0.12717396584924487</v>
      </c>
      <c r="L122" s="47">
        <v>21.662873204556711</v>
      </c>
      <c r="M122" s="57" t="str">
        <f>(IF(((O122)&gt;0.05),"-",IF(((O122)&gt;0.01),"*",IF(((O122)&gt;0.001),"**","***"))))</f>
        <v>*</v>
      </c>
      <c r="N122" s="56" t="s">
        <v>50</v>
      </c>
      <c r="O122" s="58">
        <f>TTEST(L118:L122,L128:L132,2,2)</f>
        <v>1.0059886486178326E-2</v>
      </c>
      <c r="P122" s="47">
        <v>16.905178306092122</v>
      </c>
      <c r="Q122" s="57" t="str">
        <f>(IF(((S122)&gt;0.05),"-",IF(((S122)&gt;0.01),"*",IF(((S122)&gt;0.001),"**","***"))))</f>
        <v>-</v>
      </c>
      <c r="R122" s="56" t="s">
        <v>50</v>
      </c>
      <c r="S122" s="58">
        <f>TTEST(P118:P122,P128:P132,2,2)</f>
        <v>0.69554930691487471</v>
      </c>
      <c r="T122" s="47">
        <v>28.725240242694401</v>
      </c>
      <c r="U122" s="57" t="str">
        <f>(IF(((W122)&gt;0.05),"-",IF(((W122)&gt;0.01),"*",IF(((W122)&gt;0.001),"**","***"))))</f>
        <v>-</v>
      </c>
      <c r="V122" s="56" t="s">
        <v>50</v>
      </c>
      <c r="W122" s="58">
        <f>TTEST(T118:T122,T128:T132,2,2)</f>
        <v>0.39584948929356056</v>
      </c>
      <c r="X122" s="89" t="s">
        <v>145</v>
      </c>
      <c r="Y122" s="384"/>
      <c r="Z122" s="384"/>
      <c r="AA122" s="385"/>
      <c r="AB122" s="89" t="s">
        <v>145</v>
      </c>
      <c r="AC122" s="384"/>
      <c r="AD122" s="384"/>
      <c r="AE122" s="389"/>
      <c r="AF122" s="47">
        <f t="shared" si="3"/>
        <v>69.679519357767859</v>
      </c>
      <c r="AG122" s="57" t="str">
        <f>(IF(((AI122)&gt;0.05),"-",IF(((AI122)&gt;0.01),"*",IF(((AI122)&gt;0.001),"**","***"))))</f>
        <v>**</v>
      </c>
      <c r="AH122" s="56" t="s">
        <v>50</v>
      </c>
      <c r="AI122" s="55">
        <f>TTEST(AF118:AF122,AF128:AF132,2,2)</f>
        <v>4.2586060593065899E-3</v>
      </c>
    </row>
    <row r="123" spans="1:35">
      <c r="A123" s="363">
        <v>9</v>
      </c>
      <c r="B123" s="40" t="s">
        <v>32</v>
      </c>
      <c r="C123" s="69" t="s">
        <v>77</v>
      </c>
      <c r="D123" s="39">
        <v>1.9164322658903445</v>
      </c>
      <c r="E123" s="53">
        <f>AVERAGE(D123:D127)</f>
        <v>1.658059229395531</v>
      </c>
      <c r="F123" s="52" t="s">
        <v>56</v>
      </c>
      <c r="G123" s="54">
        <f>STDEVP(D123:D127)</f>
        <v>0.41844062041789937</v>
      </c>
      <c r="H123" s="36">
        <v>0.42607575610545051</v>
      </c>
      <c r="I123" s="53">
        <f>AVERAGE(H123:H127)</f>
        <v>0.46867286748137038</v>
      </c>
      <c r="J123" s="52" t="s">
        <v>56</v>
      </c>
      <c r="K123" s="54">
        <f>STDEVP(H123:H127)</f>
        <v>6.7601488905360288E-2</v>
      </c>
      <c r="L123" s="38">
        <v>13.327546579330424</v>
      </c>
      <c r="M123" s="53">
        <f>AVERAGE(L123:L127)</f>
        <v>13.926565048737496</v>
      </c>
      <c r="N123" s="52" t="s">
        <v>56</v>
      </c>
      <c r="O123" s="54">
        <f>STDEVP(L123:L127)</f>
        <v>1.2697535114405325</v>
      </c>
      <c r="P123" s="38">
        <v>12.36981673944687</v>
      </c>
      <c r="Q123" s="53">
        <f>AVERAGE(P123:P127)</f>
        <v>13.751128608341773</v>
      </c>
      <c r="R123" s="52" t="s">
        <v>56</v>
      </c>
      <c r="S123" s="54">
        <f>STDEVP(P123:P127)</f>
        <v>3.8288582962072271</v>
      </c>
      <c r="T123" s="38">
        <v>32.44837217370209</v>
      </c>
      <c r="U123" s="53">
        <f>AVERAGE(T123:T127)</f>
        <v>28.821424017106501</v>
      </c>
      <c r="V123" s="52" t="s">
        <v>56</v>
      </c>
      <c r="W123" s="54">
        <f>STDEVP(T123:T127)</f>
        <v>3.6803703123643512</v>
      </c>
      <c r="X123" s="111" t="s">
        <v>145</v>
      </c>
      <c r="Y123" s="380" t="s">
        <v>145</v>
      </c>
      <c r="Z123" s="380"/>
      <c r="AA123" s="381"/>
      <c r="AB123" s="88" t="s">
        <v>145</v>
      </c>
      <c r="AC123" s="380" t="s">
        <v>145</v>
      </c>
      <c r="AD123" s="380"/>
      <c r="AE123" s="387"/>
      <c r="AF123" s="38">
        <f t="shared" si="3"/>
        <v>60.48824351447518</v>
      </c>
      <c r="AG123" s="53">
        <f>AVERAGE(AF123:AF127)</f>
        <v>58.625849771062668</v>
      </c>
      <c r="AH123" s="52" t="s">
        <v>56</v>
      </c>
      <c r="AI123" s="51">
        <f>STDEVP(AF123:AF127)</f>
        <v>1.4755213953920259</v>
      </c>
    </row>
    <row r="124" spans="1:35">
      <c r="A124" s="361"/>
      <c r="B124" s="25" t="s">
        <v>10</v>
      </c>
      <c r="C124" s="24" t="s">
        <v>76</v>
      </c>
      <c r="D124" s="23">
        <v>2.3171133737185463</v>
      </c>
      <c r="E124" s="27"/>
      <c r="F124" s="30" t="s">
        <v>54</v>
      </c>
      <c r="G124" s="31">
        <f>G123/E123</f>
        <v>0.25236771582065126</v>
      </c>
      <c r="H124" s="20">
        <v>0.40174871077974522</v>
      </c>
      <c r="I124" s="27"/>
      <c r="J124" s="30" t="s">
        <v>54</v>
      </c>
      <c r="K124" s="31">
        <f>K123/I123</f>
        <v>0.14424024430654167</v>
      </c>
      <c r="L124" s="22">
        <v>11.805738956197576</v>
      </c>
      <c r="M124" s="27"/>
      <c r="N124" s="30" t="s">
        <v>54</v>
      </c>
      <c r="O124" s="31">
        <f>O123/M123</f>
        <v>9.1174924110639988E-2</v>
      </c>
      <c r="P124" s="22">
        <v>9.6352503727865795</v>
      </c>
      <c r="Q124" s="27"/>
      <c r="R124" s="30" t="s">
        <v>54</v>
      </c>
      <c r="S124" s="31">
        <f>S123/Q123</f>
        <v>0.27843956705375783</v>
      </c>
      <c r="T124" s="22">
        <v>32.113654310344828</v>
      </c>
      <c r="U124" s="27"/>
      <c r="V124" s="30" t="s">
        <v>54</v>
      </c>
      <c r="W124" s="31">
        <f>W123/U123</f>
        <v>0.1276956443991083</v>
      </c>
      <c r="X124" s="108" t="s">
        <v>145</v>
      </c>
      <c r="Y124" s="373"/>
      <c r="Z124" s="373"/>
      <c r="AA124" s="374"/>
      <c r="AB124" s="87" t="s">
        <v>145</v>
      </c>
      <c r="AC124" s="373"/>
      <c r="AD124" s="373"/>
      <c r="AE124" s="388"/>
      <c r="AF124" s="22">
        <f t="shared" si="3"/>
        <v>56.27350572382727</v>
      </c>
      <c r="AG124" s="27"/>
      <c r="AH124" s="30" t="s">
        <v>54</v>
      </c>
      <c r="AI124" s="29">
        <f>AI123/AG123</f>
        <v>2.5168443632868815E-2</v>
      </c>
    </row>
    <row r="125" spans="1:35">
      <c r="A125" s="361"/>
      <c r="B125" s="25" t="s">
        <v>15</v>
      </c>
      <c r="C125" s="24" t="s">
        <v>75</v>
      </c>
      <c r="D125" s="23">
        <v>1.5065138124125057</v>
      </c>
      <c r="E125" s="27"/>
      <c r="F125" s="27"/>
      <c r="G125" s="28"/>
      <c r="H125" s="20">
        <v>0.594662918027687</v>
      </c>
      <c r="I125" s="27"/>
      <c r="J125" s="27"/>
      <c r="K125" s="28"/>
      <c r="L125" s="22">
        <v>14.29565725618292</v>
      </c>
      <c r="M125" s="27"/>
      <c r="N125" s="27"/>
      <c r="O125" s="28"/>
      <c r="P125" s="22">
        <v>21.00473490433971</v>
      </c>
      <c r="Q125" s="27"/>
      <c r="R125" s="27"/>
      <c r="S125" s="28"/>
      <c r="T125" s="22">
        <v>22.231658072795149</v>
      </c>
      <c r="U125" s="27"/>
      <c r="V125" s="27"/>
      <c r="W125" s="28"/>
      <c r="X125" s="108" t="s">
        <v>145</v>
      </c>
      <c r="Y125" s="373"/>
      <c r="Z125" s="373"/>
      <c r="AA125" s="374"/>
      <c r="AB125" s="87" t="s">
        <v>145</v>
      </c>
      <c r="AC125" s="373"/>
      <c r="AD125" s="373"/>
      <c r="AE125" s="388"/>
      <c r="AF125" s="22">
        <f t="shared" si="3"/>
        <v>59.63322696375797</v>
      </c>
      <c r="AG125" s="27"/>
      <c r="AH125" s="27"/>
      <c r="AI125" s="26"/>
    </row>
    <row r="126" spans="1:35">
      <c r="A126" s="361"/>
      <c r="B126" s="25" t="s">
        <v>21</v>
      </c>
      <c r="C126" s="24" t="s">
        <v>74</v>
      </c>
      <c r="D126" s="23">
        <v>1.4455594244604315</v>
      </c>
      <c r="E126" s="18" t="str">
        <f>(IF(((G126)&gt;0.05),"-",IF(((G126)&gt;0.01),"*",IF(((G126)&gt;0.001),"**","***"))))</f>
        <v>***</v>
      </c>
      <c r="F126" s="17" t="s">
        <v>50</v>
      </c>
      <c r="G126" s="21">
        <f>TTEST(D83:D87,D123:D127,2,2)</f>
        <v>9.504132896856131E-9</v>
      </c>
      <c r="H126" s="20">
        <v>0.47698155075939247</v>
      </c>
      <c r="I126" s="18" t="str">
        <f>(IF(((K126)&gt;0.05),"-",IF(((K126)&gt;0.01),"*",IF(((K126)&gt;0.001),"**","***"))))</f>
        <v>***</v>
      </c>
      <c r="J126" s="17" t="s">
        <v>50</v>
      </c>
      <c r="K126" s="21">
        <f>TTEST(H83:H87,H123:H127,2,2)</f>
        <v>2.0787194451322536E-5</v>
      </c>
      <c r="L126" s="22">
        <v>15.492707194244604</v>
      </c>
      <c r="M126" s="18" t="str">
        <f>(IF(((O126)&gt;0.05),"-",IF(((O126)&gt;0.01),"*",IF(((O126)&gt;0.001),"**","***"))))</f>
        <v>*</v>
      </c>
      <c r="N126" s="17" t="s">
        <v>50</v>
      </c>
      <c r="O126" s="21">
        <f>TTEST(L83:L87,L123:L127,2,2)</f>
        <v>2.1951485303596332E-2</v>
      </c>
      <c r="P126" s="22">
        <v>13.256977745803356</v>
      </c>
      <c r="Q126" s="18" t="str">
        <f>(IF(((S126)&gt;0.05),"-",IF(((S126)&gt;0.01),"*",IF(((S126)&gt;0.001),"**","***"))))</f>
        <v>-</v>
      </c>
      <c r="R126" s="17" t="s">
        <v>50</v>
      </c>
      <c r="S126" s="21">
        <f>TTEST(P83:P87,P123:P127,2,2)</f>
        <v>5.2702295253776343E-2</v>
      </c>
      <c r="T126" s="22">
        <v>28.301173501199038</v>
      </c>
      <c r="U126" s="18" t="str">
        <f>(IF(((W126)&gt;0.05),"-",IF(((W126)&gt;0.01),"*",IF(((W126)&gt;0.001),"**","***"))))</f>
        <v>*</v>
      </c>
      <c r="V126" s="17" t="s">
        <v>50</v>
      </c>
      <c r="W126" s="21">
        <f>TTEST(T83:T87,T123:T127,2,2)</f>
        <v>1.77154930892305E-2</v>
      </c>
      <c r="X126" s="108" t="s">
        <v>145</v>
      </c>
      <c r="Y126" s="373"/>
      <c r="Z126" s="373"/>
      <c r="AA126" s="374"/>
      <c r="AB126" s="87" t="s">
        <v>145</v>
      </c>
      <c r="AC126" s="373"/>
      <c r="AD126" s="373"/>
      <c r="AE126" s="388"/>
      <c r="AF126" s="22">
        <f t="shared" si="3"/>
        <v>58.973399416466819</v>
      </c>
      <c r="AG126" s="18" t="str">
        <f>(IF(((AI126)&gt;0.05),"-",IF(((AI126)&gt;0.01),"*",IF(((AI126)&gt;0.001),"**","***"))))</f>
        <v>***</v>
      </c>
      <c r="AH126" s="17" t="s">
        <v>50</v>
      </c>
      <c r="AI126" s="16">
        <f>TTEST(AF83:AF87,AF123:AF127,2,2)</f>
        <v>5.2538588453881155E-7</v>
      </c>
    </row>
    <row r="127" spans="1:35" ht="16" thickBot="1">
      <c r="A127" s="362"/>
      <c r="B127" s="50" t="s">
        <v>27</v>
      </c>
      <c r="C127" s="49" t="s">
        <v>73</v>
      </c>
      <c r="D127" s="48">
        <v>1.104677270495827</v>
      </c>
      <c r="E127" s="43" t="str">
        <f>(IF(((G127)&gt;0.05),"-",IF(((G127)&gt;0.01),"*",IF(((G127)&gt;0.001),"**","***"))))</f>
        <v>-</v>
      </c>
      <c r="F127" s="42" t="s">
        <v>50</v>
      </c>
      <c r="G127" s="46">
        <f>TTEST(D118:D122,D123:D127,2,2)</f>
        <v>0.45879312044381049</v>
      </c>
      <c r="H127" s="45">
        <v>0.44389540173457692</v>
      </c>
      <c r="I127" s="43" t="str">
        <f>(IF(((K127)&gt;0.05),"-",IF(((K127)&gt;0.01),"*",IF(((K127)&gt;0.001),"**","***"))))</f>
        <v>-</v>
      </c>
      <c r="J127" s="42" t="s">
        <v>50</v>
      </c>
      <c r="K127" s="46">
        <f>TTEST(H118:H122,H123:H127,2,2)</f>
        <v>0.70252522486007229</v>
      </c>
      <c r="L127" s="47">
        <v>14.711175257731957</v>
      </c>
      <c r="M127" s="43" t="str">
        <f>(IF(((O127)&gt;0.05),"-",IF(((O127)&gt;0.01),"*",IF(((O127)&gt;0.001),"**","***"))))</f>
        <v>***</v>
      </c>
      <c r="N127" s="42" t="s">
        <v>50</v>
      </c>
      <c r="O127" s="46">
        <f>TTEST(L118:L122,L123:L127,2,2)</f>
        <v>3.620656277036413E-4</v>
      </c>
      <c r="P127" s="65">
        <v>12.488863279332351</v>
      </c>
      <c r="Q127" s="43" t="str">
        <f>(IF(((S127)&gt;0.05),"-",IF(((S127)&gt;0.01),"*",IF(((S127)&gt;0.001),"**","***"))))</f>
        <v>-</v>
      </c>
      <c r="R127" s="42" t="s">
        <v>50</v>
      </c>
      <c r="S127" s="46">
        <f>TTEST(P118:P122,P123:P127,2,2)</f>
        <v>0.76097287795933766</v>
      </c>
      <c r="T127" s="47">
        <v>29.01226202749141</v>
      </c>
      <c r="U127" s="43" t="str">
        <f>(IF(((W127)&gt;0.05),"-",IF(((W127)&gt;0.01),"*",IF(((W127)&gt;0.001),"**","***"))))</f>
        <v>-</v>
      </c>
      <c r="V127" s="42" t="s">
        <v>50</v>
      </c>
      <c r="W127" s="46">
        <f>TTEST(T118:T122,T123:T127,2,2)</f>
        <v>0.58148606166410621</v>
      </c>
      <c r="X127" s="106" t="s">
        <v>145</v>
      </c>
      <c r="Y127" s="384"/>
      <c r="Z127" s="384"/>
      <c r="AA127" s="385"/>
      <c r="AB127" s="89" t="s">
        <v>145</v>
      </c>
      <c r="AC127" s="384"/>
      <c r="AD127" s="384"/>
      <c r="AE127" s="389"/>
      <c r="AF127" s="47">
        <f t="shared" si="3"/>
        <v>57.760873236786125</v>
      </c>
      <c r="AG127" s="43" t="str">
        <f>(IF(((AI127)&gt;0.05),"-",IF(((AI127)&gt;0.01),"*",IF(((AI127)&gt;0.001),"**","***"))))</f>
        <v>***</v>
      </c>
      <c r="AH127" s="42" t="s">
        <v>50</v>
      </c>
      <c r="AI127" s="41">
        <f>TTEST(AF118:AF122,AF123:AF127,2,2)</f>
        <v>7.8867552222602227E-4</v>
      </c>
    </row>
    <row r="128" spans="1:35" ht="16" thickTop="1">
      <c r="A128" s="363">
        <v>10</v>
      </c>
      <c r="B128" s="40" t="s">
        <v>8</v>
      </c>
      <c r="C128" s="69" t="s">
        <v>72</v>
      </c>
      <c r="D128" s="39">
        <v>2.0526530912659471</v>
      </c>
      <c r="E128" s="34">
        <f>AVERAGE(D128:D132)</f>
        <v>1.9067156761391508</v>
      </c>
      <c r="F128" s="33" t="s">
        <v>56</v>
      </c>
      <c r="G128" s="37">
        <f>STDEVP(D128:D132)</f>
        <v>0.49668321424869138</v>
      </c>
      <c r="H128" s="36">
        <v>0.96125595354923132</v>
      </c>
      <c r="I128" s="34">
        <f>AVERAGE(H128:H132)</f>
        <v>0.60927400755036598</v>
      </c>
      <c r="J128" s="33" t="s">
        <v>56</v>
      </c>
      <c r="K128" s="37">
        <f>STDEVP(H128:H132)</f>
        <v>0.17914468733533837</v>
      </c>
      <c r="L128" s="38">
        <v>12.271536947988224</v>
      </c>
      <c r="M128" s="34">
        <f>AVERAGE(L128:L132)</f>
        <v>15.178099382364262</v>
      </c>
      <c r="N128" s="33" t="s">
        <v>56</v>
      </c>
      <c r="O128" s="37">
        <f>STDEVP(L128:L132)</f>
        <v>2.8241498392806581</v>
      </c>
      <c r="P128" s="22">
        <v>15.987489597644752</v>
      </c>
      <c r="Q128" s="34">
        <f>AVERAGE(P128:P132)</f>
        <v>13.854959250822017</v>
      </c>
      <c r="R128" s="33" t="s">
        <v>56</v>
      </c>
      <c r="S128" s="37">
        <f>STDEVP(P128:P132)</f>
        <v>1.703017836476634</v>
      </c>
      <c r="T128" s="38">
        <v>29.215765922473015</v>
      </c>
      <c r="U128" s="34">
        <f>AVERAGE(T128:T132)</f>
        <v>28.935507085635699</v>
      </c>
      <c r="V128" s="33" t="s">
        <v>56</v>
      </c>
      <c r="W128" s="37">
        <f>STDEVP(T128:T132)</f>
        <v>1.9034389799994651</v>
      </c>
      <c r="X128" s="111" t="s">
        <v>145</v>
      </c>
      <c r="Y128" s="380" t="s">
        <v>145</v>
      </c>
      <c r="Z128" s="380"/>
      <c r="AA128" s="381"/>
      <c r="AB128" s="88" t="s">
        <v>145</v>
      </c>
      <c r="AC128" s="380" t="s">
        <v>145</v>
      </c>
      <c r="AD128" s="380"/>
      <c r="AE128" s="387"/>
      <c r="AF128" s="38">
        <f t="shared" si="3"/>
        <v>60.488701512921168</v>
      </c>
      <c r="AG128" s="34">
        <f>AVERAGE(AF128:AF132)</f>
        <v>60.484555402511489</v>
      </c>
      <c r="AH128" s="33" t="s">
        <v>56</v>
      </c>
      <c r="AI128" s="32">
        <f>STDEVP(AF128:AF132)</f>
        <v>1.8810636370799536</v>
      </c>
    </row>
    <row r="129" spans="1:35">
      <c r="A129" s="361"/>
      <c r="B129" s="25" t="s">
        <v>11</v>
      </c>
      <c r="C129" s="24" t="s">
        <v>71</v>
      </c>
      <c r="D129" s="23">
        <v>1.2799905836194214</v>
      </c>
      <c r="E129" s="27"/>
      <c r="F129" s="30" t="s">
        <v>54</v>
      </c>
      <c r="G129" s="31">
        <f>G128/E128</f>
        <v>0.26049149354790524</v>
      </c>
      <c r="H129" s="20">
        <v>0.52103807421938864</v>
      </c>
      <c r="I129" s="27"/>
      <c r="J129" s="30" t="s">
        <v>54</v>
      </c>
      <c r="K129" s="31">
        <f>K128/I128</f>
        <v>0.29402975527481251</v>
      </c>
      <c r="L129" s="22">
        <v>15.625577734183421</v>
      </c>
      <c r="M129" s="27"/>
      <c r="N129" s="30" t="s">
        <v>54</v>
      </c>
      <c r="O129" s="31">
        <f>O128/M128</f>
        <v>0.18606742307683757</v>
      </c>
      <c r="P129" s="22">
        <v>13.591456400196174</v>
      </c>
      <c r="Q129" s="27"/>
      <c r="R129" s="30" t="s">
        <v>54</v>
      </c>
      <c r="S129" s="31">
        <f>S128/Q128</f>
        <v>0.1229175637146384</v>
      </c>
      <c r="T129" s="22">
        <v>31.546041515448753</v>
      </c>
      <c r="U129" s="27"/>
      <c r="V129" s="30" t="s">
        <v>54</v>
      </c>
      <c r="W129" s="31">
        <f>W128/U128</f>
        <v>6.5782119330626124E-2</v>
      </c>
      <c r="X129" s="108" t="s">
        <v>145</v>
      </c>
      <c r="Y129" s="373"/>
      <c r="Z129" s="373"/>
      <c r="AA129" s="374"/>
      <c r="AB129" s="87" t="s">
        <v>145</v>
      </c>
      <c r="AC129" s="373"/>
      <c r="AD129" s="373"/>
      <c r="AE129" s="388"/>
      <c r="AF129" s="22">
        <f t="shared" si="3"/>
        <v>62.564104307667165</v>
      </c>
      <c r="AG129" s="27"/>
      <c r="AH129" s="30" t="s">
        <v>54</v>
      </c>
      <c r="AI129" s="29">
        <f>AI128/AG128</f>
        <v>3.1099900206951782E-2</v>
      </c>
    </row>
    <row r="130" spans="1:35">
      <c r="A130" s="361"/>
      <c r="B130" s="25" t="s">
        <v>16</v>
      </c>
      <c r="C130" s="24" t="s">
        <v>70</v>
      </c>
      <c r="D130" s="23">
        <v>2.4395560894386299</v>
      </c>
      <c r="E130" s="27"/>
      <c r="F130" s="27"/>
      <c r="G130" s="28"/>
      <c r="H130" s="20">
        <v>0.55799012052013963</v>
      </c>
      <c r="I130" s="27"/>
      <c r="J130" s="27"/>
      <c r="K130" s="28"/>
      <c r="L130" s="22">
        <v>13.147205946717412</v>
      </c>
      <c r="M130" s="27"/>
      <c r="N130" s="27"/>
      <c r="O130" s="28"/>
      <c r="P130" s="22">
        <v>12.576408515699335</v>
      </c>
      <c r="Q130" s="27"/>
      <c r="R130" s="27"/>
      <c r="S130" s="28"/>
      <c r="T130" s="22">
        <v>28.325899928639391</v>
      </c>
      <c r="U130" s="27"/>
      <c r="V130" s="27"/>
      <c r="W130" s="28"/>
      <c r="X130" s="108" t="s">
        <v>145</v>
      </c>
      <c r="Y130" s="373"/>
      <c r="Z130" s="373"/>
      <c r="AA130" s="374"/>
      <c r="AB130" s="87" t="s">
        <v>145</v>
      </c>
      <c r="AC130" s="373"/>
      <c r="AD130" s="373"/>
      <c r="AE130" s="388"/>
      <c r="AF130" s="22">
        <f t="shared" si="3"/>
        <v>57.047060601014906</v>
      </c>
      <c r="AG130" s="27"/>
      <c r="AH130" s="27"/>
      <c r="AI130" s="26"/>
    </row>
    <row r="131" spans="1:35">
      <c r="A131" s="361"/>
      <c r="B131" s="25" t="s">
        <v>22</v>
      </c>
      <c r="C131" s="24" t="s">
        <v>69</v>
      </c>
      <c r="D131" s="23">
        <v>1.3639130722038697</v>
      </c>
      <c r="E131" s="18" t="str">
        <f>(IF(((G131)&gt;0.05),"-",IF(((G131)&gt;0.01),"*",IF(((G131)&gt;0.001),"**","***"))))</f>
        <v>***</v>
      </c>
      <c r="F131" s="17" t="s">
        <v>50</v>
      </c>
      <c r="G131" s="21">
        <f>TTEST(D83:D87,D128:D132,2,2)</f>
        <v>1.010391136005774E-8</v>
      </c>
      <c r="H131" s="20">
        <v>0.4606925593833569</v>
      </c>
      <c r="I131" s="18" t="str">
        <f>(IF(((K131)&gt;0.05),"-",IF(((K131)&gt;0.01),"*",IF(((K131)&gt;0.001),"**","***"))))</f>
        <v>-</v>
      </c>
      <c r="J131" s="17" t="s">
        <v>50</v>
      </c>
      <c r="K131" s="21">
        <f>TTEST(H83:H87,H128:H132,2,2)</f>
        <v>9.7679805439870218E-2</v>
      </c>
      <c r="L131" s="22">
        <v>14.505358518168945</v>
      </c>
      <c r="M131" s="18" t="str">
        <f>(IF(((O131)&gt;0.05),"-",IF(((O131)&gt;0.01),"*",IF(((O131)&gt;0.001),"**","***"))))</f>
        <v>-</v>
      </c>
      <c r="N131" s="17" t="s">
        <v>50</v>
      </c>
      <c r="O131" s="21">
        <f>TTEST(L83:L87,L128:L132,2,2)</f>
        <v>0.10914727116026675</v>
      </c>
      <c r="P131" s="22">
        <v>15.569099622463426</v>
      </c>
      <c r="Q131" s="18" t="str">
        <f>(IF(((S131)&gt;0.05),"-",IF(((S131)&gt;0.01),"*",IF(((S131)&gt;0.001),"**","***"))))</f>
        <v>**</v>
      </c>
      <c r="R131" s="17" t="s">
        <v>50</v>
      </c>
      <c r="S131" s="21">
        <f>TTEST(P83:P87,P128:P132,2,2)</f>
        <v>7.1481626696720127E-3</v>
      </c>
      <c r="T131" s="22">
        <v>29.825731453515811</v>
      </c>
      <c r="U131" s="18" t="str">
        <f>(IF(((W131)&gt;0.05),"-",IF(((W131)&gt;0.01),"*",IF(((W131)&gt;0.001),"**","***"))))</f>
        <v>*</v>
      </c>
      <c r="V131" s="17" t="s">
        <v>50</v>
      </c>
      <c r="W131" s="21">
        <f>TTEST(T83:T87,T128:T132,2,2)</f>
        <v>1.2539611050177833E-2</v>
      </c>
      <c r="X131" s="108" t="s">
        <v>145</v>
      </c>
      <c r="Y131" s="373"/>
      <c r="Z131" s="373"/>
      <c r="AA131" s="374"/>
      <c r="AB131" s="87" t="s">
        <v>145</v>
      </c>
      <c r="AC131" s="373"/>
      <c r="AD131" s="373"/>
      <c r="AE131" s="388"/>
      <c r="AF131" s="22">
        <f t="shared" si="3"/>
        <v>61.724795225735406</v>
      </c>
      <c r="AG131" s="18" t="str">
        <f>(IF(((AI131)&gt;0.05),"-",IF(((AI131)&gt;0.01),"*",IF(((AI131)&gt;0.001),"**","***"))))</f>
        <v>***</v>
      </c>
      <c r="AH131" s="17" t="s">
        <v>50</v>
      </c>
      <c r="AI131" s="16">
        <f>TTEST(AF83:AF87,AF128:AF132,2,2)</f>
        <v>6.8607853541190899E-7</v>
      </c>
    </row>
    <row r="132" spans="1:35" ht="16" thickBot="1">
      <c r="A132" s="369"/>
      <c r="B132" s="68" t="s">
        <v>28</v>
      </c>
      <c r="C132" s="67" t="s">
        <v>68</v>
      </c>
      <c r="D132" s="66">
        <v>2.3974655441678867</v>
      </c>
      <c r="E132" s="61" t="str">
        <f>(IF(((G132)&gt;0.05),"-",IF(((G132)&gt;0.01),"*",IF(((G132)&gt;0.001),"**","***"))))</f>
        <v>-</v>
      </c>
      <c r="F132" s="60" t="s">
        <v>50</v>
      </c>
      <c r="G132" s="64">
        <f>TTEST(D123:D127,D128:D132,2,2)</f>
        <v>0.46581878829798706</v>
      </c>
      <c r="H132" s="63">
        <v>0.54539333007971369</v>
      </c>
      <c r="I132" s="61" t="str">
        <f>(IF(((K132)&gt;0.05),"-",IF(((K132)&gt;0.01),"*",IF(((K132)&gt;0.001),"**","***"))))</f>
        <v>-</v>
      </c>
      <c r="J132" s="60" t="s">
        <v>50</v>
      </c>
      <c r="K132" s="64">
        <f>TTEST(H123:H127,H128:H132,2,2)</f>
        <v>0.18012843213571197</v>
      </c>
      <c r="L132" s="65">
        <v>20.340817764763301</v>
      </c>
      <c r="M132" s="61" t="str">
        <f>(IF(((O132)&gt;0.05),"-",IF(((O132)&gt;0.01),"*",IF(((O132)&gt;0.001),"**","***"))))</f>
        <v>-</v>
      </c>
      <c r="N132" s="60" t="s">
        <v>50</v>
      </c>
      <c r="O132" s="64">
        <f>TTEST(L123:L127,L128:L132,2,2)</f>
        <v>0.44225448584057236</v>
      </c>
      <c r="P132" s="47">
        <v>11.550342118106395</v>
      </c>
      <c r="Q132" s="61" t="str">
        <f>(IF(((S132)&gt;0.05),"-",IF(((S132)&gt;0.01),"*",IF(((S132)&gt;0.001),"**","***"))))</f>
        <v>-</v>
      </c>
      <c r="R132" s="60" t="s">
        <v>50</v>
      </c>
      <c r="S132" s="64">
        <f>TTEST(P123:P127,P128:P132,2,2)</f>
        <v>0.96169185053914363</v>
      </c>
      <c r="T132" s="65">
        <v>25.764096608101518</v>
      </c>
      <c r="U132" s="61" t="str">
        <f>(IF(((W132)&gt;0.05),"-",IF(((W132)&gt;0.01),"*",IF(((W132)&gt;0.001),"**","***"))))</f>
        <v>-</v>
      </c>
      <c r="V132" s="60" t="s">
        <v>50</v>
      </c>
      <c r="W132" s="64">
        <f>TTEST(T123:T127,T128:T132,2,2)</f>
        <v>0.95743575193513519</v>
      </c>
      <c r="X132" s="109" t="s">
        <v>145</v>
      </c>
      <c r="Y132" s="375"/>
      <c r="Z132" s="375"/>
      <c r="AA132" s="376"/>
      <c r="AB132" s="90" t="s">
        <v>145</v>
      </c>
      <c r="AC132" s="375"/>
      <c r="AD132" s="375"/>
      <c r="AE132" s="392"/>
      <c r="AF132" s="65">
        <f t="shared" si="3"/>
        <v>60.598115365218817</v>
      </c>
      <c r="AG132" s="61" t="str">
        <f>(IF(((AI132)&gt;0.05),"-",IF(((AI132)&gt;0.01),"*",IF(((AI132)&gt;0.001),"**","***"))))</f>
        <v>-</v>
      </c>
      <c r="AH132" s="60" t="s">
        <v>50</v>
      </c>
      <c r="AI132" s="59">
        <f>TTEST(AF123:AF127,AF128:AF132,2,2)</f>
        <v>0.15857108920267968</v>
      </c>
    </row>
    <row r="133" spans="1:35" ht="16" thickTop="1">
      <c r="A133" s="360">
        <v>11</v>
      </c>
      <c r="B133" s="25" t="s">
        <v>36</v>
      </c>
      <c r="C133" s="24" t="s">
        <v>67</v>
      </c>
      <c r="D133" s="23">
        <v>2.4704988124690748</v>
      </c>
      <c r="E133" s="53">
        <f>AVERAGE(D133:D137)</f>
        <v>1.9858159731982723</v>
      </c>
      <c r="F133" s="52" t="s">
        <v>56</v>
      </c>
      <c r="G133" s="54">
        <f>STDEVP(D133:D137)</f>
        <v>0.24975131002409681</v>
      </c>
      <c r="H133" s="20">
        <v>0.79966216394524159</v>
      </c>
      <c r="I133" s="53">
        <f>AVERAGE(H133:H137)</f>
        <v>0.73960065431717736</v>
      </c>
      <c r="J133" s="52" t="s">
        <v>56</v>
      </c>
      <c r="K133" s="54">
        <f>STDEVP(H133:H137)</f>
        <v>7.9592330903968625E-2</v>
      </c>
      <c r="L133" s="22">
        <v>19.98388624443345</v>
      </c>
      <c r="M133" s="53">
        <f>AVERAGE(L133:L137)</f>
        <v>27.78158982462611</v>
      </c>
      <c r="N133" s="52" t="s">
        <v>56</v>
      </c>
      <c r="O133" s="54">
        <f>STDEVP(L133:L137)</f>
        <v>4.6753004294728093</v>
      </c>
      <c r="P133" s="38">
        <v>13.938114596734289</v>
      </c>
      <c r="Q133" s="53">
        <f>AVERAGE(P133:P137)</f>
        <v>13.489301984946547</v>
      </c>
      <c r="R133" s="52" t="s">
        <v>56</v>
      </c>
      <c r="S133" s="54">
        <f>STDEVP(P133:P137)</f>
        <v>1.2682039173732742</v>
      </c>
      <c r="T133" s="22">
        <v>26.507980875804055</v>
      </c>
      <c r="U133" s="53">
        <f>AVERAGE(T133:T137)</f>
        <v>30.052675000362182</v>
      </c>
      <c r="V133" s="52" t="s">
        <v>56</v>
      </c>
      <c r="W133" s="54">
        <f>STDEVP(T133:T137)</f>
        <v>2.8464140619763043</v>
      </c>
      <c r="X133" s="108" t="s">
        <v>145</v>
      </c>
      <c r="Y133" s="382" t="s">
        <v>145</v>
      </c>
      <c r="Z133" s="382"/>
      <c r="AA133" s="383"/>
      <c r="AB133" s="87" t="s">
        <v>145</v>
      </c>
      <c r="AC133" s="382" t="s">
        <v>145</v>
      </c>
      <c r="AD133" s="382"/>
      <c r="AE133" s="390"/>
      <c r="AF133" s="22">
        <f t="shared" si="3"/>
        <v>63.700142693386113</v>
      </c>
      <c r="AG133" s="53">
        <f>AVERAGE(AF133:AF137)</f>
        <v>74.048983437450289</v>
      </c>
      <c r="AH133" s="52" t="s">
        <v>56</v>
      </c>
      <c r="AI133" s="51">
        <f>STDEVP(AF133:AF137)</f>
        <v>6.5779829089971846</v>
      </c>
    </row>
    <row r="134" spans="1:35">
      <c r="A134" s="361"/>
      <c r="B134" s="25" t="s">
        <v>41</v>
      </c>
      <c r="C134" s="24" t="s">
        <v>66</v>
      </c>
      <c r="D134" s="23">
        <v>1.9503643034209219</v>
      </c>
      <c r="E134" s="27"/>
      <c r="F134" s="30" t="s">
        <v>54</v>
      </c>
      <c r="G134" s="31">
        <f>G133/E133</f>
        <v>0.12576760052033309</v>
      </c>
      <c r="H134" s="20">
        <v>0.85393472153363081</v>
      </c>
      <c r="I134" s="27"/>
      <c r="J134" s="30" t="s">
        <v>54</v>
      </c>
      <c r="K134" s="31">
        <f>K133/I133</f>
        <v>0.1076152791907016</v>
      </c>
      <c r="L134" s="22">
        <v>25.088532176499751</v>
      </c>
      <c r="M134" s="27"/>
      <c r="N134" s="30" t="s">
        <v>54</v>
      </c>
      <c r="O134" s="31">
        <f>O133/M133</f>
        <v>0.16828772071670778</v>
      </c>
      <c r="P134" s="22">
        <v>13.618105106593951</v>
      </c>
      <c r="Q134" s="27"/>
      <c r="R134" s="30" t="s">
        <v>54</v>
      </c>
      <c r="S134" s="31">
        <f>S133/Q133</f>
        <v>9.4015533108275928E-2</v>
      </c>
      <c r="T134" s="22">
        <v>28.328837208725833</v>
      </c>
      <c r="U134" s="27"/>
      <c r="V134" s="30" t="s">
        <v>54</v>
      </c>
      <c r="W134" s="31">
        <f>W133/U133</f>
        <v>9.4714166440824338E-2</v>
      </c>
      <c r="X134" s="108" t="s">
        <v>145</v>
      </c>
      <c r="Y134" s="373"/>
      <c r="Z134" s="373"/>
      <c r="AA134" s="374"/>
      <c r="AB134" s="87" t="s">
        <v>145</v>
      </c>
      <c r="AC134" s="373"/>
      <c r="AD134" s="373"/>
      <c r="AE134" s="388"/>
      <c r="AF134" s="22">
        <f t="shared" si="3"/>
        <v>69.839773516774088</v>
      </c>
      <c r="AG134" s="27"/>
      <c r="AH134" s="30" t="s">
        <v>54</v>
      </c>
      <c r="AI134" s="29">
        <f>AI133/AG133</f>
        <v>8.8832859056784411E-2</v>
      </c>
    </row>
    <row r="135" spans="1:35">
      <c r="A135" s="361"/>
      <c r="B135" s="25" t="s">
        <v>44</v>
      </c>
      <c r="C135" s="24" t="s">
        <v>65</v>
      </c>
      <c r="D135" s="23">
        <v>1.9109504433497535</v>
      </c>
      <c r="E135" s="27"/>
      <c r="F135" s="27"/>
      <c r="G135" s="28"/>
      <c r="H135" s="20">
        <v>0.73624454844006559</v>
      </c>
      <c r="I135" s="27"/>
      <c r="J135" s="27"/>
      <c r="K135" s="28"/>
      <c r="L135" s="22">
        <v>31.128928719211821</v>
      </c>
      <c r="M135" s="27"/>
      <c r="N135" s="27"/>
      <c r="O135" s="28"/>
      <c r="P135" s="22">
        <v>14.40462290640394</v>
      </c>
      <c r="Q135" s="27"/>
      <c r="R135" s="27"/>
      <c r="S135" s="28"/>
      <c r="T135" s="22">
        <v>28.629733128078819</v>
      </c>
      <c r="U135" s="27"/>
      <c r="V135" s="27"/>
      <c r="W135" s="28"/>
      <c r="X135" s="108" t="s">
        <v>145</v>
      </c>
      <c r="Y135" s="373"/>
      <c r="Z135" s="373"/>
      <c r="AA135" s="374"/>
      <c r="AB135" s="87" t="s">
        <v>145</v>
      </c>
      <c r="AC135" s="373"/>
      <c r="AD135" s="373"/>
      <c r="AE135" s="388"/>
      <c r="AF135" s="22">
        <f t="shared" si="3"/>
        <v>76.8104797454844</v>
      </c>
      <c r="AG135" s="27"/>
      <c r="AH135" s="27"/>
      <c r="AI135" s="26"/>
    </row>
    <row r="136" spans="1:35">
      <c r="A136" s="361"/>
      <c r="B136" s="25" t="s">
        <v>46</v>
      </c>
      <c r="C136" s="24" t="s">
        <v>64</v>
      </c>
      <c r="D136" s="23">
        <v>1.7951228052967139</v>
      </c>
      <c r="E136" s="18" t="str">
        <f>(IF(((G136)&gt;0.05),"-",IF(((G136)&gt;0.01),"*",IF(((G136)&gt;0.001),"**","***"))))</f>
        <v>***</v>
      </c>
      <c r="F136" s="17" t="s">
        <v>50</v>
      </c>
      <c r="G136" s="21">
        <f>TTEST(D83:D87,D133:D137,2,2)</f>
        <v>9.7543281309439478E-9</v>
      </c>
      <c r="H136" s="20">
        <v>0.66743228706882463</v>
      </c>
      <c r="I136" s="18" t="str">
        <f>(IF(((K136)&gt;0.05),"-",IF(((K136)&gt;0.01),"*",IF(((K136)&gt;0.001),"**","***"))))</f>
        <v>-</v>
      </c>
      <c r="J136" s="17" t="s">
        <v>50</v>
      </c>
      <c r="K136" s="21">
        <f>TTEST(H83:H87,H133:H137,2,2)</f>
        <v>0.37350492243031308</v>
      </c>
      <c r="L136" s="22">
        <v>29.850551692005883</v>
      </c>
      <c r="M136" s="18" t="str">
        <f>(IF(((O136)&gt;0.05),"-",IF(((O136)&gt;0.01),"*",IF(((O136)&gt;0.001),"**","***"))))</f>
        <v>*</v>
      </c>
      <c r="N136" s="17" t="s">
        <v>50</v>
      </c>
      <c r="O136" s="21">
        <f>TTEST(L83:L87,L133:L137,2,2)</f>
        <v>1.9696661502926854E-2</v>
      </c>
      <c r="P136" s="22">
        <v>11.029439283962727</v>
      </c>
      <c r="Q136" s="18" t="str">
        <f>(IF(((S136)&gt;0.05),"-",IF(((S136)&gt;0.01),"*",IF(((S136)&gt;0.001),"**","***"))))</f>
        <v>**</v>
      </c>
      <c r="R136" s="17" t="s">
        <v>50</v>
      </c>
      <c r="S136" s="21">
        <f>TTEST(P83:P87,P133:P137,2,2)</f>
        <v>2.8269511214093746E-3</v>
      </c>
      <c r="T136" s="22">
        <v>33.928137101520356</v>
      </c>
      <c r="U136" s="18" t="str">
        <f>(IF(((W136)&gt;0.05),"-",IF(((W136)&gt;0.01),"*",IF(((W136)&gt;0.001),"**","***"))))</f>
        <v>*</v>
      </c>
      <c r="V136" s="17" t="s">
        <v>50</v>
      </c>
      <c r="W136" s="21">
        <f>TTEST(T83:T87,T133:T137,2,2)</f>
        <v>2.3579204523041658E-2</v>
      </c>
      <c r="X136" s="108" t="s">
        <v>145</v>
      </c>
      <c r="Y136" s="373"/>
      <c r="Z136" s="373"/>
      <c r="AA136" s="374"/>
      <c r="AB136" s="87" t="s">
        <v>145</v>
      </c>
      <c r="AC136" s="373"/>
      <c r="AD136" s="373"/>
      <c r="AE136" s="388"/>
      <c r="AF136" s="22">
        <f t="shared" si="3"/>
        <v>77.270683169854493</v>
      </c>
      <c r="AG136" s="18" t="str">
        <f>(IF(((AI136)&gt;0.05),"-",IF(((AI136)&gt;0.01),"*",IF(((AI136)&gt;0.001),"**","***"))))</f>
        <v>***</v>
      </c>
      <c r="AH136" s="17" t="s">
        <v>50</v>
      </c>
      <c r="AI136" s="16">
        <f>TTEST(AF83:AF87,AF133:AF137,2,2)</f>
        <v>1.4378597795528899E-5</v>
      </c>
    </row>
    <row r="137" spans="1:35" ht="16" thickBot="1">
      <c r="A137" s="362"/>
      <c r="B137" s="50" t="s">
        <v>49</v>
      </c>
      <c r="C137" s="49" t="s">
        <v>63</v>
      </c>
      <c r="D137" s="48">
        <v>1.8021435014548981</v>
      </c>
      <c r="E137" s="57" t="str">
        <f>(IF(((G137)&gt;0.05),"-",IF(((G137)&gt;0.01),"*",IF(((G137)&gt;0.001),"**","***"))))</f>
        <v>*</v>
      </c>
      <c r="F137" s="56" t="s">
        <v>50</v>
      </c>
      <c r="G137" s="58">
        <f>TTEST(D133:D137,D143:D147,2,2)</f>
        <v>2.9874109002663584E-2</v>
      </c>
      <c r="H137" s="45">
        <v>0.64072955059812475</v>
      </c>
      <c r="I137" s="57" t="str">
        <f>(IF(((K137)&gt;0.05),"-",IF(((K137)&gt;0.01),"*",IF(((K137)&gt;0.001),"**","***"))))</f>
        <v>-</v>
      </c>
      <c r="J137" s="56" t="s">
        <v>50</v>
      </c>
      <c r="K137" s="58">
        <f>TTEST(H133:H137,H143:H147,2,2)</f>
        <v>0.36431409864204006</v>
      </c>
      <c r="L137" s="47">
        <v>32.856050290979631</v>
      </c>
      <c r="M137" s="57" t="str">
        <f>(IF(((O137)&gt;0.05),"-",IF(((O137)&gt;0.01),"*",IF(((O137)&gt;0.001),"**","***"))))</f>
        <v>-</v>
      </c>
      <c r="N137" s="56" t="s">
        <v>50</v>
      </c>
      <c r="O137" s="58">
        <f>TTEST(L133:L137,L143:L147,2,2)</f>
        <v>0.12615203802152172</v>
      </c>
      <c r="P137" s="65">
        <v>14.456228031037828</v>
      </c>
      <c r="Q137" s="57" t="str">
        <f>(IF(((S137)&gt;0.05),"-",IF(((S137)&gt;0.01),"*",IF(((S137)&gt;0.001),"**","***"))))</f>
        <v>-</v>
      </c>
      <c r="R137" s="56" t="s">
        <v>50</v>
      </c>
      <c r="S137" s="58">
        <f>TTEST(P133:P137,P143:P147,2,2)</f>
        <v>0.20737805832102127</v>
      </c>
      <c r="T137" s="47">
        <v>32.868686687681858</v>
      </c>
      <c r="U137" s="57" t="str">
        <f>(IF(((W137)&gt;0.05),"-",IF(((W137)&gt;0.01),"*",IF(((W137)&gt;0.001),"**","***"))))</f>
        <v>-</v>
      </c>
      <c r="V137" s="56" t="s">
        <v>50</v>
      </c>
      <c r="W137" s="58">
        <f>TTEST(T133:T137,T143:T147,2,2)</f>
        <v>0.62589546520997641</v>
      </c>
      <c r="X137" s="106" t="s">
        <v>145</v>
      </c>
      <c r="Y137" s="384"/>
      <c r="Z137" s="384"/>
      <c r="AA137" s="385"/>
      <c r="AB137" s="89" t="s">
        <v>145</v>
      </c>
      <c r="AC137" s="384"/>
      <c r="AD137" s="384"/>
      <c r="AE137" s="389"/>
      <c r="AF137" s="47">
        <f t="shared" si="3"/>
        <v>82.623838061752338</v>
      </c>
      <c r="AG137" s="57" t="str">
        <f>(IF(((AI137)&gt;0.05),"-",IF(((AI137)&gt;0.01),"*",IF(((AI137)&gt;0.001),"**","***"))))</f>
        <v>-</v>
      </c>
      <c r="AH137" s="56" t="s">
        <v>50</v>
      </c>
      <c r="AI137" s="55">
        <f>TTEST(AF133:AF137,AF143:AF147,2,2)</f>
        <v>6.0054152014558708E-2</v>
      </c>
    </row>
    <row r="138" spans="1:35" ht="16" thickTop="1">
      <c r="A138" s="363">
        <v>12</v>
      </c>
      <c r="B138" s="25" t="s">
        <v>37</v>
      </c>
      <c r="C138" s="24" t="s">
        <v>62</v>
      </c>
      <c r="D138" s="23">
        <v>1.531935190343547</v>
      </c>
      <c r="E138" s="53">
        <f>AVERAGE(D138:D142)</f>
        <v>1.5768282516890786</v>
      </c>
      <c r="F138" s="52" t="s">
        <v>56</v>
      </c>
      <c r="G138" s="54">
        <f>STDEVP(D138:D142)</f>
        <v>0.28477671896869189</v>
      </c>
      <c r="H138" s="20">
        <v>0.61979843701640369</v>
      </c>
      <c r="I138" s="53">
        <f>AVERAGE(H138:H142)</f>
        <v>0.58527186007141307</v>
      </c>
      <c r="J138" s="52" t="s">
        <v>56</v>
      </c>
      <c r="K138" s="54">
        <f>STDEVP(H138:H142)</f>
        <v>5.0853878921988255E-2</v>
      </c>
      <c r="L138" s="22">
        <v>15.922778737233056</v>
      </c>
      <c r="M138" s="53">
        <f>AVERAGE(L138:L142)</f>
        <v>17.154703412790052</v>
      </c>
      <c r="N138" s="52" t="s">
        <v>56</v>
      </c>
      <c r="O138" s="54">
        <f>STDEVP(L138:L142)</f>
        <v>1.3534288320606045</v>
      </c>
      <c r="P138" s="22">
        <v>12.455607985143919</v>
      </c>
      <c r="Q138" s="53">
        <f>AVERAGE(P138:P142)</f>
        <v>11.494535611645384</v>
      </c>
      <c r="R138" s="52" t="s">
        <v>56</v>
      </c>
      <c r="S138" s="54">
        <f>STDEVP(P138:P142)</f>
        <v>0.99555832682101275</v>
      </c>
      <c r="T138" s="22">
        <v>31.405248816155993</v>
      </c>
      <c r="U138" s="53">
        <f>AVERAGE(T138:T142)</f>
        <v>29.743110334586095</v>
      </c>
      <c r="V138" s="52" t="s">
        <v>56</v>
      </c>
      <c r="W138" s="54">
        <f>STDEVP(T138:T142)</f>
        <v>1.4583686873956867</v>
      </c>
      <c r="X138" s="87" t="s">
        <v>145</v>
      </c>
      <c r="Y138" s="380" t="s">
        <v>145</v>
      </c>
      <c r="Z138" s="380"/>
      <c r="AA138" s="381"/>
      <c r="AB138" s="87" t="s">
        <v>145</v>
      </c>
      <c r="AC138" s="380" t="s">
        <v>145</v>
      </c>
      <c r="AD138" s="380"/>
      <c r="AE138" s="387"/>
      <c r="AF138" s="22">
        <f t="shared" si="3"/>
        <v>61.935369165892922</v>
      </c>
      <c r="AG138" s="53">
        <f>AVERAGE(AF138:AF142)</f>
        <v>60.554449470782025</v>
      </c>
      <c r="AH138" s="52" t="s">
        <v>56</v>
      </c>
      <c r="AI138" s="51">
        <f>STDEVP(AF138:AF142)</f>
        <v>2.7261941651435113</v>
      </c>
    </row>
    <row r="139" spans="1:35">
      <c r="A139" s="361"/>
      <c r="B139" s="25" t="s">
        <v>12</v>
      </c>
      <c r="C139" s="24" t="s">
        <v>61</v>
      </c>
      <c r="D139" s="23">
        <v>1.1964062469966363</v>
      </c>
      <c r="E139" s="27"/>
      <c r="F139" s="30" t="s">
        <v>54</v>
      </c>
      <c r="G139" s="31">
        <f>G138/E138</f>
        <v>0.1806009745599387</v>
      </c>
      <c r="H139" s="20">
        <v>0.66396887714239949</v>
      </c>
      <c r="I139" s="27"/>
      <c r="J139" s="30" t="s">
        <v>54</v>
      </c>
      <c r="K139" s="31">
        <f>K138/I138</f>
        <v>8.6889328517833098E-2</v>
      </c>
      <c r="L139" s="22">
        <v>18.962546419990389</v>
      </c>
      <c r="M139" s="27"/>
      <c r="N139" s="30" t="s">
        <v>54</v>
      </c>
      <c r="O139" s="31">
        <f>O138/M138</f>
        <v>7.8895495858676695E-2</v>
      </c>
      <c r="P139" s="22">
        <v>12.345614512253725</v>
      </c>
      <c r="Q139" s="27"/>
      <c r="R139" s="30" t="s">
        <v>54</v>
      </c>
      <c r="S139" s="31">
        <f>S138/Q138</f>
        <v>8.6611443946668823E-2</v>
      </c>
      <c r="T139" s="22">
        <v>29.025000456511297</v>
      </c>
      <c r="U139" s="27"/>
      <c r="V139" s="30" t="s">
        <v>54</v>
      </c>
      <c r="W139" s="31">
        <f>W138/U138</f>
        <v>4.9032151344974031E-2</v>
      </c>
      <c r="X139" s="87" t="s">
        <v>145</v>
      </c>
      <c r="Y139" s="373"/>
      <c r="Z139" s="373"/>
      <c r="AA139" s="374"/>
      <c r="AB139" s="87" t="s">
        <v>145</v>
      </c>
      <c r="AC139" s="373"/>
      <c r="AD139" s="373"/>
      <c r="AE139" s="388"/>
      <c r="AF139" s="22">
        <f t="shared" si="3"/>
        <v>62.19353651289444</v>
      </c>
      <c r="AG139" s="27"/>
      <c r="AH139" s="30" t="s">
        <v>54</v>
      </c>
      <c r="AI139" s="29">
        <f>AI138/AG138</f>
        <v>4.5020542486459571E-2</v>
      </c>
    </row>
    <row r="140" spans="1:35">
      <c r="A140" s="361"/>
      <c r="B140" s="25" t="s">
        <v>17</v>
      </c>
      <c r="C140" s="24" t="s">
        <v>60</v>
      </c>
      <c r="D140" s="23">
        <v>1.95052194002726</v>
      </c>
      <c r="E140" s="27"/>
      <c r="F140" s="27"/>
      <c r="G140" s="28"/>
      <c r="H140" s="20">
        <v>0.52529669847039218</v>
      </c>
      <c r="I140" s="27"/>
      <c r="J140" s="27"/>
      <c r="K140" s="28"/>
      <c r="L140" s="22">
        <v>15.876269513857336</v>
      </c>
      <c r="M140" s="27"/>
      <c r="N140" s="27"/>
      <c r="O140" s="28"/>
      <c r="P140" s="22">
        <v>11.001292639709222</v>
      </c>
      <c r="Q140" s="27"/>
      <c r="R140" s="27"/>
      <c r="S140" s="28"/>
      <c r="T140" s="22">
        <v>28.087195615629259</v>
      </c>
      <c r="U140" s="27"/>
      <c r="V140" s="27"/>
      <c r="W140" s="28"/>
      <c r="X140" s="87" t="s">
        <v>145</v>
      </c>
      <c r="Y140" s="373"/>
      <c r="Z140" s="373"/>
      <c r="AA140" s="374"/>
      <c r="AB140" s="87" t="s">
        <v>145</v>
      </c>
      <c r="AC140" s="373"/>
      <c r="AD140" s="373"/>
      <c r="AE140" s="388"/>
      <c r="AF140" s="22">
        <f t="shared" si="3"/>
        <v>57.44057640769347</v>
      </c>
      <c r="AG140" s="27"/>
      <c r="AH140" s="27"/>
      <c r="AI140" s="26"/>
    </row>
    <row r="141" spans="1:35">
      <c r="A141" s="361"/>
      <c r="B141" s="25" t="s">
        <v>23</v>
      </c>
      <c r="C141" s="24" t="s">
        <v>59</v>
      </c>
      <c r="D141" s="23">
        <v>1.8453046094129064</v>
      </c>
      <c r="E141" s="18" t="str">
        <f>(IF(((G141)&gt;0.05),"-",IF(((G141)&gt;0.01),"*",IF(((G141)&gt;0.001),"**","***"))))</f>
        <v>***</v>
      </c>
      <c r="F141" s="17" t="s">
        <v>50</v>
      </c>
      <c r="G141" s="21">
        <f>TTEST(D83:D87,D138:D142,2,2)</f>
        <v>9.1435202878760534E-9</v>
      </c>
      <c r="H141" s="20">
        <v>0.57493509623160277</v>
      </c>
      <c r="I141" s="18" t="str">
        <f>(IF(((K141)&gt;0.05),"-",IF(((K141)&gt;0.01),"*",IF(((K141)&gt;0.001),"**","***"))))</f>
        <v>***</v>
      </c>
      <c r="J141" s="17" t="s">
        <v>50</v>
      </c>
      <c r="K141" s="21">
        <f>TTEST(H83:H87,H138:H142,2,2)</f>
        <v>9.5363332262669894E-5</v>
      </c>
      <c r="L141" s="22">
        <v>16.38977214944202</v>
      </c>
      <c r="M141" s="18" t="str">
        <f>(IF(((O141)&gt;0.05),"-",IF(((O141)&gt;0.01),"*",IF(((O141)&gt;0.001),"**","***"))))</f>
        <v>-</v>
      </c>
      <c r="N141" s="17" t="s">
        <v>50</v>
      </c>
      <c r="O141" s="21">
        <f>TTEST(L83:L87,L138:L142,2,2)</f>
        <v>0.29899242641857549</v>
      </c>
      <c r="P141" s="22">
        <v>9.7875514313440082</v>
      </c>
      <c r="Q141" s="18" t="str">
        <f>(IF(((S141)&gt;0.05),"-",IF(((S141)&gt;0.01),"*",IF(((S141)&gt;0.001),"**","***"))))</f>
        <v>***</v>
      </c>
      <c r="R141" s="17" t="s">
        <v>50</v>
      </c>
      <c r="S141" s="21">
        <f>TTEST(P83:P87,P138:P142,2,2)</f>
        <v>2.6440263563824837E-4</v>
      </c>
      <c r="T141" s="22">
        <v>28.622509194565747</v>
      </c>
      <c r="U141" s="18" t="str">
        <f>(IF(((W141)&gt;0.05),"-",IF(((W141)&gt;0.01),"*",IF(((W141)&gt;0.001),"**","***"))))</f>
        <v>*</v>
      </c>
      <c r="V141" s="17" t="s">
        <v>50</v>
      </c>
      <c r="W141" s="21">
        <f>TTEST(T83:T87,T138:T142,2,2)</f>
        <v>1.6382725690502351E-2</v>
      </c>
      <c r="X141" s="87" t="s">
        <v>145</v>
      </c>
      <c r="Y141" s="373"/>
      <c r="Z141" s="373"/>
      <c r="AA141" s="374"/>
      <c r="AB141" s="87" t="s">
        <v>145</v>
      </c>
      <c r="AC141" s="373"/>
      <c r="AD141" s="373"/>
      <c r="AE141" s="388"/>
      <c r="AF141" s="22">
        <f t="shared" si="3"/>
        <v>57.220072480996279</v>
      </c>
      <c r="AG141" s="18" t="str">
        <f>(IF(((AI141)&gt;0.05),"-",IF(((AI141)&gt;0.01),"*",IF(((AI141)&gt;0.001),"**","***"))))</f>
        <v>***</v>
      </c>
      <c r="AH141" s="17" t="s">
        <v>50</v>
      </c>
      <c r="AI141" s="16">
        <f>TTEST(AF83:AF87,AF138:AF142,2,2)</f>
        <v>8.0923266066980625E-7</v>
      </c>
    </row>
    <row r="142" spans="1:35">
      <c r="A142" s="362"/>
      <c r="B142" s="50" t="s">
        <v>29</v>
      </c>
      <c r="C142" s="49" t="s">
        <v>58</v>
      </c>
      <c r="D142" s="48">
        <v>1.3599732716650439</v>
      </c>
      <c r="E142" s="43" t="str">
        <f>(IF(((G142)&gt;0.05),"-",IF(((G142)&gt;0.01),"*",IF(((G142)&gt;0.001),"**","***"))))</f>
        <v>-</v>
      </c>
      <c r="F142" s="42" t="s">
        <v>50</v>
      </c>
      <c r="G142" s="46">
        <f>TTEST(D133:D137,D138:D142,2,2)</f>
        <v>6.283774022518776E-2</v>
      </c>
      <c r="H142" s="45">
        <v>0.54236019149626746</v>
      </c>
      <c r="I142" s="43" t="str">
        <f>(IF(((K142)&gt;0.05),"-",IF(((K142)&gt;0.01),"*",IF(((K142)&gt;0.001),"**","***"))))</f>
        <v>*</v>
      </c>
      <c r="J142" s="42" t="s">
        <v>50</v>
      </c>
      <c r="K142" s="46">
        <f>TTEST(H133:H137,H138:H142,2,2)</f>
        <v>1.1391908276339412E-2</v>
      </c>
      <c r="L142" s="47">
        <v>18.622150243427459</v>
      </c>
      <c r="M142" s="43" t="str">
        <f>(IF(((O142)&gt;0.05),"-",IF(((O142)&gt;0.01),"*",IF(((O142)&gt;0.001),"**","***"))))</f>
        <v>**</v>
      </c>
      <c r="N142" s="42" t="s">
        <v>50</v>
      </c>
      <c r="O142" s="46">
        <f>TTEST(L133:L137,L138:L142,2,2)</f>
        <v>2.3911022200879895E-3</v>
      </c>
      <c r="P142" s="47">
        <v>11.882611489776046</v>
      </c>
      <c r="Q142" s="43" t="str">
        <f>(IF(((S142)&gt;0.05),"-",IF(((S142)&gt;0.01),"*",IF(((S142)&gt;0.001),"**","***"))))</f>
        <v>*</v>
      </c>
      <c r="R142" s="42" t="s">
        <v>50</v>
      </c>
      <c r="S142" s="46">
        <f>TTEST(P133:P137,P138:P142,2,2)</f>
        <v>3.8442712924054573E-2</v>
      </c>
      <c r="T142" s="47">
        <v>31.575597590068163</v>
      </c>
      <c r="U142" s="43" t="str">
        <f>(IF(((W142)&gt;0.05),"-",IF(((W142)&gt;0.01),"*",IF(((W142)&gt;0.001),"**","***"))))</f>
        <v>-</v>
      </c>
      <c r="V142" s="42" t="s">
        <v>50</v>
      </c>
      <c r="W142" s="46">
        <f>TTEST(T133:T137,T138:T142,2,2)</f>
        <v>0.8513273809359363</v>
      </c>
      <c r="X142" s="89" t="s">
        <v>145</v>
      </c>
      <c r="Y142" s="384"/>
      <c r="Z142" s="384"/>
      <c r="AA142" s="385"/>
      <c r="AB142" s="89" t="s">
        <v>145</v>
      </c>
      <c r="AC142" s="384"/>
      <c r="AD142" s="384"/>
      <c r="AE142" s="389"/>
      <c r="AF142" s="47">
        <f t="shared" si="3"/>
        <v>63.982692786432985</v>
      </c>
      <c r="AG142" s="43" t="str">
        <f>(IF(((AI142)&gt;0.05),"-",IF(((AI142)&gt;0.01),"*",IF(((AI142)&gt;0.001),"**","***"))))</f>
        <v>**</v>
      </c>
      <c r="AH142" s="42" t="s">
        <v>50</v>
      </c>
      <c r="AI142" s="41">
        <f>TTEST(AF133:AF137,AF138:AF142,2,2)</f>
        <v>5.3094387284965501E-3</v>
      </c>
    </row>
    <row r="143" spans="1:35">
      <c r="A143" s="363">
        <v>13</v>
      </c>
      <c r="B143" s="40" t="s">
        <v>9</v>
      </c>
      <c r="C143" s="24" t="s">
        <v>57</v>
      </c>
      <c r="D143" s="39">
        <v>2.0314951169470699</v>
      </c>
      <c r="E143" s="34">
        <f>AVERAGE(D143:D147)</f>
        <v>1.3799693697548729</v>
      </c>
      <c r="F143" s="33" t="s">
        <v>56</v>
      </c>
      <c r="G143" s="37">
        <f>STDEVP(D143:D147)</f>
        <v>0.38579527476898096</v>
      </c>
      <c r="H143" s="36">
        <v>0.62161449870058816</v>
      </c>
      <c r="I143" s="34">
        <f>AVERAGE(H143:H147)</f>
        <v>0.66687030488465548</v>
      </c>
      <c r="J143" s="33" t="s">
        <v>56</v>
      </c>
      <c r="K143" s="37">
        <f>STDEVP(H143:H147)</f>
        <v>0.1285994834577032</v>
      </c>
      <c r="L143" s="38">
        <v>16.094787689782521</v>
      </c>
      <c r="M143" s="34">
        <f>AVERAGE(L143:L147)</f>
        <v>21.113623893338112</v>
      </c>
      <c r="N143" s="33" t="s">
        <v>56</v>
      </c>
      <c r="O143" s="37">
        <f>STDEVP(L143:L147)</f>
        <v>6.2574513035426991</v>
      </c>
      <c r="P143" s="38">
        <v>14.757380631924496</v>
      </c>
      <c r="Q143" s="34">
        <f>AVERAGE(P143:P147)</f>
        <v>11.74851357894847</v>
      </c>
      <c r="R143" s="33" t="s">
        <v>56</v>
      </c>
      <c r="S143" s="37">
        <f>STDEVP(P143:P147)</f>
        <v>2.1985087213711005</v>
      </c>
      <c r="T143" s="38">
        <v>33.220801949117764</v>
      </c>
      <c r="U143" s="34">
        <f>AVERAGE(T143:T147)</f>
        <v>28.580158992298227</v>
      </c>
      <c r="V143" s="33" t="s">
        <v>56</v>
      </c>
      <c r="W143" s="37">
        <f>STDEVP(T143:T147)</f>
        <v>5.0647926091651811</v>
      </c>
      <c r="X143" s="88" t="s">
        <v>145</v>
      </c>
      <c r="Y143" s="380" t="s">
        <v>145</v>
      </c>
      <c r="Z143" s="380"/>
      <c r="AA143" s="381"/>
      <c r="AB143" s="88" t="s">
        <v>145</v>
      </c>
      <c r="AC143" s="380" t="s">
        <v>145</v>
      </c>
      <c r="AD143" s="380"/>
      <c r="AE143" s="387"/>
      <c r="AF143" s="38">
        <f t="shared" si="3"/>
        <v>66.726079886472434</v>
      </c>
      <c r="AG143" s="34">
        <f>AVERAGE(AF143:AF147)</f>
        <v>63.489136139224328</v>
      </c>
      <c r="AH143" s="33" t="s">
        <v>56</v>
      </c>
      <c r="AI143" s="32">
        <f>STDEVP(AF143:AF147)</f>
        <v>7.0605993030708012</v>
      </c>
    </row>
    <row r="144" spans="1:35">
      <c r="A144" s="361"/>
      <c r="B144" s="25" t="s">
        <v>13</v>
      </c>
      <c r="C144" s="24" t="s">
        <v>55</v>
      </c>
      <c r="D144" s="23">
        <v>1.0955624526515151</v>
      </c>
      <c r="E144" s="27"/>
      <c r="F144" s="30" t="s">
        <v>54</v>
      </c>
      <c r="G144" s="31">
        <f>G143/E143</f>
        <v>0.27956799855456982</v>
      </c>
      <c r="H144" s="20">
        <v>0.66942657828282826</v>
      </c>
      <c r="I144" s="27"/>
      <c r="J144" s="30" t="s">
        <v>54</v>
      </c>
      <c r="K144" s="31">
        <f>K143/I143</f>
        <v>0.19284032069765988</v>
      </c>
      <c r="L144" s="22">
        <v>17.456045454545453</v>
      </c>
      <c r="M144" s="27"/>
      <c r="N144" s="30" t="s">
        <v>54</v>
      </c>
      <c r="O144" s="31">
        <f>O143/M143</f>
        <v>0.29637031213372544</v>
      </c>
      <c r="P144" s="22">
        <v>12.790802746212121</v>
      </c>
      <c r="Q144" s="27"/>
      <c r="R144" s="30" t="s">
        <v>54</v>
      </c>
      <c r="S144" s="31">
        <f>S143/Q143</f>
        <v>0.18713079800243751</v>
      </c>
      <c r="T144" s="22">
        <v>32.881404569128783</v>
      </c>
      <c r="U144" s="27"/>
      <c r="V144" s="30" t="s">
        <v>54</v>
      </c>
      <c r="W144" s="31">
        <f>W143/U143</f>
        <v>0.17721359109758766</v>
      </c>
      <c r="X144" s="87" t="s">
        <v>145</v>
      </c>
      <c r="Y144" s="373"/>
      <c r="Z144" s="373"/>
      <c r="AA144" s="374"/>
      <c r="AB144" s="87" t="s">
        <v>145</v>
      </c>
      <c r="AC144" s="373"/>
      <c r="AD144" s="373"/>
      <c r="AE144" s="388"/>
      <c r="AF144" s="22">
        <f t="shared" si="3"/>
        <v>64.893241800820704</v>
      </c>
      <c r="AG144" s="27"/>
      <c r="AH144" s="30" t="s">
        <v>54</v>
      </c>
      <c r="AI144" s="29">
        <f>AI143/AG143</f>
        <v>0.11120956643019561</v>
      </c>
    </row>
    <row r="145" spans="1:35">
      <c r="A145" s="361"/>
      <c r="B145" s="25" t="s">
        <v>18</v>
      </c>
      <c r="C145" s="24" t="s">
        <v>53</v>
      </c>
      <c r="D145" s="23">
        <v>1.5898044977511201</v>
      </c>
      <c r="E145" s="27"/>
      <c r="F145" s="27"/>
      <c r="G145" s="28"/>
      <c r="H145" s="20">
        <v>0.91059701815758787</v>
      </c>
      <c r="I145" s="27"/>
      <c r="J145" s="27"/>
      <c r="K145" s="28"/>
      <c r="L145" s="22">
        <v>15.242742928535732</v>
      </c>
      <c r="M145" s="27"/>
      <c r="N145" s="27"/>
      <c r="O145" s="28"/>
      <c r="P145" s="22">
        <v>12.632805747126437</v>
      </c>
      <c r="Q145" s="27"/>
      <c r="R145" s="27"/>
      <c r="S145" s="28"/>
      <c r="T145" s="22">
        <v>19.287938055972013</v>
      </c>
      <c r="U145" s="27"/>
      <c r="V145" s="27"/>
      <c r="W145" s="28"/>
      <c r="X145" s="87" t="s">
        <v>145</v>
      </c>
      <c r="Y145" s="373"/>
      <c r="Z145" s="373"/>
      <c r="AA145" s="374"/>
      <c r="AB145" s="87" t="s">
        <v>145</v>
      </c>
      <c r="AC145" s="373"/>
      <c r="AD145" s="373"/>
      <c r="AE145" s="388"/>
      <c r="AF145" s="22">
        <f t="shared" si="3"/>
        <v>49.663888247542886</v>
      </c>
      <c r="AG145" s="27"/>
      <c r="AH145" s="27"/>
      <c r="AI145" s="26"/>
    </row>
    <row r="146" spans="1:35">
      <c r="A146" s="361"/>
      <c r="B146" s="25" t="s">
        <v>24</v>
      </c>
      <c r="C146" s="24" t="s">
        <v>52</v>
      </c>
      <c r="D146" s="23">
        <v>0.97243744414655942</v>
      </c>
      <c r="E146" s="18" t="str">
        <f>(IF(((G146)&gt;0.05),"-",IF(((G146)&gt;0.01),"*",IF(((G146)&gt;0.001),"**","***"))))</f>
        <v>***</v>
      </c>
      <c r="F146" s="17" t="s">
        <v>50</v>
      </c>
      <c r="G146" s="21">
        <f>TTEST(D83:D87,D143:D147,2,2)</f>
        <v>9.0042585164377567E-9</v>
      </c>
      <c r="H146" s="20">
        <v>0.58900443848674411</v>
      </c>
      <c r="I146" s="18" t="str">
        <f>(IF(((K146)&gt;0.05),"-",IF(((K146)&gt;0.01),"*",IF(((K146)&gt;0.001),"**","***"))))</f>
        <v>-</v>
      </c>
      <c r="J146" s="17" t="s">
        <v>50</v>
      </c>
      <c r="K146" s="21">
        <f>TTEST(H83:H87,H143:H147,2,2)</f>
        <v>0.12513769646274875</v>
      </c>
      <c r="L146" s="22">
        <v>25.4775690348525</v>
      </c>
      <c r="M146" s="18" t="str">
        <f>(IF(((O146)&gt;0.05),"-",IF(((O146)&gt;0.01),"*",IF(((O146)&gt;0.001),"**","***"))))</f>
        <v>-</v>
      </c>
      <c r="N146" s="17" t="s">
        <v>50</v>
      </c>
      <c r="O146" s="21">
        <f>TTEST(L83:L87,L143:L147,2,2)</f>
        <v>0.61992549582602141</v>
      </c>
      <c r="P146" s="22">
        <v>10.010945978552279</v>
      </c>
      <c r="Q146" s="18" t="str">
        <f>(IF(((S146)&gt;0.05),"-",IF(((S146)&gt;0.01),"*",IF(((S146)&gt;0.001),"**","***"))))</f>
        <v>**</v>
      </c>
      <c r="R146" s="17" t="s">
        <v>50</v>
      </c>
      <c r="S146" s="21">
        <f>TTEST(P83:P87,P143:P147,2,2)</f>
        <v>1.8235139700074076E-3</v>
      </c>
      <c r="T146" s="22">
        <v>29.708636260053623</v>
      </c>
      <c r="U146" s="18" t="str">
        <f>(IF(((W146)&gt;0.05),"-",IF(((W146)&gt;0.01),"*",IF(((W146)&gt;0.001),"**","***"))))</f>
        <v>*</v>
      </c>
      <c r="V146" s="17" t="s">
        <v>50</v>
      </c>
      <c r="W146" s="21">
        <f>TTEST(T83:T87,T143:T147,2,2)</f>
        <v>2.3713358994117473E-2</v>
      </c>
      <c r="X146" s="87" t="s">
        <v>145</v>
      </c>
      <c r="Y146" s="373"/>
      <c r="Z146" s="373"/>
      <c r="AA146" s="374"/>
      <c r="AB146" s="87" t="s">
        <v>145</v>
      </c>
      <c r="AC146" s="373"/>
      <c r="AD146" s="373"/>
      <c r="AE146" s="388"/>
      <c r="AF146" s="22">
        <f t="shared" si="3"/>
        <v>66.758593156091706</v>
      </c>
      <c r="AG146" s="18" t="str">
        <f>(IF(((AI146)&gt;0.05),"-",IF(((AI146)&gt;0.01),"*",IF(((AI146)&gt;0.001),"**","***"))))</f>
        <v>***</v>
      </c>
      <c r="AH146" s="17" t="s">
        <v>50</v>
      </c>
      <c r="AI146" s="16">
        <f>TTEST(AF83:AF87,AF143:AF147,2,2)</f>
        <v>4.5104695655582217E-6</v>
      </c>
    </row>
    <row r="147" spans="1:35" ht="16" thickBot="1">
      <c r="A147" s="364"/>
      <c r="B147" s="15" t="s">
        <v>30</v>
      </c>
      <c r="C147" s="14" t="s">
        <v>51</v>
      </c>
      <c r="D147" s="13">
        <v>1.2105473372780999</v>
      </c>
      <c r="E147" s="8" t="str">
        <f>(IF(((G147)&gt;0.05),"-",IF(((G147)&gt;0.01),"*",IF(((G147)&gt;0.001),"**","***"))))</f>
        <v>-</v>
      </c>
      <c r="F147" s="7" t="s">
        <v>50</v>
      </c>
      <c r="G147" s="11">
        <f>TTEST(D138:D142,D143:D147,2,2)</f>
        <v>0.4353875707494651</v>
      </c>
      <c r="H147" s="10">
        <v>0.54370899079552926</v>
      </c>
      <c r="I147" s="8" t="str">
        <f>(IF(((K147)&gt;0.05),"-",IF(((K147)&gt;0.01),"*",IF(((K147)&gt;0.001),"**","***"))))</f>
        <v>-</v>
      </c>
      <c r="J147" s="7" t="s">
        <v>50</v>
      </c>
      <c r="K147" s="11">
        <f>TTEST(H138:H142,H143:H147,2,2)</f>
        <v>0.27185398633212615</v>
      </c>
      <c r="L147" s="12">
        <v>31.296974358974357</v>
      </c>
      <c r="M147" s="8" t="str">
        <f>(IF(((O147)&gt;0.05),"-",IF(((O147)&gt;0.01),"*",IF(((O147)&gt;0.001),"**","***"))))</f>
        <v>-</v>
      </c>
      <c r="N147" s="7" t="s">
        <v>50</v>
      </c>
      <c r="O147" s="11">
        <f>TTEST(L138:L142,L143:L147,2,2)</f>
        <v>0.25125392088122328</v>
      </c>
      <c r="P147" s="12">
        <v>8.5506327909270219</v>
      </c>
      <c r="Q147" s="8" t="str">
        <f>(IF(((S147)&gt;0.05),"-",IF(((S147)&gt;0.01),"*",IF(((S147)&gt;0.001),"**","***"))))</f>
        <v>-</v>
      </c>
      <c r="R147" s="7" t="s">
        <v>50</v>
      </c>
      <c r="S147" s="11">
        <f>TTEST(P138:P142,P143:P147,2,2)</f>
        <v>0.83856132945453332</v>
      </c>
      <c r="T147" s="12">
        <v>27.802014127218936</v>
      </c>
      <c r="U147" s="8" t="str">
        <f>(IF(((W147)&gt;0.05),"-",IF(((W147)&gt;0.01),"*",IF(((W147)&gt;0.001),"**","***"))))</f>
        <v>-</v>
      </c>
      <c r="V147" s="7" t="s">
        <v>50</v>
      </c>
      <c r="W147" s="11">
        <f>TTEST(T138:T142,T143:T147,2,2)</f>
        <v>0.67067989472050693</v>
      </c>
      <c r="X147" s="86" t="s">
        <v>145</v>
      </c>
      <c r="Y147" s="393"/>
      <c r="Z147" s="393"/>
      <c r="AA147" s="394"/>
      <c r="AB147" s="86" t="s">
        <v>145</v>
      </c>
      <c r="AC147" s="393"/>
      <c r="AD147" s="393"/>
      <c r="AE147" s="395"/>
      <c r="AF147" s="12">
        <f t="shared" si="3"/>
        <v>69.403877605193941</v>
      </c>
      <c r="AG147" s="8" t="str">
        <f>(IF(((AI147)&gt;0.05),"-",IF(((AI147)&gt;0.01),"*",IF(((AI147)&gt;0.001),"**","***"))))</f>
        <v>-</v>
      </c>
      <c r="AH147" s="7" t="s">
        <v>50</v>
      </c>
      <c r="AI147" s="6">
        <f>TTEST(AF138:AF142,AF143:AF147,2,2)</f>
        <v>0.46035909787404827</v>
      </c>
    </row>
    <row r="148" spans="1:35" ht="16" thickBot="1"/>
    <row r="149" spans="1:35" ht="16" thickBot="1">
      <c r="A149" s="85" t="s">
        <v>144</v>
      </c>
      <c r="B149" s="84" t="s">
        <v>143</v>
      </c>
      <c r="C149" s="83" t="s">
        <v>142</v>
      </c>
      <c r="D149" s="368" t="s">
        <v>159</v>
      </c>
      <c r="E149" s="366"/>
      <c r="F149" s="366"/>
      <c r="G149" s="367"/>
      <c r="H149" s="365" t="s">
        <v>158</v>
      </c>
      <c r="I149" s="366"/>
      <c r="J149" s="366"/>
      <c r="K149" s="367"/>
      <c r="L149" s="365" t="s">
        <v>157</v>
      </c>
      <c r="M149" s="366"/>
      <c r="N149" s="366"/>
      <c r="O149" s="367"/>
      <c r="P149" s="365" t="s">
        <v>156</v>
      </c>
      <c r="Q149" s="366"/>
      <c r="R149" s="366"/>
      <c r="S149" s="367"/>
      <c r="T149" s="365" t="s">
        <v>155</v>
      </c>
      <c r="U149" s="366"/>
      <c r="V149" s="366"/>
      <c r="W149" s="367"/>
      <c r="X149" s="365" t="s">
        <v>154</v>
      </c>
      <c r="Y149" s="366"/>
      <c r="Z149" s="366"/>
      <c r="AA149" s="367"/>
      <c r="AB149" s="365" t="s">
        <v>153</v>
      </c>
      <c r="AC149" s="366"/>
      <c r="AD149" s="366"/>
      <c r="AE149" s="386"/>
      <c r="AF149" s="377" t="s">
        <v>152</v>
      </c>
      <c r="AG149" s="378"/>
      <c r="AH149" s="378"/>
      <c r="AI149" s="379"/>
    </row>
    <row r="150" spans="1:35">
      <c r="A150" s="370">
        <v>1</v>
      </c>
      <c r="B150" s="82" t="s">
        <v>0</v>
      </c>
      <c r="C150" s="81" t="s">
        <v>135</v>
      </c>
      <c r="D150" s="80">
        <v>2.5084327718960537</v>
      </c>
      <c r="E150" s="75">
        <f>AVERAGE(D150:D154)</f>
        <v>2.6358298098757222</v>
      </c>
      <c r="F150" s="74" t="s">
        <v>56</v>
      </c>
      <c r="G150" s="78">
        <f>STDEVP(D150:D154)</f>
        <v>9.9301196369546804E-2</v>
      </c>
      <c r="H150" s="77">
        <v>0.18351913699069616</v>
      </c>
      <c r="I150" s="75">
        <f>AVERAGE(H150:H154)</f>
        <v>0.17592645196860687</v>
      </c>
      <c r="J150" s="74" t="s">
        <v>56</v>
      </c>
      <c r="K150" s="78">
        <f>STDEVP(H150:H154)</f>
        <v>1.6347117697763293E-2</v>
      </c>
      <c r="L150" s="79">
        <v>0.19083607635547001</v>
      </c>
      <c r="M150" s="75">
        <f>AVERAGE(L150:L154)</f>
        <v>0.15216431897427951</v>
      </c>
      <c r="N150" s="74" t="s">
        <v>56</v>
      </c>
      <c r="O150" s="78">
        <f>STDEVP(L150:L154)</f>
        <v>2.4737751814437513E-2</v>
      </c>
      <c r="P150" s="114">
        <v>9.0903761629772206E-2</v>
      </c>
      <c r="Q150" s="75">
        <f>AVERAGE(P150:P154)</f>
        <v>9.9953525785500735E-2</v>
      </c>
      <c r="R150" s="74" t="s">
        <v>56</v>
      </c>
      <c r="S150" s="78">
        <f>STDEVP(P150:P154)</f>
        <v>1.0819455743088116E-2</v>
      </c>
      <c r="T150" s="77">
        <v>0.24082834456207888</v>
      </c>
      <c r="U150" s="75">
        <f>AVERAGE(T150:T154)</f>
        <v>0.16801669997659499</v>
      </c>
      <c r="V150" s="74" t="s">
        <v>56</v>
      </c>
      <c r="W150" s="78">
        <f>STDEVP(T150:T154)</f>
        <v>4.2015302033826946E-2</v>
      </c>
      <c r="X150" s="91" t="s">
        <v>145</v>
      </c>
      <c r="Y150" s="371" t="s">
        <v>145</v>
      </c>
      <c r="Z150" s="371"/>
      <c r="AA150" s="372"/>
      <c r="AB150" s="91" t="s">
        <v>145</v>
      </c>
      <c r="AC150" s="371" t="s">
        <v>145</v>
      </c>
      <c r="AD150" s="371"/>
      <c r="AE150" s="391"/>
      <c r="AF150" s="76">
        <f t="shared" ref="AF150:AF181" si="4">SUM(D150,H150,L150,P150,T150,X150,AB150)</f>
        <v>3.2145200914340708</v>
      </c>
      <c r="AG150" s="75">
        <f>AVERAGE(AF150:AF154)</f>
        <v>3.2318908065807044</v>
      </c>
      <c r="AH150" s="74" t="s">
        <v>56</v>
      </c>
      <c r="AI150" s="73">
        <f>STDEVP(AF150:AF154)</f>
        <v>7.5418695101577393E-2</v>
      </c>
    </row>
    <row r="151" spans="1:35">
      <c r="A151" s="361"/>
      <c r="B151" s="25" t="s">
        <v>2</v>
      </c>
      <c r="C151" s="24" t="s">
        <v>134</v>
      </c>
      <c r="D151" s="23">
        <v>2.7922134541984733</v>
      </c>
      <c r="E151" s="27"/>
      <c r="F151" s="30" t="s">
        <v>54</v>
      </c>
      <c r="G151" s="31">
        <f>G150/E150</f>
        <v>3.7673599409754302E-2</v>
      </c>
      <c r="H151" s="20">
        <v>0.16728185432569975</v>
      </c>
      <c r="I151" s="27"/>
      <c r="J151" s="30" t="s">
        <v>54</v>
      </c>
      <c r="K151" s="31">
        <f>K150/I150</f>
        <v>9.2920180648447051E-2</v>
      </c>
      <c r="L151" s="22">
        <v>0.15776458333333335</v>
      </c>
      <c r="M151" s="27"/>
      <c r="N151" s="30" t="s">
        <v>54</v>
      </c>
      <c r="O151" s="31">
        <f>O150/M150</f>
        <v>0.16257261874000145</v>
      </c>
      <c r="P151" s="113">
        <v>8.6094759860050885E-2</v>
      </c>
      <c r="Q151" s="27"/>
      <c r="R151" s="30" t="s">
        <v>54</v>
      </c>
      <c r="S151" s="31">
        <f>S150/Q150</f>
        <v>0.10824486338087322</v>
      </c>
      <c r="T151" s="20">
        <v>0.13807123091603052</v>
      </c>
      <c r="U151" s="27"/>
      <c r="V151" s="30" t="s">
        <v>54</v>
      </c>
      <c r="W151" s="31">
        <f>W150/U150</f>
        <v>0.25006622579588667</v>
      </c>
      <c r="X151" s="87" t="s">
        <v>145</v>
      </c>
      <c r="Y151" s="373"/>
      <c r="Z151" s="373"/>
      <c r="AA151" s="374"/>
      <c r="AB151" s="87" t="s">
        <v>145</v>
      </c>
      <c r="AC151" s="373"/>
      <c r="AD151" s="373"/>
      <c r="AE151" s="388"/>
      <c r="AF151" s="19">
        <f t="shared" si="4"/>
        <v>3.3414258826335876</v>
      </c>
      <c r="AG151" s="27"/>
      <c r="AH151" s="30" t="s">
        <v>54</v>
      </c>
      <c r="AI151" s="29">
        <f>AI150/AG150</f>
        <v>2.3335780697791991E-2</v>
      </c>
    </row>
    <row r="152" spans="1:35">
      <c r="A152" s="361"/>
      <c r="B152" s="25" t="s">
        <v>3</v>
      </c>
      <c r="C152" s="24" t="s">
        <v>133</v>
      </c>
      <c r="D152" s="23">
        <v>2.5618620689655174</v>
      </c>
      <c r="E152" s="27"/>
      <c r="F152" s="27"/>
      <c r="G152" s="28"/>
      <c r="H152" s="20">
        <v>0.2012118342237332</v>
      </c>
      <c r="I152" s="27"/>
      <c r="J152" s="27"/>
      <c r="K152" s="28"/>
      <c r="L152" s="22">
        <v>0.13385151367977982</v>
      </c>
      <c r="M152" s="27"/>
      <c r="N152" s="27"/>
      <c r="O152" s="28"/>
      <c r="P152" s="113">
        <v>0.11697562732718148</v>
      </c>
      <c r="Q152" s="27"/>
      <c r="R152" s="27"/>
      <c r="S152" s="28"/>
      <c r="T152" s="20">
        <v>0.18397663914521614</v>
      </c>
      <c r="U152" s="27"/>
      <c r="V152" s="27"/>
      <c r="W152" s="28"/>
      <c r="X152" s="87" t="s">
        <v>145</v>
      </c>
      <c r="Y152" s="373"/>
      <c r="Z152" s="373"/>
      <c r="AA152" s="374"/>
      <c r="AB152" s="87" t="s">
        <v>145</v>
      </c>
      <c r="AC152" s="373"/>
      <c r="AD152" s="373"/>
      <c r="AE152" s="388"/>
      <c r="AF152" s="19">
        <f t="shared" si="4"/>
        <v>3.197877683341428</v>
      </c>
      <c r="AG152" s="27"/>
      <c r="AH152" s="27"/>
      <c r="AI152" s="26"/>
    </row>
    <row r="153" spans="1:35">
      <c r="A153" s="361"/>
      <c r="B153" s="25" t="s">
        <v>4</v>
      </c>
      <c r="C153" s="24" t="s">
        <v>132</v>
      </c>
      <c r="D153" s="23">
        <v>2.6256484429065741</v>
      </c>
      <c r="E153" s="27"/>
      <c r="F153" s="27"/>
      <c r="G153" s="28"/>
      <c r="H153" s="20">
        <v>0.15217394752018454</v>
      </c>
      <c r="I153" s="27"/>
      <c r="J153" s="27"/>
      <c r="K153" s="28"/>
      <c r="L153" s="22">
        <v>0.11844085928489043</v>
      </c>
      <c r="M153" s="27"/>
      <c r="N153" s="27"/>
      <c r="O153" s="28"/>
      <c r="P153" s="113">
        <v>0.10435662485582468</v>
      </c>
      <c r="Q153" s="27"/>
      <c r="R153" s="27"/>
      <c r="S153" s="28"/>
      <c r="T153" s="20">
        <v>0.12067063148788927</v>
      </c>
      <c r="U153" s="27"/>
      <c r="V153" s="27"/>
      <c r="W153" s="28"/>
      <c r="X153" s="87" t="s">
        <v>145</v>
      </c>
      <c r="Y153" s="373"/>
      <c r="Z153" s="373"/>
      <c r="AA153" s="374"/>
      <c r="AB153" s="87" t="s">
        <v>145</v>
      </c>
      <c r="AC153" s="373"/>
      <c r="AD153" s="373"/>
      <c r="AE153" s="388"/>
      <c r="AF153" s="19">
        <f t="shared" si="4"/>
        <v>3.1212905060553626</v>
      </c>
      <c r="AG153" s="27"/>
      <c r="AH153" s="27"/>
      <c r="AI153" s="26"/>
    </row>
    <row r="154" spans="1:35" ht="16" thickBot="1">
      <c r="A154" s="369"/>
      <c r="B154" s="68" t="s">
        <v>25</v>
      </c>
      <c r="C154" s="67" t="s">
        <v>131</v>
      </c>
      <c r="D154" s="66">
        <v>2.6909923114119922</v>
      </c>
      <c r="E154" s="71"/>
      <c r="F154" s="71"/>
      <c r="G154" s="72"/>
      <c r="H154" s="63">
        <v>0.17544548678272082</v>
      </c>
      <c r="I154" s="71"/>
      <c r="J154" s="71"/>
      <c r="K154" s="72"/>
      <c r="L154" s="65">
        <v>0.15992856221792393</v>
      </c>
      <c r="M154" s="71"/>
      <c r="N154" s="71"/>
      <c r="O154" s="72"/>
      <c r="P154" s="112">
        <v>0.1014368552546744</v>
      </c>
      <c r="Q154" s="71"/>
      <c r="R154" s="71"/>
      <c r="S154" s="72"/>
      <c r="T154" s="63">
        <v>0.15653665377176015</v>
      </c>
      <c r="U154" s="71"/>
      <c r="V154" s="71"/>
      <c r="W154" s="72"/>
      <c r="X154" s="90" t="s">
        <v>145</v>
      </c>
      <c r="Y154" s="375"/>
      <c r="Z154" s="375"/>
      <c r="AA154" s="376"/>
      <c r="AB154" s="90" t="s">
        <v>145</v>
      </c>
      <c r="AC154" s="375"/>
      <c r="AD154" s="375"/>
      <c r="AE154" s="392"/>
      <c r="AF154" s="62">
        <f t="shared" si="4"/>
        <v>3.2843398694390715</v>
      </c>
      <c r="AG154" s="71"/>
      <c r="AH154" s="71"/>
      <c r="AI154" s="70"/>
    </row>
    <row r="155" spans="1:35" ht="16" thickTop="1">
      <c r="A155" s="360">
        <v>2</v>
      </c>
      <c r="B155" s="25" t="s">
        <v>33</v>
      </c>
      <c r="C155" s="24" t="s">
        <v>130</v>
      </c>
      <c r="D155" s="23">
        <v>1.5502014029995159</v>
      </c>
      <c r="E155" s="53">
        <f>AVERAGE(D155:D159)</f>
        <v>1.4572992183531335</v>
      </c>
      <c r="F155" s="52" t="s">
        <v>56</v>
      </c>
      <c r="G155" s="54">
        <f>STDEVP(D155:D159)</f>
        <v>0.11726532267339038</v>
      </c>
      <c r="H155" s="95">
        <v>9.3145944202547973E-2</v>
      </c>
      <c r="I155" s="105">
        <f>AVERAGE(H155:H159)</f>
        <v>7.819212612800866E-2</v>
      </c>
      <c r="J155" s="104" t="s">
        <v>56</v>
      </c>
      <c r="K155" s="103">
        <f>STDEVP(H155:H159)</f>
        <v>7.9807425412139268E-3</v>
      </c>
      <c r="L155" s="94">
        <v>7.62452668924367E-2</v>
      </c>
      <c r="M155" s="105">
        <f>AVERAGE(L155:L159)</f>
        <v>8.4898710131481425E-2</v>
      </c>
      <c r="N155" s="104" t="s">
        <v>56</v>
      </c>
      <c r="O155" s="103">
        <f>STDEVP(L155:L159)</f>
        <v>1.4050345427416924E-2</v>
      </c>
      <c r="P155" s="94">
        <v>8.7711135300757942E-2</v>
      </c>
      <c r="Q155" s="105">
        <f>AVERAGE(P155:P159)</f>
        <v>8.2647895264323701E-2</v>
      </c>
      <c r="R155" s="104" t="s">
        <v>56</v>
      </c>
      <c r="S155" s="103">
        <f>STDEVP(P155:P159)</f>
        <v>6.7767140404889712E-3</v>
      </c>
      <c r="T155" s="22">
        <v>0.1472686502177068</v>
      </c>
      <c r="U155" s="53">
        <f>AVERAGE(T155:T159)</f>
        <v>0.13813407697816737</v>
      </c>
      <c r="V155" s="52" t="s">
        <v>56</v>
      </c>
      <c r="W155" s="54">
        <f>STDEVP(T155:T159)</f>
        <v>1.1583770516153219E-2</v>
      </c>
      <c r="X155" s="87" t="s">
        <v>145</v>
      </c>
      <c r="Y155" s="382" t="s">
        <v>145</v>
      </c>
      <c r="Z155" s="382"/>
      <c r="AA155" s="383"/>
      <c r="AB155" s="87" t="s">
        <v>145</v>
      </c>
      <c r="AC155" s="382" t="s">
        <v>145</v>
      </c>
      <c r="AD155" s="382"/>
      <c r="AE155" s="390"/>
      <c r="AF155" s="22">
        <f t="shared" si="4"/>
        <v>1.9545723996129654</v>
      </c>
      <c r="AG155" s="53">
        <f>AVERAGE(AF155:AF159)</f>
        <v>1.8411720268551146</v>
      </c>
      <c r="AH155" s="52" t="s">
        <v>56</v>
      </c>
      <c r="AI155" s="51">
        <f>STDEVP(AF155:AF159)</f>
        <v>0.11300055941961364</v>
      </c>
    </row>
    <row r="156" spans="1:35">
      <c r="A156" s="361"/>
      <c r="B156" s="25" t="s">
        <v>38</v>
      </c>
      <c r="C156" s="24" t="s">
        <v>129</v>
      </c>
      <c r="D156" s="23">
        <v>1.4055121503897294</v>
      </c>
      <c r="E156" s="27"/>
      <c r="F156" s="30" t="s">
        <v>54</v>
      </c>
      <c r="G156" s="31">
        <f>G155/E155</f>
        <v>8.0467567124553677E-2</v>
      </c>
      <c r="H156" s="95">
        <v>7.3701085129145652E-2</v>
      </c>
      <c r="I156" s="27"/>
      <c r="J156" s="30" t="s">
        <v>54</v>
      </c>
      <c r="K156" s="31">
        <f>K155/I155</f>
        <v>0.10206580811153056</v>
      </c>
      <c r="L156" s="94">
        <v>6.9388659636252487E-2</v>
      </c>
      <c r="M156" s="27"/>
      <c r="N156" s="30" t="s">
        <v>54</v>
      </c>
      <c r="O156" s="31">
        <f>O155/M155</f>
        <v>0.16549539334175223</v>
      </c>
      <c r="P156" s="94">
        <v>7.4061447348311174E-2</v>
      </c>
      <c r="Q156" s="27"/>
      <c r="R156" s="30" t="s">
        <v>54</v>
      </c>
      <c r="S156" s="31">
        <f>S155/Q155</f>
        <v>8.1994998406381067E-2</v>
      </c>
      <c r="T156" s="22">
        <v>0.1214263640531866</v>
      </c>
      <c r="U156" s="27"/>
      <c r="V156" s="30" t="s">
        <v>54</v>
      </c>
      <c r="W156" s="31">
        <f>W155/U155</f>
        <v>8.3858891082930098E-2</v>
      </c>
      <c r="X156" s="87" t="s">
        <v>145</v>
      </c>
      <c r="Y156" s="373"/>
      <c r="Z156" s="373"/>
      <c r="AA156" s="374"/>
      <c r="AB156" s="87" t="s">
        <v>145</v>
      </c>
      <c r="AC156" s="373"/>
      <c r="AD156" s="373"/>
      <c r="AE156" s="388"/>
      <c r="AF156" s="22">
        <f t="shared" si="4"/>
        <v>1.7440897065566254</v>
      </c>
      <c r="AG156" s="27"/>
      <c r="AH156" s="30" t="s">
        <v>54</v>
      </c>
      <c r="AI156" s="29">
        <f>AI155/AG155</f>
        <v>6.1374253883613818E-2</v>
      </c>
    </row>
    <row r="157" spans="1:35">
      <c r="A157" s="361"/>
      <c r="B157" s="25" t="s">
        <v>42</v>
      </c>
      <c r="C157" s="24" t="s">
        <v>128</v>
      </c>
      <c r="D157" s="23">
        <v>1.5224372897645364</v>
      </c>
      <c r="E157" s="27"/>
      <c r="F157" s="27"/>
      <c r="G157" s="28"/>
      <c r="H157" s="95">
        <v>7.82797052699023E-2</v>
      </c>
      <c r="I157" s="27"/>
      <c r="J157" s="27"/>
      <c r="K157" s="28"/>
      <c r="L157" s="94">
        <v>8.5721944577927284E-2</v>
      </c>
      <c r="M157" s="27"/>
      <c r="N157" s="27"/>
      <c r="O157" s="28"/>
      <c r="P157" s="94">
        <v>8.9162429921512104E-2</v>
      </c>
      <c r="Q157" s="27"/>
      <c r="R157" s="27"/>
      <c r="S157" s="28"/>
      <c r="T157" s="22">
        <v>0.14297606919750119</v>
      </c>
      <c r="U157" s="27"/>
      <c r="V157" s="27"/>
      <c r="W157" s="28"/>
      <c r="X157" s="87" t="s">
        <v>145</v>
      </c>
      <c r="Y157" s="373"/>
      <c r="Z157" s="373"/>
      <c r="AA157" s="374"/>
      <c r="AB157" s="87" t="s">
        <v>145</v>
      </c>
      <c r="AC157" s="373"/>
      <c r="AD157" s="373"/>
      <c r="AE157" s="388"/>
      <c r="AF157" s="22">
        <f t="shared" si="4"/>
        <v>1.9185774387313794</v>
      </c>
      <c r="AG157" s="27"/>
      <c r="AH157" s="27"/>
      <c r="AI157" s="26"/>
    </row>
    <row r="158" spans="1:35">
      <c r="A158" s="361"/>
      <c r="B158" s="25" t="s">
        <v>127</v>
      </c>
      <c r="C158" s="24" t="s">
        <v>126</v>
      </c>
      <c r="D158" s="23">
        <v>1.5583725348941919</v>
      </c>
      <c r="E158" s="18" t="str">
        <f>(IF(((G158)&gt;0.05),"-",IF(((G158)&gt;0.01),"*",IF(((G158)&gt;0.001),"**","***"))))</f>
        <v>***</v>
      </c>
      <c r="F158" s="17" t="s">
        <v>50</v>
      </c>
      <c r="G158" s="21">
        <f>TTEST(D150:D154,D155:D159,2,2)</f>
        <v>3.2395534129812408E-7</v>
      </c>
      <c r="H158" s="95">
        <v>7.6000165090799932E-2</v>
      </c>
      <c r="I158" s="18" t="str">
        <f>(IF(((K158)&gt;0.05),"-",IF(((K158)&gt;0.01),"*",IF(((K158)&gt;0.001),"**","***"))))</f>
        <v>***</v>
      </c>
      <c r="J158" s="17" t="s">
        <v>50</v>
      </c>
      <c r="K158" s="21">
        <f>TTEST(H150:H154,H155:H159,2,2)</f>
        <v>4.9510313150000211E-6</v>
      </c>
      <c r="L158" s="94">
        <v>8.2452258742308257E-2</v>
      </c>
      <c r="M158" s="18" t="str">
        <f>(IF(((O158)&gt;0.05),"-",IF(((O158)&gt;0.01),"*",IF(((O158)&gt;0.001),"**","***"))))</f>
        <v>**</v>
      </c>
      <c r="N158" s="17" t="s">
        <v>50</v>
      </c>
      <c r="O158" s="21">
        <f>TTEST(L150:L154,L155:L159,2,2)</f>
        <v>1.4852426294333883E-3</v>
      </c>
      <c r="P158" s="94">
        <v>7.469690079543749E-2</v>
      </c>
      <c r="Q158" s="18" t="str">
        <f>(IF(((S158)&gt;0.05),"-",IF(((S158)&gt;0.01),"*",IF(((S158)&gt;0.001),"**","***"))))</f>
        <v>*</v>
      </c>
      <c r="R158" s="17" t="s">
        <v>50</v>
      </c>
      <c r="S158" s="21">
        <f>TTEST(P150:P154,P155:P159,2,2)</f>
        <v>2.6613064536462491E-2</v>
      </c>
      <c r="T158" s="22">
        <v>0.12764308869878432</v>
      </c>
      <c r="U158" s="18" t="str">
        <f>(IF(((W158)&gt;0.05),"-",IF(((W158)&gt;0.01),"*",IF(((W158)&gt;0.001),"**","***"))))</f>
        <v>-</v>
      </c>
      <c r="V158" s="17" t="s">
        <v>50</v>
      </c>
      <c r="W158" s="21">
        <f>TTEST(T150:T154,T155:T159,2,2)</f>
        <v>0.20751064695383808</v>
      </c>
      <c r="X158" s="87" t="s">
        <v>145</v>
      </c>
      <c r="Y158" s="373"/>
      <c r="Z158" s="373"/>
      <c r="AA158" s="374"/>
      <c r="AB158" s="87" t="s">
        <v>145</v>
      </c>
      <c r="AC158" s="373"/>
      <c r="AD158" s="373"/>
      <c r="AE158" s="388"/>
      <c r="AF158" s="22">
        <f t="shared" si="4"/>
        <v>1.9191649482215218</v>
      </c>
      <c r="AG158" s="18" t="str">
        <f>(IF(((AI158)&gt;0.05),"-",IF(((AI158)&gt;0.01),"*",IF(((AI158)&gt;0.001),"**","***"))))</f>
        <v>***</v>
      </c>
      <c r="AH158" s="17" t="s">
        <v>50</v>
      </c>
      <c r="AI158" s="16">
        <f>TTEST(AF150:AF154,AF155:AF159,2,2)</f>
        <v>3.3896452732450426E-8</v>
      </c>
    </row>
    <row r="159" spans="1:35">
      <c r="A159" s="362"/>
      <c r="B159" s="50" t="s">
        <v>47</v>
      </c>
      <c r="C159" s="49" t="s">
        <v>125</v>
      </c>
      <c r="D159" s="48">
        <v>1.2499727137176937</v>
      </c>
      <c r="E159" s="57" t="str">
        <f>(IF(((G159)&gt;0.05),"-",IF(((G159)&gt;0.01),"*",IF(((G159)&gt;0.001),"**","***"))))</f>
        <v>**</v>
      </c>
      <c r="F159" s="56" t="s">
        <v>50</v>
      </c>
      <c r="G159" s="58">
        <f>TTEST(D155:D159,D165:D169,2,2)</f>
        <v>5.364633884055274E-3</v>
      </c>
      <c r="H159" s="102">
        <v>6.9833730947647443E-2</v>
      </c>
      <c r="I159" s="57" t="str">
        <f>(IF(((K159)&gt;0.05),"-",IF(((K159)&gt;0.01),"*",IF(((K159)&gt;0.001),"**","***"))))</f>
        <v>-</v>
      </c>
      <c r="J159" s="56" t="s">
        <v>50</v>
      </c>
      <c r="K159" s="58">
        <f>TTEST(H155:H159,H165:H169,2,2)</f>
        <v>0.34754319244651327</v>
      </c>
      <c r="L159" s="101">
        <v>0.11068542080848243</v>
      </c>
      <c r="M159" s="57" t="str">
        <f>(IF(((O159)&gt;0.05),"-",IF(((O159)&gt;0.01),"*",IF(((O159)&gt;0.001),"**","***"))))</f>
        <v>-</v>
      </c>
      <c r="N159" s="56" t="s">
        <v>50</v>
      </c>
      <c r="O159" s="58">
        <f>TTEST(L155:L159,L165:L169,2,2)</f>
        <v>0.31398293602436894</v>
      </c>
      <c r="P159" s="101">
        <v>8.7607562955599738E-2</v>
      </c>
      <c r="Q159" s="57" t="str">
        <f>(IF(((S159)&gt;0.05),"-",IF(((S159)&gt;0.01),"*",IF(((S159)&gt;0.001),"**","***"))))</f>
        <v>-</v>
      </c>
      <c r="R159" s="56" t="s">
        <v>50</v>
      </c>
      <c r="S159" s="58">
        <f>TTEST(P155:P159,P165:P169,2,2)</f>
        <v>8.3524896072264487E-2</v>
      </c>
      <c r="T159" s="47">
        <v>0.15135621272365804</v>
      </c>
      <c r="U159" s="57" t="str">
        <f>(IF(((W159)&gt;0.05),"-",IF(((W159)&gt;0.01),"*",IF(((W159)&gt;0.001),"**","***"))))</f>
        <v>-</v>
      </c>
      <c r="V159" s="56" t="s">
        <v>50</v>
      </c>
      <c r="W159" s="58">
        <f>TTEST(T155:T159,T165:T169,2,2)</f>
        <v>8.9430823605971946E-2</v>
      </c>
      <c r="X159" s="89" t="s">
        <v>145</v>
      </c>
      <c r="Y159" s="384"/>
      <c r="Z159" s="384"/>
      <c r="AA159" s="385"/>
      <c r="AB159" s="89" t="s">
        <v>145</v>
      </c>
      <c r="AC159" s="384"/>
      <c r="AD159" s="384"/>
      <c r="AE159" s="389"/>
      <c r="AF159" s="47">
        <f t="shared" si="4"/>
        <v>1.6694556411530814</v>
      </c>
      <c r="AG159" s="57" t="str">
        <f>(IF(((AI159)&gt;0.05),"-",IF(((AI159)&gt;0.01),"*",IF(((AI159)&gt;0.001),"**","***"))))</f>
        <v>**</v>
      </c>
      <c r="AH159" s="56" t="s">
        <v>50</v>
      </c>
      <c r="AI159" s="55">
        <f>TTEST(AF155:AF159,AF165:AF169,2,2)</f>
        <v>3.4834025130234402E-3</v>
      </c>
    </row>
    <row r="160" spans="1:35">
      <c r="A160" s="363">
        <v>3</v>
      </c>
      <c r="B160" s="40" t="s">
        <v>31</v>
      </c>
      <c r="C160" s="69" t="s">
        <v>124</v>
      </c>
      <c r="D160" s="39">
        <v>1.401806502554575</v>
      </c>
      <c r="E160" s="53">
        <f>AVERAGE(D160:D164)</f>
        <v>1.2574468118899982</v>
      </c>
      <c r="F160" s="52" t="s">
        <v>56</v>
      </c>
      <c r="G160" s="54">
        <f>STDEVP(D160:D164)</f>
        <v>0.10495464007235279</v>
      </c>
      <c r="H160" s="100">
        <v>9.9085307323115018E-2</v>
      </c>
      <c r="I160" s="105">
        <f>AVERAGE(H160:H164)</f>
        <v>8.1560077887899166E-2</v>
      </c>
      <c r="J160" s="104" t="s">
        <v>56</v>
      </c>
      <c r="K160" s="103">
        <f>STDEVP(H160:H164)</f>
        <v>1.0231338656105449E-2</v>
      </c>
      <c r="L160" s="99">
        <v>0.12382376528874436</v>
      </c>
      <c r="M160" s="105">
        <f>AVERAGE(L160:L164)</f>
        <v>8.4872453232744213E-2</v>
      </c>
      <c r="N160" s="104" t="s">
        <v>56</v>
      </c>
      <c r="O160" s="103">
        <f>STDEVP(L160:L164)</f>
        <v>2.3509283679952461E-2</v>
      </c>
      <c r="P160" s="99">
        <v>9.0640509366775035E-2</v>
      </c>
      <c r="Q160" s="105">
        <f>AVERAGE(P160:P164)</f>
        <v>7.7344182862382871E-2</v>
      </c>
      <c r="R160" s="104" t="s">
        <v>56</v>
      </c>
      <c r="S160" s="103">
        <f>STDEVP(P160:P164)</f>
        <v>8.5035158680053929E-3</v>
      </c>
      <c r="T160" s="38">
        <v>0.11156600092893637</v>
      </c>
      <c r="U160" s="53">
        <f>AVERAGE(T160:T164)</f>
        <v>0.10840480615024491</v>
      </c>
      <c r="V160" s="52" t="s">
        <v>56</v>
      </c>
      <c r="W160" s="54">
        <f>STDEVP(T160:T164)</f>
        <v>8.2749573227080576E-3</v>
      </c>
      <c r="X160" s="111" t="s">
        <v>145</v>
      </c>
      <c r="Y160" s="380" t="s">
        <v>145</v>
      </c>
      <c r="Z160" s="380"/>
      <c r="AA160" s="381"/>
      <c r="AB160" s="88" t="s">
        <v>145</v>
      </c>
      <c r="AC160" s="380" t="s">
        <v>145</v>
      </c>
      <c r="AD160" s="380"/>
      <c r="AE160" s="387"/>
      <c r="AF160" s="38">
        <f t="shared" si="4"/>
        <v>1.8269220854621457</v>
      </c>
      <c r="AG160" s="53">
        <f>AVERAGE(AF160:AF164)</f>
        <v>1.6096283320232694</v>
      </c>
      <c r="AH160" s="52" t="s">
        <v>56</v>
      </c>
      <c r="AI160" s="51">
        <f>STDEVP(AF160:AF164)</f>
        <v>0.12864546832635354</v>
      </c>
    </row>
    <row r="161" spans="1:35">
      <c r="A161" s="361"/>
      <c r="B161" s="25" t="s">
        <v>39</v>
      </c>
      <c r="C161" s="24" t="s">
        <v>123</v>
      </c>
      <c r="D161" s="23">
        <v>1.3288526550868487</v>
      </c>
      <c r="E161" s="27"/>
      <c r="F161" s="30" t="s">
        <v>54</v>
      </c>
      <c r="G161" s="31">
        <f>G160/E160</f>
        <v>8.346646480784449E-2</v>
      </c>
      <c r="H161" s="95">
        <v>8.4868023159636083E-2</v>
      </c>
      <c r="I161" s="27"/>
      <c r="J161" s="30" t="s">
        <v>54</v>
      </c>
      <c r="K161" s="31">
        <f>K160/I160</f>
        <v>0.12544542527494867</v>
      </c>
      <c r="L161" s="94">
        <v>6.6100380479735321E-2</v>
      </c>
      <c r="M161" s="27"/>
      <c r="N161" s="30" t="s">
        <v>54</v>
      </c>
      <c r="O161" s="31">
        <f>O160/M160</f>
        <v>0.27699545358354816</v>
      </c>
      <c r="P161" s="94">
        <v>7.7636087675765103E-2</v>
      </c>
      <c r="Q161" s="27"/>
      <c r="R161" s="30" t="s">
        <v>54</v>
      </c>
      <c r="S161" s="31">
        <f>S160/Q160</f>
        <v>0.10994383227418082</v>
      </c>
      <c r="T161" s="22">
        <v>0.10117240694789083</v>
      </c>
      <c r="U161" s="27"/>
      <c r="V161" s="30" t="s">
        <v>54</v>
      </c>
      <c r="W161" s="31">
        <f>W160/U160</f>
        <v>7.633386024637398E-2</v>
      </c>
      <c r="X161" s="108" t="s">
        <v>145</v>
      </c>
      <c r="Y161" s="373"/>
      <c r="Z161" s="373"/>
      <c r="AA161" s="374"/>
      <c r="AB161" s="87" t="s">
        <v>145</v>
      </c>
      <c r="AC161" s="373"/>
      <c r="AD161" s="373"/>
      <c r="AE161" s="388"/>
      <c r="AF161" s="22">
        <f t="shared" si="4"/>
        <v>1.6586295533498761</v>
      </c>
      <c r="AG161" s="27"/>
      <c r="AH161" s="30" t="s">
        <v>54</v>
      </c>
      <c r="AI161" s="29">
        <f>AI160/AG160</f>
        <v>7.99224676696942E-2</v>
      </c>
    </row>
    <row r="162" spans="1:35">
      <c r="A162" s="361"/>
      <c r="B162" s="25" t="s">
        <v>14</v>
      </c>
      <c r="C162" s="24" t="s">
        <v>122</v>
      </c>
      <c r="D162" s="23">
        <v>1.1002213047445255</v>
      </c>
      <c r="E162" s="27"/>
      <c r="F162" s="27"/>
      <c r="G162" s="28"/>
      <c r="H162" s="95">
        <v>7.1724665450121641E-2</v>
      </c>
      <c r="I162" s="27"/>
      <c r="J162" s="27"/>
      <c r="K162" s="28"/>
      <c r="L162" s="94">
        <v>9.5565130778588817E-2</v>
      </c>
      <c r="M162" s="27"/>
      <c r="N162" s="27"/>
      <c r="O162" s="28"/>
      <c r="P162" s="94">
        <v>7.287984336982968E-2</v>
      </c>
      <c r="Q162" s="27"/>
      <c r="R162" s="27"/>
      <c r="S162" s="28"/>
      <c r="T162" s="22">
        <v>0.1034011405109489</v>
      </c>
      <c r="U162" s="27"/>
      <c r="V162" s="27"/>
      <c r="W162" s="28"/>
      <c r="X162" s="108" t="s">
        <v>145</v>
      </c>
      <c r="Y162" s="373"/>
      <c r="Z162" s="373"/>
      <c r="AA162" s="374"/>
      <c r="AB162" s="87" t="s">
        <v>145</v>
      </c>
      <c r="AC162" s="373"/>
      <c r="AD162" s="373"/>
      <c r="AE162" s="388"/>
      <c r="AF162" s="22">
        <f t="shared" si="4"/>
        <v>1.4437920848540144</v>
      </c>
      <c r="AG162" s="27"/>
      <c r="AH162" s="27"/>
      <c r="AI162" s="26"/>
    </row>
    <row r="163" spans="1:35">
      <c r="A163" s="361"/>
      <c r="B163" s="25" t="s">
        <v>19</v>
      </c>
      <c r="C163" s="24" t="s">
        <v>121</v>
      </c>
      <c r="D163" s="23">
        <v>1.1913967756183745</v>
      </c>
      <c r="E163" s="18" t="str">
        <f>(IF(((G163)&gt;0.05),"-",IF(((G163)&gt;0.01),"*",IF(((G163)&gt;0.001),"**","***"))))</f>
        <v>***</v>
      </c>
      <c r="F163" s="17" t="s">
        <v>50</v>
      </c>
      <c r="G163" s="21">
        <f>TTEST(D150:D154,D160:D164,2,2)</f>
        <v>5.8970225306706422E-8</v>
      </c>
      <c r="H163" s="95">
        <v>8.0966018845700816E-2</v>
      </c>
      <c r="I163" s="18" t="str">
        <f>(IF(((K163)&gt;0.05),"-",IF(((K163)&gt;0.01),"*",IF(((K163)&gt;0.001),"**","***"))))</f>
        <v>***</v>
      </c>
      <c r="J163" s="17" t="s">
        <v>50</v>
      </c>
      <c r="K163" s="21">
        <f>TTEST(H150:H154,H160:H164,2,2)</f>
        <v>9.9695503272444793E-6</v>
      </c>
      <c r="L163" s="94">
        <v>8.1744331566548881E-2</v>
      </c>
      <c r="M163" s="18" t="str">
        <f>(IF(((O163)&gt;0.05),"-",IF(((O163)&gt;0.01),"*",IF(((O163)&gt;0.001),"**","***"))))</f>
        <v>**</v>
      </c>
      <c r="N163" s="17" t="s">
        <v>50</v>
      </c>
      <c r="O163" s="21">
        <f>TTEST(L150:L154,L160:L164,2,2)</f>
        <v>4.274054529031495E-3</v>
      </c>
      <c r="P163" s="94">
        <v>6.4936270612485275E-2</v>
      </c>
      <c r="Q163" s="18" t="str">
        <f>(IF(((S163)&gt;0.05),"-",IF(((S163)&gt;0.01),"*",IF(((S163)&gt;0.001),"**","***"))))</f>
        <v>*</v>
      </c>
      <c r="R163" s="17" t="s">
        <v>50</v>
      </c>
      <c r="S163" s="21">
        <f>TTEST(P150:P154,P160:P164,2,2)</f>
        <v>1.1088745135151526E-2</v>
      </c>
      <c r="T163" s="22">
        <v>0.12328295053003534</v>
      </c>
      <c r="U163" s="18" t="str">
        <f>(IF(((W163)&gt;0.05),"-",IF(((W163)&gt;0.01),"*",IF(((W163)&gt;0.001),"**","***"))))</f>
        <v>*</v>
      </c>
      <c r="V163" s="17" t="s">
        <v>50</v>
      </c>
      <c r="W163" s="21">
        <f>TTEST(T150:T154,T160:T164,2,2)</f>
        <v>2.3772100724999096E-2</v>
      </c>
      <c r="X163" s="108" t="s">
        <v>145</v>
      </c>
      <c r="Y163" s="373"/>
      <c r="Z163" s="373"/>
      <c r="AA163" s="374"/>
      <c r="AB163" s="87" t="s">
        <v>145</v>
      </c>
      <c r="AC163" s="373"/>
      <c r="AD163" s="373"/>
      <c r="AE163" s="388"/>
      <c r="AF163" s="22">
        <f t="shared" si="4"/>
        <v>1.5423263471731448</v>
      </c>
      <c r="AG163" s="18" t="str">
        <f>(IF(((AI163)&gt;0.05),"-",IF(((AI163)&gt;0.01),"*",IF(((AI163)&gt;0.001),"**","***"))))</f>
        <v>***</v>
      </c>
      <c r="AH163" s="17" t="s">
        <v>50</v>
      </c>
      <c r="AI163" s="16">
        <f>TTEST(AF150:AF154,AF160:AF164,2,2)</f>
        <v>2.0997075785894768E-8</v>
      </c>
    </row>
    <row r="164" spans="1:35">
      <c r="A164" s="362"/>
      <c r="B164" s="50" t="s">
        <v>26</v>
      </c>
      <c r="C164" s="49" t="s">
        <v>120</v>
      </c>
      <c r="D164" s="48">
        <v>1.2649568214456677</v>
      </c>
      <c r="E164" s="43" t="str">
        <f>(IF(((G164)&gt;0.05),"-",IF(((G164)&gt;0.01),"*",IF(((G164)&gt;0.001),"**","***"))))</f>
        <v>*</v>
      </c>
      <c r="F164" s="42" t="s">
        <v>50</v>
      </c>
      <c r="G164" s="46">
        <f>TTEST(D155:D159,D160:D164,2,2)</f>
        <v>3.47195698624077E-2</v>
      </c>
      <c r="H164" s="101">
        <v>7.1156374660922297E-2</v>
      </c>
      <c r="I164" s="43" t="str">
        <f>(IF(((K164)&gt;0.05),"-",IF(((K164)&gt;0.01),"*",IF(((K164)&gt;0.001),"**","***"))))</f>
        <v>-</v>
      </c>
      <c r="J164" s="42" t="s">
        <v>50</v>
      </c>
      <c r="K164" s="46">
        <f>TTEST(H155:H159,H160:H164,2,2)</f>
        <v>0.617734605606997</v>
      </c>
      <c r="L164" s="101">
        <v>5.7128658050103719E-2</v>
      </c>
      <c r="M164" s="43" t="str">
        <f>(IF(((O164)&gt;0.05),"-",IF(((O164)&gt;0.01),"*",IF(((O164)&gt;0.001),"**","***"))))</f>
        <v>-</v>
      </c>
      <c r="N164" s="42" t="s">
        <v>50</v>
      </c>
      <c r="O164" s="46">
        <f>TTEST(L155:L159,L160:L164,2,2)</f>
        <v>0.99851708243679793</v>
      </c>
      <c r="P164" s="101">
        <v>8.0628203287059205E-2</v>
      </c>
      <c r="Q164" s="43" t="str">
        <f>(IF(((S164)&gt;0.05),"-",IF(((S164)&gt;0.01),"*",IF(((S164)&gt;0.001),"**","***"))))</f>
        <v>-</v>
      </c>
      <c r="R164" s="42" t="s">
        <v>50</v>
      </c>
      <c r="S164" s="46">
        <f>TTEST(P155:P159,P160:P164,2,2)</f>
        <v>0.35787038904806689</v>
      </c>
      <c r="T164" s="47">
        <v>0.10260153183341313</v>
      </c>
      <c r="U164" s="43" t="str">
        <f>(IF(((W164)&gt;0.05),"-",IF(((W164)&gt;0.01),"*",IF(((W164)&gt;0.001),"**","***"))))</f>
        <v>**</v>
      </c>
      <c r="V164" s="42" t="s">
        <v>50</v>
      </c>
      <c r="W164" s="46">
        <f>TTEST(T155:T159,T160:T164,2,2)</f>
        <v>3.0936344612922384E-3</v>
      </c>
      <c r="X164" s="106" t="s">
        <v>145</v>
      </c>
      <c r="Y164" s="384"/>
      <c r="Z164" s="384"/>
      <c r="AA164" s="385"/>
      <c r="AB164" s="89" t="s">
        <v>145</v>
      </c>
      <c r="AC164" s="384"/>
      <c r="AD164" s="384"/>
      <c r="AE164" s="389"/>
      <c r="AF164" s="47">
        <f t="shared" si="4"/>
        <v>1.5764715892771659</v>
      </c>
      <c r="AG164" s="43" t="str">
        <f>(IF(((AI164)&gt;0.05),"-",IF(((AI164)&gt;0.01),"*",IF(((AI164)&gt;0.001),"**","***"))))</f>
        <v>*</v>
      </c>
      <c r="AH164" s="42" t="s">
        <v>50</v>
      </c>
      <c r="AI164" s="41">
        <f>TTEST(AF155:AF159,AF160:AF164,2,2)</f>
        <v>2.6885267415990306E-2</v>
      </c>
    </row>
    <row r="165" spans="1:35">
      <c r="A165" s="363">
        <v>4</v>
      </c>
      <c r="B165" s="40" t="s">
        <v>119</v>
      </c>
      <c r="C165" s="69" t="s">
        <v>118</v>
      </c>
      <c r="D165" s="39">
        <v>1.3218500225326724</v>
      </c>
      <c r="E165" s="34">
        <f>AVERAGE(D165:D169)</f>
        <v>1.1802958639818404</v>
      </c>
      <c r="F165" s="33" t="s">
        <v>56</v>
      </c>
      <c r="G165" s="37">
        <f>STDEVP(D165:D169)</f>
        <v>8.7719182680113458E-2</v>
      </c>
      <c r="H165" s="95">
        <v>7.4226393270241844E-2</v>
      </c>
      <c r="I165" s="98">
        <f>AVERAGE(H165:H169)</f>
        <v>7.3028833562675172E-2</v>
      </c>
      <c r="J165" s="97" t="s">
        <v>56</v>
      </c>
      <c r="K165" s="96">
        <f>STDEVP(H165:H169)</f>
        <v>6.5872592352956847E-3</v>
      </c>
      <c r="L165" s="94">
        <v>9.1000751089079179E-2</v>
      </c>
      <c r="M165" s="98">
        <f>AVERAGE(L165:L169)</f>
        <v>7.0767823114506551E-2</v>
      </c>
      <c r="N165" s="97" t="s">
        <v>56</v>
      </c>
      <c r="O165" s="96">
        <f>STDEVP(L165:L169)</f>
        <v>2.2238305551996119E-2</v>
      </c>
      <c r="P165" s="94">
        <v>7.791992639327025E-2</v>
      </c>
      <c r="Q165" s="98">
        <f>AVERAGE(P165:P169)</f>
        <v>7.315162648057244E-2</v>
      </c>
      <c r="R165" s="97" t="s">
        <v>56</v>
      </c>
      <c r="S165" s="96">
        <f>STDEVP(P165:P169)</f>
        <v>6.8140010643658253E-3</v>
      </c>
      <c r="T165" s="38">
        <v>0.14392879675529516</v>
      </c>
      <c r="U165" s="34">
        <f>AVERAGE(T165:T169)</f>
        <v>0.11946054435099103</v>
      </c>
      <c r="V165" s="33" t="s">
        <v>56</v>
      </c>
      <c r="W165" s="37">
        <f>STDEVP(T165:T169)</f>
        <v>1.5474427809515282E-2</v>
      </c>
      <c r="X165" s="111" t="s">
        <v>145</v>
      </c>
      <c r="Y165" s="380" t="s">
        <v>145</v>
      </c>
      <c r="Z165" s="380"/>
      <c r="AA165" s="381"/>
      <c r="AB165" s="88" t="s">
        <v>145</v>
      </c>
      <c r="AC165" s="380" t="s">
        <v>145</v>
      </c>
      <c r="AD165" s="380"/>
      <c r="AE165" s="387"/>
      <c r="AF165" s="38">
        <f t="shared" si="4"/>
        <v>1.7089258900405586</v>
      </c>
      <c r="AG165" s="34">
        <f>AVERAGE(AF165:AF169)</f>
        <v>1.5167046914905855</v>
      </c>
      <c r="AH165" s="33" t="s">
        <v>56</v>
      </c>
      <c r="AI165" s="32">
        <f>STDEVP(AF165:AF169)</f>
        <v>0.11135284923157955</v>
      </c>
    </row>
    <row r="166" spans="1:35">
      <c r="A166" s="361"/>
      <c r="B166" s="25" t="s">
        <v>117</v>
      </c>
      <c r="C166" s="24" t="s">
        <v>116</v>
      </c>
      <c r="D166" s="23">
        <v>1.2385802246093751</v>
      </c>
      <c r="E166" s="27"/>
      <c r="F166" s="30" t="s">
        <v>54</v>
      </c>
      <c r="G166" s="31">
        <f>G165/E165</f>
        <v>7.4319656076896223E-2</v>
      </c>
      <c r="H166" s="95">
        <v>8.235179036458333E-2</v>
      </c>
      <c r="I166" s="27"/>
      <c r="J166" s="30" t="s">
        <v>54</v>
      </c>
      <c r="K166" s="31">
        <f>K165/I165</f>
        <v>9.0200800340626205E-2</v>
      </c>
      <c r="L166" s="94">
        <v>4.6831770833333328E-2</v>
      </c>
      <c r="M166" s="27"/>
      <c r="N166" s="30" t="s">
        <v>54</v>
      </c>
      <c r="O166" s="31">
        <f>O165/M165</f>
        <v>0.31424317681798997</v>
      </c>
      <c r="P166" s="94">
        <v>7.0512215169270837E-2</v>
      </c>
      <c r="Q166" s="27"/>
      <c r="R166" s="30" t="s">
        <v>54</v>
      </c>
      <c r="S166" s="31">
        <f>S165/Q165</f>
        <v>9.3149002861549271E-2</v>
      </c>
      <c r="T166" s="22">
        <v>0.12972861328125002</v>
      </c>
      <c r="U166" s="27"/>
      <c r="V166" s="30" t="s">
        <v>54</v>
      </c>
      <c r="W166" s="31">
        <f>W165/U165</f>
        <v>0.12953588897141927</v>
      </c>
      <c r="X166" s="108" t="s">
        <v>145</v>
      </c>
      <c r="Y166" s="373"/>
      <c r="Z166" s="373"/>
      <c r="AA166" s="374"/>
      <c r="AB166" s="87" t="s">
        <v>145</v>
      </c>
      <c r="AC166" s="373"/>
      <c r="AD166" s="373"/>
      <c r="AE166" s="388"/>
      <c r="AF166" s="22">
        <f t="shared" si="4"/>
        <v>1.5680046142578126</v>
      </c>
      <c r="AG166" s="27"/>
      <c r="AH166" s="30" t="s">
        <v>54</v>
      </c>
      <c r="AI166" s="29">
        <f>AI165/AG165</f>
        <v>7.3417620355709659E-2</v>
      </c>
    </row>
    <row r="167" spans="1:35">
      <c r="A167" s="361"/>
      <c r="B167" s="25" t="s">
        <v>115</v>
      </c>
      <c r="C167" s="24" t="s">
        <v>114</v>
      </c>
      <c r="D167" s="23">
        <v>1.0912429453681709</v>
      </c>
      <c r="E167" s="27"/>
      <c r="F167" s="27"/>
      <c r="G167" s="28"/>
      <c r="H167" s="95">
        <v>7.6554330958036418E-2</v>
      </c>
      <c r="I167" s="27"/>
      <c r="J167" s="27"/>
      <c r="K167" s="28"/>
      <c r="L167" s="94">
        <v>0.10240929532858301</v>
      </c>
      <c r="M167" s="27"/>
      <c r="N167" s="27"/>
      <c r="O167" s="28"/>
      <c r="P167" s="94">
        <v>7.8548653998416471E-2</v>
      </c>
      <c r="Q167" s="27"/>
      <c r="R167" s="27"/>
      <c r="S167" s="28"/>
      <c r="T167" s="22">
        <v>0.11118270783847982</v>
      </c>
      <c r="U167" s="27"/>
      <c r="V167" s="27"/>
      <c r="W167" s="28"/>
      <c r="X167" s="108" t="s">
        <v>145</v>
      </c>
      <c r="Y167" s="373"/>
      <c r="Z167" s="373"/>
      <c r="AA167" s="374"/>
      <c r="AB167" s="87" t="s">
        <v>145</v>
      </c>
      <c r="AC167" s="373"/>
      <c r="AD167" s="373"/>
      <c r="AE167" s="388"/>
      <c r="AF167" s="22">
        <f t="shared" si="4"/>
        <v>1.4599379334916862</v>
      </c>
      <c r="AG167" s="27"/>
      <c r="AH167" s="27"/>
      <c r="AI167" s="26"/>
    </row>
    <row r="168" spans="1:35">
      <c r="A168" s="361"/>
      <c r="B168" s="25" t="s">
        <v>113</v>
      </c>
      <c r="C168" s="24" t="s">
        <v>112</v>
      </c>
      <c r="D168" s="23">
        <v>1.1469425917535117</v>
      </c>
      <c r="E168" s="18" t="str">
        <f>(IF(((G168)&gt;0.05),"-",IF(((G168)&gt;0.01),"*",IF(((G168)&gt;0.001),"**","***"))))</f>
        <v>***</v>
      </c>
      <c r="F168" s="17" t="s">
        <v>50</v>
      </c>
      <c r="G168" s="21">
        <f>TTEST(D150:D154,D165:D169,2,2)</f>
        <v>1.9441890294818166E-8</v>
      </c>
      <c r="H168" s="95">
        <v>6.896672708050143E-2</v>
      </c>
      <c r="I168" s="18" t="str">
        <f>(IF(((K168)&gt;0.05),"-",IF(((K168)&gt;0.01),"*",IF(((K168)&gt;0.001),"**","***"))))</f>
        <v>***</v>
      </c>
      <c r="J168" s="17" t="s">
        <v>50</v>
      </c>
      <c r="K168" s="21">
        <f>TTEST(H150:H154,H165:H169,2,2)</f>
        <v>2.6391682776002635E-6</v>
      </c>
      <c r="L168" s="94">
        <v>6.383238181543574E-2</v>
      </c>
      <c r="M168" s="18" t="str">
        <f>(IF(((O168)&gt;0.05),"-",IF(((O168)&gt;0.01),"*",IF(((O168)&gt;0.001),"**","***"))))</f>
        <v>**</v>
      </c>
      <c r="N168" s="17" t="s">
        <v>50</v>
      </c>
      <c r="O168" s="21">
        <f>TTEST(L150:L154,L165:L169,2,2)</f>
        <v>1.2029215938748944E-3</v>
      </c>
      <c r="P168" s="94">
        <v>6.0873908775109502E-2</v>
      </c>
      <c r="Q168" s="18" t="str">
        <f>(IF(((S168)&gt;0.05),"-",IF(((S168)&gt;0.01),"*",IF(((S168)&gt;0.001),"**","***"))))</f>
        <v>**</v>
      </c>
      <c r="R168" s="17" t="s">
        <v>50</v>
      </c>
      <c r="S168" s="21">
        <f>TTEST(P150:P154,P165:P169,2,2)</f>
        <v>3.0283800055417942E-3</v>
      </c>
      <c r="T168" s="22">
        <v>0.11233919347530584</v>
      </c>
      <c r="U168" s="18" t="str">
        <f>(IF(((W168)&gt;0.05),"-",IF(((W168)&gt;0.01),"*",IF(((W168)&gt;0.001),"**","***"))))</f>
        <v>-</v>
      </c>
      <c r="V168" s="17" t="s">
        <v>50</v>
      </c>
      <c r="W168" s="21">
        <f>TTEST(T150:T154,T165:T169,2,2)</f>
        <v>6.1922011890420313E-2</v>
      </c>
      <c r="X168" s="108" t="s">
        <v>145</v>
      </c>
      <c r="Y168" s="373"/>
      <c r="Z168" s="373"/>
      <c r="AA168" s="374"/>
      <c r="AB168" s="87" t="s">
        <v>145</v>
      </c>
      <c r="AC168" s="373"/>
      <c r="AD168" s="373"/>
      <c r="AE168" s="388"/>
      <c r="AF168" s="22">
        <f t="shared" si="4"/>
        <v>1.4529548028998642</v>
      </c>
      <c r="AG168" s="18" t="str">
        <f>(IF(((AI168)&gt;0.05),"-",IF(((AI168)&gt;0.01),"*",IF(((AI168)&gt;0.001),"**","***"))))</f>
        <v>***</v>
      </c>
      <c r="AH168" s="17" t="s">
        <v>50</v>
      </c>
      <c r="AI168" s="16">
        <f>TTEST(AF150:AF154,AF165:AF169,2,2)</f>
        <v>5.9825481089729066E-9</v>
      </c>
    </row>
    <row r="169" spans="1:35" ht="16" thickBot="1">
      <c r="A169" s="369"/>
      <c r="B169" s="68" t="s">
        <v>111</v>
      </c>
      <c r="C169" s="67" t="s">
        <v>110</v>
      </c>
      <c r="D169" s="66">
        <v>1.1028635356454721</v>
      </c>
      <c r="E169" s="61" t="str">
        <f>(IF(((G169)&gt;0.05),"-",IF(((G169)&gt;0.01),"*",IF(((G169)&gt;0.001),"**","***"))))</f>
        <v>-</v>
      </c>
      <c r="F169" s="60" t="s">
        <v>50</v>
      </c>
      <c r="G169" s="64">
        <f>TTEST(D160:D164,D165:D169,2,2)</f>
        <v>0.29198602927032319</v>
      </c>
      <c r="H169" s="110">
        <v>6.304492614001285E-2</v>
      </c>
      <c r="I169" s="61" t="str">
        <f>(IF(((K169)&gt;0.05),"-",IF(((K169)&gt;0.01),"*",IF(((K169)&gt;0.001),"**","***"))))</f>
        <v>-</v>
      </c>
      <c r="J169" s="60" t="s">
        <v>50</v>
      </c>
      <c r="K169" s="64">
        <f>TTEST(H160:H164,H165:H169,2,2)</f>
        <v>0.19844970874254908</v>
      </c>
      <c r="L169" s="110">
        <v>4.9764916506101473E-2</v>
      </c>
      <c r="M169" s="61" t="str">
        <f>(IF(((O169)&gt;0.05),"-",IF(((O169)&gt;0.01),"*",IF(((O169)&gt;0.001),"**","***"))))</f>
        <v>-</v>
      </c>
      <c r="N169" s="60" t="s">
        <v>50</v>
      </c>
      <c r="O169" s="64">
        <f>TTEST(L160:L164,L165:L169,2,2)</f>
        <v>0.40876553745079314</v>
      </c>
      <c r="P169" s="110">
        <v>7.7903428066795122E-2</v>
      </c>
      <c r="Q169" s="61" t="str">
        <f>(IF(((S169)&gt;0.05),"-",IF(((S169)&gt;0.01),"*",IF(((S169)&gt;0.001),"**","***"))))</f>
        <v>-</v>
      </c>
      <c r="R169" s="60" t="s">
        <v>50</v>
      </c>
      <c r="S169" s="64">
        <f>TTEST(P160:P164,P165:P169,2,2)</f>
        <v>0.46370761930179449</v>
      </c>
      <c r="T169" s="65">
        <v>0.10012341040462426</v>
      </c>
      <c r="U169" s="61" t="str">
        <f>(IF(((W169)&gt;0.05),"-",IF(((W169)&gt;0.01),"*",IF(((W169)&gt;0.001),"**","***"))))</f>
        <v>-</v>
      </c>
      <c r="V169" s="60" t="s">
        <v>50</v>
      </c>
      <c r="W169" s="64">
        <f>TTEST(T160:T164,T165:T169,2,2)</f>
        <v>0.2431618762373311</v>
      </c>
      <c r="X169" s="109" t="s">
        <v>145</v>
      </c>
      <c r="Y169" s="375"/>
      <c r="Z169" s="375"/>
      <c r="AA169" s="376"/>
      <c r="AB169" s="90" t="s">
        <v>145</v>
      </c>
      <c r="AC169" s="375"/>
      <c r="AD169" s="375"/>
      <c r="AE169" s="392"/>
      <c r="AF169" s="65">
        <f t="shared" si="4"/>
        <v>1.3937002167630057</v>
      </c>
      <c r="AG169" s="61" t="str">
        <f>(IF(((AI169)&gt;0.05),"-",IF(((AI169)&gt;0.01),"*",IF(((AI169)&gt;0.001),"**","***"))))</f>
        <v>-</v>
      </c>
      <c r="AH169" s="60" t="s">
        <v>50</v>
      </c>
      <c r="AI169" s="59">
        <f>TTEST(AF160:AF164,AF165:AF169,2,2)</f>
        <v>0.3065039232474106</v>
      </c>
    </row>
    <row r="170" spans="1:35" ht="16" thickTop="1">
      <c r="A170" s="360">
        <v>5</v>
      </c>
      <c r="B170" s="25" t="s">
        <v>34</v>
      </c>
      <c r="C170" s="24" t="s">
        <v>109</v>
      </c>
      <c r="D170" s="23">
        <v>1.2425597800095649</v>
      </c>
      <c r="E170" s="53">
        <f>AVERAGE(D170:D174)</f>
        <v>0.85750565637302256</v>
      </c>
      <c r="F170" s="52" t="s">
        <v>56</v>
      </c>
      <c r="G170" s="54">
        <f>STDEVP(D170:D174)</f>
        <v>0.22033218162016394</v>
      </c>
      <c r="H170" s="95">
        <v>5.5503188267176796E-2</v>
      </c>
      <c r="I170" s="105">
        <f>AVERAGE(H170:H174)</f>
        <v>5.4164328172084594E-2</v>
      </c>
      <c r="J170" s="104" t="s">
        <v>56</v>
      </c>
      <c r="K170" s="103">
        <f>STDEVP(H170:H174)</f>
        <v>7.88451636989616E-3</v>
      </c>
      <c r="L170" s="94">
        <v>6.9405722939582332E-2</v>
      </c>
      <c r="M170" s="105">
        <f>AVERAGE(L170:L174)</f>
        <v>7.9764325321383417E-2</v>
      </c>
      <c r="N170" s="104" t="s">
        <v>56</v>
      </c>
      <c r="O170" s="103">
        <f>STDEVP(L170:L174)</f>
        <v>2.5089055044326444E-2</v>
      </c>
      <c r="P170" s="94">
        <v>6.7957301131834846E-2</v>
      </c>
      <c r="Q170" s="105">
        <f>AVERAGE(P170:P174)</f>
        <v>6.5926674774367588E-2</v>
      </c>
      <c r="R170" s="104" t="s">
        <v>56</v>
      </c>
      <c r="S170" s="103">
        <f>STDEVP(P170:P174)</f>
        <v>3.5395078832725756E-3</v>
      </c>
      <c r="T170" s="22">
        <v>0.13560870396939262</v>
      </c>
      <c r="U170" s="53">
        <f>AVERAGE(T170:T174)</f>
        <v>0.11224105517726539</v>
      </c>
      <c r="V170" s="52" t="s">
        <v>56</v>
      </c>
      <c r="W170" s="54">
        <f>STDEVP(T170:T174)</f>
        <v>2.8042707440772176E-2</v>
      </c>
      <c r="X170" s="108" t="s">
        <v>145</v>
      </c>
      <c r="Y170" s="382" t="s">
        <v>145</v>
      </c>
      <c r="Z170" s="382"/>
      <c r="AA170" s="383"/>
      <c r="AB170" s="87" t="s">
        <v>145</v>
      </c>
      <c r="AC170" s="382" t="s">
        <v>145</v>
      </c>
      <c r="AD170" s="382"/>
      <c r="AE170" s="390"/>
      <c r="AF170" s="22">
        <f t="shared" si="4"/>
        <v>1.5710346963175517</v>
      </c>
      <c r="AG170" s="53">
        <f>AVERAGE(AF170:AF174)</f>
        <v>1.1696020398181235</v>
      </c>
      <c r="AH170" s="52" t="s">
        <v>56</v>
      </c>
      <c r="AI170" s="51">
        <f>STDEVP(AF170:AF174)</f>
        <v>0.24041498993939256</v>
      </c>
    </row>
    <row r="171" spans="1:35">
      <c r="A171" s="361"/>
      <c r="B171" s="25" t="s">
        <v>108</v>
      </c>
      <c r="C171" s="24" t="s">
        <v>107</v>
      </c>
      <c r="D171" s="23">
        <v>0.87411470588235296</v>
      </c>
      <c r="E171" s="27"/>
      <c r="F171" s="30" t="s">
        <v>54</v>
      </c>
      <c r="G171" s="31">
        <f>G170/E170</f>
        <v>0.25694545567442589</v>
      </c>
      <c r="H171" s="95">
        <v>4.9469037167105656E-2</v>
      </c>
      <c r="I171" s="27"/>
      <c r="J171" s="30" t="s">
        <v>54</v>
      </c>
      <c r="K171" s="31">
        <f>K170/I170</f>
        <v>0.14556658664437586</v>
      </c>
      <c r="L171" s="94">
        <v>7.4714822944103004E-2</v>
      </c>
      <c r="M171" s="27"/>
      <c r="N171" s="30" t="s">
        <v>54</v>
      </c>
      <c r="O171" s="31">
        <f>O170/M170</f>
        <v>0.31453980138662951</v>
      </c>
      <c r="P171" s="94">
        <v>5.9190393620134618E-2</v>
      </c>
      <c r="Q171" s="27"/>
      <c r="R171" s="30" t="s">
        <v>54</v>
      </c>
      <c r="S171" s="31">
        <f>S170/Q170</f>
        <v>5.3688554676638155E-2</v>
      </c>
      <c r="T171" s="22">
        <v>0.15322708516242317</v>
      </c>
      <c r="U171" s="27"/>
      <c r="V171" s="30" t="s">
        <v>54</v>
      </c>
      <c r="W171" s="31">
        <f>W170/U170</f>
        <v>0.24984358349521532</v>
      </c>
      <c r="X171" s="108" t="s">
        <v>145</v>
      </c>
      <c r="Y171" s="373"/>
      <c r="Z171" s="373"/>
      <c r="AA171" s="374"/>
      <c r="AB171" s="87" t="s">
        <v>145</v>
      </c>
      <c r="AC171" s="373"/>
      <c r="AD171" s="373"/>
      <c r="AE171" s="388"/>
      <c r="AF171" s="22">
        <f t="shared" si="4"/>
        <v>1.2107160447761194</v>
      </c>
      <c r="AG171" s="27"/>
      <c r="AH171" s="30" t="s">
        <v>54</v>
      </c>
      <c r="AI171" s="29">
        <f>AI170/AG170</f>
        <v>0.20555281348241988</v>
      </c>
    </row>
    <row r="172" spans="1:35">
      <c r="A172" s="361"/>
      <c r="B172" s="25" t="s">
        <v>106</v>
      </c>
      <c r="C172" s="24" t="s">
        <v>105</v>
      </c>
      <c r="D172" s="23">
        <v>0.68912298253893345</v>
      </c>
      <c r="E172" s="27"/>
      <c r="F172" s="27"/>
      <c r="G172" s="28"/>
      <c r="H172" s="95">
        <v>5.3104325939908763E-2</v>
      </c>
      <c r="I172" s="27"/>
      <c r="J172" s="27"/>
      <c r="K172" s="28"/>
      <c r="L172" s="94">
        <v>5.309658644014472E-2</v>
      </c>
      <c r="M172" s="27"/>
      <c r="N172" s="27"/>
      <c r="O172" s="28"/>
      <c r="P172" s="94">
        <v>6.9442669498190959E-2</v>
      </c>
      <c r="Q172" s="27"/>
      <c r="R172" s="27"/>
      <c r="S172" s="28"/>
      <c r="T172" s="22">
        <v>9.1136526663520526E-2</v>
      </c>
      <c r="U172" s="27"/>
      <c r="V172" s="27"/>
      <c r="W172" s="28"/>
      <c r="X172" s="108" t="s">
        <v>145</v>
      </c>
      <c r="Y172" s="373"/>
      <c r="Z172" s="373"/>
      <c r="AA172" s="374"/>
      <c r="AB172" s="87" t="s">
        <v>145</v>
      </c>
      <c r="AC172" s="373"/>
      <c r="AD172" s="373"/>
      <c r="AE172" s="388"/>
      <c r="AF172" s="22">
        <f t="shared" si="4"/>
        <v>0.95590309108069849</v>
      </c>
      <c r="AG172" s="27"/>
      <c r="AH172" s="27"/>
      <c r="AI172" s="26"/>
    </row>
    <row r="173" spans="1:35">
      <c r="A173" s="361"/>
      <c r="B173" s="25" t="s">
        <v>104</v>
      </c>
      <c r="C173" s="24" t="s">
        <v>103</v>
      </c>
      <c r="D173" s="23">
        <v>0.87983697234352265</v>
      </c>
      <c r="E173" s="18" t="str">
        <f>(IF(((G173)&gt;0.05),"-",IF(((G173)&gt;0.01),"*",IF(((G173)&gt;0.001),"**","***"))))</f>
        <v>***</v>
      </c>
      <c r="F173" s="17" t="s">
        <v>50</v>
      </c>
      <c r="G173" s="21">
        <f>TTEST(D150:D154,D170:D174,2,2)</f>
        <v>4.4670721174064339E-7</v>
      </c>
      <c r="H173" s="95">
        <v>6.8122303089115321E-2</v>
      </c>
      <c r="I173" s="18" t="str">
        <f>(IF(((K173)&gt;0.05),"-",IF(((K173)&gt;0.01),"*",IF(((K173)&gt;0.001),"**","***"))))</f>
        <v>***</v>
      </c>
      <c r="J173" s="17" t="s">
        <v>50</v>
      </c>
      <c r="K173" s="21">
        <f>TTEST(H150:H154,H170:H174,2,2)</f>
        <v>9.1147570522179763E-7</v>
      </c>
      <c r="L173" s="94">
        <v>0.12743069707261848</v>
      </c>
      <c r="M173" s="18" t="str">
        <f>(IF(((O173)&gt;0.05),"-",IF(((O173)&gt;0.01),"*",IF(((O173)&gt;0.001),"**","***"))))</f>
        <v>**</v>
      </c>
      <c r="N173" s="17" t="s">
        <v>50</v>
      </c>
      <c r="O173" s="21">
        <f>TTEST(L150:L154,L170:L174,2,2)</f>
        <v>3.3920579727396869E-3</v>
      </c>
      <c r="P173" s="94">
        <v>6.6708305029920756E-2</v>
      </c>
      <c r="Q173" s="18" t="str">
        <f>(IF(((S173)&gt;0.05),"-",IF(((S173)&gt;0.01),"*",IF(((S173)&gt;0.001),"**","***"))))</f>
        <v>***</v>
      </c>
      <c r="R173" s="17" t="s">
        <v>50</v>
      </c>
      <c r="S173" s="21">
        <f>TTEST(P150:P154,P170:P174,2,2)</f>
        <v>3.313676196716553E-4</v>
      </c>
      <c r="T173" s="22">
        <v>7.7860698689956334E-2</v>
      </c>
      <c r="U173" s="18" t="str">
        <f>(IF(((W173)&gt;0.05),"-",IF(((W173)&gt;0.01),"*",IF(((W173)&gt;0.001),"**","***"))))</f>
        <v>-</v>
      </c>
      <c r="V173" s="17" t="s">
        <v>50</v>
      </c>
      <c r="W173" s="21">
        <f>TTEST(T150:T154,T170:T174,2,2)</f>
        <v>5.8233598436525806E-2</v>
      </c>
      <c r="X173" s="108" t="s">
        <v>145</v>
      </c>
      <c r="Y173" s="373"/>
      <c r="Z173" s="373"/>
      <c r="AA173" s="374"/>
      <c r="AB173" s="87" t="s">
        <v>145</v>
      </c>
      <c r="AC173" s="373"/>
      <c r="AD173" s="373"/>
      <c r="AE173" s="388"/>
      <c r="AF173" s="22">
        <f t="shared" si="4"/>
        <v>1.2199589762251337</v>
      </c>
      <c r="AG173" s="18" t="str">
        <f>(IF(((AI173)&gt;0.05),"-",IF(((AI173)&gt;0.01),"*",IF(((AI173)&gt;0.001),"**","***"))))</f>
        <v>***</v>
      </c>
      <c r="AH173" s="17" t="s">
        <v>50</v>
      </c>
      <c r="AI173" s="16">
        <f>TTEST(AF150:AF154,AF170:AF174,2,2)</f>
        <v>1.9540048436525328E-7</v>
      </c>
    </row>
    <row r="174" spans="1:35">
      <c r="A174" s="362"/>
      <c r="B174" s="50" t="s">
        <v>102</v>
      </c>
      <c r="C174" s="49" t="s">
        <v>101</v>
      </c>
      <c r="D174" s="48">
        <v>0.60189384109073818</v>
      </c>
      <c r="E174" s="57" t="str">
        <f>(IF(((G174)&gt;0.05),"-",IF(((G174)&gt;0.01),"*",IF(((G174)&gt;0.001),"**","***"))))</f>
        <v>-</v>
      </c>
      <c r="F174" s="56" t="s">
        <v>50</v>
      </c>
      <c r="G174" s="58">
        <f>TTEST(D170:D174,D180:D184,2,2)</f>
        <v>0.81195621245218463</v>
      </c>
      <c r="H174" s="101">
        <v>4.4622786397116428E-2</v>
      </c>
      <c r="I174" s="57" t="str">
        <f>(IF(((K174)&gt;0.05),"-",IF(((K174)&gt;0.01),"*",IF(((K174)&gt;0.001),"**","***"))))</f>
        <v>-</v>
      </c>
      <c r="J174" s="56" t="s">
        <v>50</v>
      </c>
      <c r="K174" s="58">
        <f>TTEST(H170:H174,H180:H184,2,2)</f>
        <v>0.10667935161115166</v>
      </c>
      <c r="L174" s="101">
        <v>7.4173797210468587E-2</v>
      </c>
      <c r="M174" s="57" t="str">
        <f>(IF(((O174)&gt;0.05),"-",IF(((O174)&gt;0.01),"*",IF(((O174)&gt;0.001),"**","***"))))</f>
        <v>-</v>
      </c>
      <c r="N174" s="56" t="s">
        <v>50</v>
      </c>
      <c r="O174" s="58">
        <f>TTEST(L170:L174,L180:L184,2,2)</f>
        <v>0.70434665782468908</v>
      </c>
      <c r="P174" s="101">
        <v>6.6334704591756777E-2</v>
      </c>
      <c r="Q174" s="57" t="str">
        <f>(IF(((S174)&gt;0.05),"-",IF(((S174)&gt;0.01),"*",IF(((S174)&gt;0.001),"**","***"))))</f>
        <v>*</v>
      </c>
      <c r="R174" s="56" t="s">
        <v>50</v>
      </c>
      <c r="S174" s="58">
        <f>TTEST(P170:P174,P180:P184,2,2)</f>
        <v>2.826379335918482E-2</v>
      </c>
      <c r="T174" s="47">
        <v>0.10337226140103432</v>
      </c>
      <c r="U174" s="57" t="str">
        <f>(IF(((W174)&gt;0.05),"-",IF(((W174)&gt;0.01),"*",IF(((W174)&gt;0.001),"**","***"))))</f>
        <v>-</v>
      </c>
      <c r="V174" s="56" t="s">
        <v>50</v>
      </c>
      <c r="W174" s="58">
        <f>TTEST(T170:T174,T180:T184,2,2)</f>
        <v>0.66257105005039751</v>
      </c>
      <c r="X174" s="106" t="s">
        <v>145</v>
      </c>
      <c r="Y174" s="384"/>
      <c r="Z174" s="384"/>
      <c r="AA174" s="385"/>
      <c r="AB174" s="89" t="s">
        <v>145</v>
      </c>
      <c r="AC174" s="384"/>
      <c r="AD174" s="384"/>
      <c r="AE174" s="389"/>
      <c r="AF174" s="47">
        <f t="shared" si="4"/>
        <v>0.89039739069111434</v>
      </c>
      <c r="AG174" s="57" t="str">
        <f>(IF(((AI174)&gt;0.05),"-",IF(((AI174)&gt;0.01),"*",IF(((AI174)&gt;0.001),"**","***"))))</f>
        <v>-</v>
      </c>
      <c r="AH174" s="56" t="s">
        <v>50</v>
      </c>
      <c r="AI174" s="55">
        <f>TTEST(AF170:AF174,AF180:AF184,2,2)</f>
        <v>0.99531997589945387</v>
      </c>
    </row>
    <row r="175" spans="1:35">
      <c r="A175" s="363">
        <v>6</v>
      </c>
      <c r="B175" s="25" t="s">
        <v>1</v>
      </c>
      <c r="C175" s="24" t="s">
        <v>100</v>
      </c>
      <c r="D175" s="23">
        <v>1.0111309408341416</v>
      </c>
      <c r="E175" s="53">
        <f>AVERAGE(D175:D179)</f>
        <v>1.1044539078621507</v>
      </c>
      <c r="F175" s="52" t="s">
        <v>56</v>
      </c>
      <c r="G175" s="54">
        <f>STDEVP(D175:D179)</f>
        <v>0.11142143493949952</v>
      </c>
      <c r="H175" s="95">
        <v>6.0336259295182659E-2</v>
      </c>
      <c r="I175" s="105">
        <f>AVERAGE(H175:H179)</f>
        <v>6.6732118153479625E-2</v>
      </c>
      <c r="J175" s="104" t="s">
        <v>56</v>
      </c>
      <c r="K175" s="103">
        <f>STDEVP(H175:H179)</f>
        <v>7.1155494708503445E-3</v>
      </c>
      <c r="L175" s="94">
        <v>8.0912204978984797E-2</v>
      </c>
      <c r="M175" s="105">
        <f>AVERAGE(L175:L179)</f>
        <v>7.6964175724879999E-2</v>
      </c>
      <c r="N175" s="104" t="s">
        <v>56</v>
      </c>
      <c r="O175" s="103">
        <f>STDEVP(L175:L179)</f>
        <v>1.6573432089115596E-2</v>
      </c>
      <c r="P175" s="94">
        <v>7.9712714193339806E-2</v>
      </c>
      <c r="Q175" s="105">
        <f>AVERAGE(P175:P179)</f>
        <v>7.5455207734428778E-2</v>
      </c>
      <c r="R175" s="104" t="s">
        <v>56</v>
      </c>
      <c r="S175" s="103">
        <f>STDEVP(P175:P179)</f>
        <v>5.1021703866738601E-3</v>
      </c>
      <c r="T175" s="22">
        <v>9.8931571290009707E-2</v>
      </c>
      <c r="U175" s="53">
        <f>AVERAGE(T175:T179)</f>
        <v>0.11260629697132005</v>
      </c>
      <c r="V175" s="52" t="s">
        <v>56</v>
      </c>
      <c r="W175" s="54">
        <f>STDEVP(T175:T179)</f>
        <v>1.3906698509555948E-2</v>
      </c>
      <c r="X175" s="87" t="s">
        <v>145</v>
      </c>
      <c r="Y175" s="380" t="s">
        <v>145</v>
      </c>
      <c r="Z175" s="380"/>
      <c r="AA175" s="381"/>
      <c r="AB175" s="87" t="s">
        <v>145</v>
      </c>
      <c r="AC175" s="380" t="s">
        <v>145</v>
      </c>
      <c r="AD175" s="380"/>
      <c r="AE175" s="387"/>
      <c r="AF175" s="22">
        <f t="shared" si="4"/>
        <v>1.3310236905916584</v>
      </c>
      <c r="AG175" s="53">
        <f>AVERAGE(AF175:AF179)</f>
        <v>1.4362117064462594</v>
      </c>
      <c r="AH175" s="52" t="s">
        <v>56</v>
      </c>
      <c r="AI175" s="51">
        <f>STDEVP(AF175:AF179)</f>
        <v>0.11866466917277287</v>
      </c>
    </row>
    <row r="176" spans="1:35">
      <c r="A176" s="361"/>
      <c r="B176" s="25" t="s">
        <v>99</v>
      </c>
      <c r="C176" s="24" t="s">
        <v>98</v>
      </c>
      <c r="D176" s="23">
        <v>1.2439828516377649</v>
      </c>
      <c r="E176" s="27"/>
      <c r="F176" s="30" t="s">
        <v>54</v>
      </c>
      <c r="G176" s="31">
        <f>G175/E175</f>
        <v>0.10088373461883415</v>
      </c>
      <c r="H176" s="95">
        <v>7.8443288375080286E-2</v>
      </c>
      <c r="I176" s="27"/>
      <c r="J176" s="30" t="s">
        <v>54</v>
      </c>
      <c r="K176" s="31">
        <f>K175/I175</f>
        <v>0.10662855709877264</v>
      </c>
      <c r="L176" s="94">
        <v>4.9812267180475274E-2</v>
      </c>
      <c r="M176" s="27"/>
      <c r="N176" s="30" t="s">
        <v>54</v>
      </c>
      <c r="O176" s="31">
        <f>O175/M175</f>
        <v>0.21533956458339548</v>
      </c>
      <c r="P176" s="94">
        <v>7.4081607257546561E-2</v>
      </c>
      <c r="Q176" s="27"/>
      <c r="R176" s="30" t="s">
        <v>54</v>
      </c>
      <c r="S176" s="31">
        <f>S175/Q175</f>
        <v>6.7618532104919735E-2</v>
      </c>
      <c r="T176" s="22">
        <v>0.13531242774566474</v>
      </c>
      <c r="U176" s="27"/>
      <c r="V176" s="30" t="s">
        <v>54</v>
      </c>
      <c r="W176" s="31">
        <f>W175/U175</f>
        <v>0.12349840891311679</v>
      </c>
      <c r="X176" s="87" t="s">
        <v>145</v>
      </c>
      <c r="Y176" s="373"/>
      <c r="Z176" s="373"/>
      <c r="AA176" s="374"/>
      <c r="AB176" s="87" t="s">
        <v>145</v>
      </c>
      <c r="AC176" s="373"/>
      <c r="AD176" s="373"/>
      <c r="AE176" s="388"/>
      <c r="AF176" s="22">
        <f t="shared" si="4"/>
        <v>1.5816324421965318</v>
      </c>
      <c r="AG176" s="27"/>
      <c r="AH176" s="30" t="s">
        <v>54</v>
      </c>
      <c r="AI176" s="29">
        <f>AI175/AG175</f>
        <v>8.262338250005978E-2</v>
      </c>
    </row>
    <row r="177" spans="1:35">
      <c r="A177" s="361"/>
      <c r="B177" s="25" t="s">
        <v>97</v>
      </c>
      <c r="C177" s="24" t="s">
        <v>96</v>
      </c>
      <c r="D177" s="23">
        <v>0.95649143279172832</v>
      </c>
      <c r="E177" s="27"/>
      <c r="F177" s="27"/>
      <c r="G177" s="28"/>
      <c r="H177" s="95">
        <v>7.1558920072214025E-2</v>
      </c>
      <c r="I177" s="27"/>
      <c r="J177" s="27"/>
      <c r="K177" s="28"/>
      <c r="L177" s="94">
        <v>8.2147841785655679E-2</v>
      </c>
      <c r="M177" s="27"/>
      <c r="N177" s="27"/>
      <c r="O177" s="28"/>
      <c r="P177" s="94">
        <v>6.6364114557689161E-2</v>
      </c>
      <c r="Q177" s="27"/>
      <c r="R177" s="27"/>
      <c r="S177" s="28"/>
      <c r="T177" s="22">
        <v>9.7020236336779919E-2</v>
      </c>
      <c r="U177" s="27"/>
      <c r="V177" s="27"/>
      <c r="W177" s="28"/>
      <c r="X177" s="87" t="s">
        <v>145</v>
      </c>
      <c r="Y177" s="373"/>
      <c r="Z177" s="373"/>
      <c r="AA177" s="374"/>
      <c r="AB177" s="87" t="s">
        <v>145</v>
      </c>
      <c r="AC177" s="373"/>
      <c r="AD177" s="373"/>
      <c r="AE177" s="388"/>
      <c r="AF177" s="22">
        <f t="shared" si="4"/>
        <v>1.273582545544067</v>
      </c>
      <c r="AG177" s="27"/>
      <c r="AH177" s="27"/>
      <c r="AI177" s="26"/>
    </row>
    <row r="178" spans="1:35">
      <c r="A178" s="361"/>
      <c r="B178" s="25" t="s">
        <v>95</v>
      </c>
      <c r="C178" s="24" t="s">
        <v>94</v>
      </c>
      <c r="D178" s="23">
        <v>1.2137534373476351</v>
      </c>
      <c r="E178" s="18" t="str">
        <f>(IF(((G178)&gt;0.05),"-",IF(((G178)&gt;0.01),"*",IF(((G178)&gt;0.001),"**","***"))))</f>
        <v>***</v>
      </c>
      <c r="F178" s="17" t="s">
        <v>50</v>
      </c>
      <c r="G178" s="21">
        <f>TTEST(D150:D154,D175:D179,2,2)</f>
        <v>3.3281506633527547E-8</v>
      </c>
      <c r="H178" s="95">
        <v>6.2089696083211438E-2</v>
      </c>
      <c r="I178" s="18" t="str">
        <f>(IF(((K178)&gt;0.05),"-",IF(((K178)&gt;0.01),"*",IF(((K178)&gt;0.001),"**","***"))))</f>
        <v>***</v>
      </c>
      <c r="J178" s="17" t="s">
        <v>50</v>
      </c>
      <c r="K178" s="21">
        <f>TTEST(H150:H154,H175:H179,2,2)</f>
        <v>1.8326056128376265E-6</v>
      </c>
      <c r="L178" s="94">
        <v>7.1288477165610264E-2</v>
      </c>
      <c r="M178" s="18" t="str">
        <f>(IF(((O178)&gt;0.05),"-",IF(((O178)&gt;0.01),"*",IF(((O178)&gt;0.001),"**","***"))))</f>
        <v>***</v>
      </c>
      <c r="N178" s="17" t="s">
        <v>50</v>
      </c>
      <c r="O178" s="21">
        <f>TTEST(L150:L154,L175:L179,2,2)</f>
        <v>9.8804177570387358E-4</v>
      </c>
      <c r="P178" s="94">
        <v>8.0587965220217772E-2</v>
      </c>
      <c r="Q178" s="18" t="str">
        <f>(IF(((S178)&gt;0.05),"-",IF(((S178)&gt;0.01),"*",IF(((S178)&gt;0.001),"**","***"))))</f>
        <v>**</v>
      </c>
      <c r="R178" s="17" t="s">
        <v>50</v>
      </c>
      <c r="S178" s="21">
        <f>TTEST(P150:P154,P175:P179,2,2)</f>
        <v>3.456921910441006E-3</v>
      </c>
      <c r="T178" s="22">
        <v>0.11582125792296441</v>
      </c>
      <c r="U178" s="18" t="str">
        <f>(IF(((W178)&gt;0.05),"-",IF(((W178)&gt;0.01),"*",IF(((W178)&gt;0.001),"**","***"))))</f>
        <v>*</v>
      </c>
      <c r="V178" s="17" t="s">
        <v>50</v>
      </c>
      <c r="W178" s="21">
        <f>TTEST(T150:T154,T175:T179,2,2)</f>
        <v>3.6710854222100055E-2</v>
      </c>
      <c r="X178" s="87" t="s">
        <v>145</v>
      </c>
      <c r="Y178" s="373"/>
      <c r="Z178" s="373"/>
      <c r="AA178" s="374"/>
      <c r="AB178" s="87" t="s">
        <v>145</v>
      </c>
      <c r="AC178" s="373"/>
      <c r="AD178" s="373"/>
      <c r="AE178" s="388"/>
      <c r="AF178" s="22">
        <f t="shared" si="4"/>
        <v>1.5435408337396388</v>
      </c>
      <c r="AG178" s="18" t="str">
        <f>(IF(((AI178)&gt;0.05),"-",IF(((AI178)&gt;0.01),"*",IF(((AI178)&gt;0.001),"**","***"))))</f>
        <v>***</v>
      </c>
      <c r="AH178" s="17" t="s">
        <v>50</v>
      </c>
      <c r="AI178" s="16">
        <f>TTEST(AF150:AF154,AF175:AF179,2,2)</f>
        <v>5.916370167608199E-9</v>
      </c>
    </row>
    <row r="179" spans="1:35">
      <c r="A179" s="362"/>
      <c r="B179" s="50" t="s">
        <v>93</v>
      </c>
      <c r="C179" s="49" t="s">
        <v>92</v>
      </c>
      <c r="D179" s="48">
        <v>1.0969108766994844</v>
      </c>
      <c r="E179" s="43" t="str">
        <f>(IF(((G179)&gt;0.05),"-",IF(((G179)&gt;0.01),"*",IF(((G179)&gt;0.001),"**","***"))))</f>
        <v>-</v>
      </c>
      <c r="F179" s="42" t="s">
        <v>50</v>
      </c>
      <c r="G179" s="46">
        <f>TTEST(D170:D174,D175:D179,2,2)</f>
        <v>8.0470354302397684E-2</v>
      </c>
      <c r="H179" s="102">
        <v>6.123242694170964E-2</v>
      </c>
      <c r="I179" s="43" t="str">
        <f>(IF(((K179)&gt;0.05),"-",IF(((K179)&gt;0.01),"*",IF(((K179)&gt;0.001),"**","***"))))</f>
        <v>*</v>
      </c>
      <c r="J179" s="42" t="s">
        <v>50</v>
      </c>
      <c r="K179" s="46">
        <f>TTEST(H170:H174,H175:H179,2,2)</f>
        <v>4.5481006244405466E-2</v>
      </c>
      <c r="L179" s="101">
        <v>0.10066008751367402</v>
      </c>
      <c r="M179" s="43" t="str">
        <f>(IF(((O179)&gt;0.05),"-",IF(((O179)&gt;0.01),"*",IF(((O179)&gt;0.001),"**","***"))))</f>
        <v>-</v>
      </c>
      <c r="N179" s="42" t="s">
        <v>50</v>
      </c>
      <c r="O179" s="46">
        <f>TTEST(L170:L174,L175:L179,2,2)</f>
        <v>0.8568857452912122</v>
      </c>
      <c r="P179" s="101">
        <v>7.6529637443350534E-2</v>
      </c>
      <c r="Q179" s="43" t="str">
        <f>(IF(((S179)&gt;0.05),"-",IF(((S179)&gt;0.01),"*",IF(((S179)&gt;0.001),"**","***"))))</f>
        <v>*</v>
      </c>
      <c r="R179" s="42" t="s">
        <v>50</v>
      </c>
      <c r="S179" s="46">
        <f>TTEST(P170:P174,P175:P179,2,2)</f>
        <v>1.5372995193865332E-2</v>
      </c>
      <c r="T179" s="47">
        <v>0.11594599156118145</v>
      </c>
      <c r="U179" s="43" t="str">
        <f>(IF(((W179)&gt;0.05),"-",IF(((W179)&gt;0.01),"*",IF(((W179)&gt;0.001),"**","***"))))</f>
        <v>-</v>
      </c>
      <c r="V179" s="42" t="s">
        <v>50</v>
      </c>
      <c r="W179" s="46">
        <f>TTEST(T170:T174,T175:T179,2,2)</f>
        <v>0.98195309424916277</v>
      </c>
      <c r="X179" s="89" t="s">
        <v>145</v>
      </c>
      <c r="Y179" s="384"/>
      <c r="Z179" s="384"/>
      <c r="AA179" s="385"/>
      <c r="AB179" s="89" t="s">
        <v>145</v>
      </c>
      <c r="AC179" s="384"/>
      <c r="AD179" s="384"/>
      <c r="AE179" s="389"/>
      <c r="AF179" s="47">
        <f t="shared" si="4"/>
        <v>1.4512790201594001</v>
      </c>
      <c r="AG179" s="43" t="str">
        <f>(IF(((AI179)&gt;0.05),"-",IF(((AI179)&gt;0.01),"*",IF(((AI179)&gt;0.001),"**","***"))))</f>
        <v>-</v>
      </c>
      <c r="AH179" s="42" t="s">
        <v>50</v>
      </c>
      <c r="AI179" s="41">
        <f>TTEST(AF170:AF174,AF175:AF179,2,2)</f>
        <v>8.1920014716263131E-2</v>
      </c>
    </row>
    <row r="180" spans="1:35">
      <c r="A180" s="363">
        <v>7</v>
      </c>
      <c r="B180" s="40" t="s">
        <v>91</v>
      </c>
      <c r="C180" s="69" t="s">
        <v>90</v>
      </c>
      <c r="D180" s="39">
        <v>1.0075621633957097</v>
      </c>
      <c r="E180" s="34">
        <f>AVERAGE(D180:D184)</f>
        <v>0.82634997295427337</v>
      </c>
      <c r="F180" s="33" t="s">
        <v>56</v>
      </c>
      <c r="G180" s="37">
        <f>STDEVP(D180:D184)</f>
        <v>0.12517813443284262</v>
      </c>
      <c r="H180" s="100">
        <v>6.1689167807698154E-2</v>
      </c>
      <c r="I180" s="98">
        <f>AVERAGE(H180:H184)</f>
        <v>6.2865864050308876E-2</v>
      </c>
      <c r="J180" s="97" t="s">
        <v>56</v>
      </c>
      <c r="K180" s="96">
        <f>STDEVP(H180:H184)</f>
        <v>5.4343960520884388E-3</v>
      </c>
      <c r="L180" s="99">
        <v>0.10874133576753385</v>
      </c>
      <c r="M180" s="98">
        <f>AVERAGE(L180:L184)</f>
        <v>8.5919122410575546E-2</v>
      </c>
      <c r="N180" s="97" t="s">
        <v>56</v>
      </c>
      <c r="O180" s="96">
        <f>STDEVP(L180:L184)</f>
        <v>1.8706801582876822E-2</v>
      </c>
      <c r="P180" s="99">
        <v>8.0093891678076984E-2</v>
      </c>
      <c r="Q180" s="98">
        <f>AVERAGE(P180:P184)</f>
        <v>7.3969164124002548E-2</v>
      </c>
      <c r="R180" s="97" t="s">
        <v>56</v>
      </c>
      <c r="S180" s="96">
        <f>STDEVP(P180:P184)</f>
        <v>4.8686357060827344E-3</v>
      </c>
      <c r="T180" s="38">
        <v>0.14501323596531263</v>
      </c>
      <c r="U180" s="34">
        <f>AVERAGE(T180:T184)</f>
        <v>0.11965663060261869</v>
      </c>
      <c r="V180" s="33" t="s">
        <v>56</v>
      </c>
      <c r="W180" s="37">
        <f>STDEVP(T180:T184)</f>
        <v>1.6894594550670466E-2</v>
      </c>
      <c r="X180" s="88" t="s">
        <v>145</v>
      </c>
      <c r="Y180" s="380" t="s">
        <v>145</v>
      </c>
      <c r="Z180" s="380"/>
      <c r="AA180" s="381"/>
      <c r="AB180" s="88" t="s">
        <v>145</v>
      </c>
      <c r="AC180" s="380" t="s">
        <v>145</v>
      </c>
      <c r="AD180" s="380"/>
      <c r="AE180" s="387"/>
      <c r="AF180" s="38">
        <f t="shared" si="4"/>
        <v>1.4030997946143311</v>
      </c>
      <c r="AG180" s="34">
        <f>AVERAGE(AF180:AF184)</f>
        <v>1.168760754141779</v>
      </c>
      <c r="AH180" s="33" t="s">
        <v>56</v>
      </c>
      <c r="AI180" s="32">
        <f>STDEVP(AF180:AF184)</f>
        <v>0.13969021607635651</v>
      </c>
    </row>
    <row r="181" spans="1:35">
      <c r="A181" s="361"/>
      <c r="B181" s="25" t="s">
        <v>89</v>
      </c>
      <c r="C181" s="24" t="s">
        <v>88</v>
      </c>
      <c r="D181" s="23">
        <v>0.81519848854217447</v>
      </c>
      <c r="E181" s="27"/>
      <c r="F181" s="30" t="s">
        <v>54</v>
      </c>
      <c r="G181" s="31">
        <f>G180/E180</f>
        <v>0.15148319541334265</v>
      </c>
      <c r="H181" s="95">
        <v>6.0608662441085648E-2</v>
      </c>
      <c r="I181" s="27"/>
      <c r="J181" s="30" t="s">
        <v>54</v>
      </c>
      <c r="K181" s="31">
        <f>K180/I180</f>
        <v>8.6444307004824153E-2</v>
      </c>
      <c r="L181" s="94">
        <v>5.96658052982285E-2</v>
      </c>
      <c r="M181" s="27"/>
      <c r="N181" s="30" t="s">
        <v>54</v>
      </c>
      <c r="O181" s="31">
        <f>O180/M180</f>
        <v>0.21772570596664118</v>
      </c>
      <c r="P181" s="94">
        <v>7.2043937916463519E-2</v>
      </c>
      <c r="Q181" s="27"/>
      <c r="R181" s="30" t="s">
        <v>54</v>
      </c>
      <c r="S181" s="31">
        <f>S180/Q180</f>
        <v>6.581980158544054E-2</v>
      </c>
      <c r="T181" s="22">
        <v>0.11395811799122378</v>
      </c>
      <c r="U181" s="27"/>
      <c r="V181" s="30" t="s">
        <v>54</v>
      </c>
      <c r="W181" s="31">
        <f>W180/U180</f>
        <v>0.14119229720564042</v>
      </c>
      <c r="X181" s="87" t="s">
        <v>145</v>
      </c>
      <c r="Y181" s="373"/>
      <c r="Z181" s="373"/>
      <c r="AA181" s="374"/>
      <c r="AB181" s="87" t="s">
        <v>145</v>
      </c>
      <c r="AC181" s="373"/>
      <c r="AD181" s="373"/>
      <c r="AE181" s="388"/>
      <c r="AF181" s="22">
        <f t="shared" si="4"/>
        <v>1.1214750121891759</v>
      </c>
      <c r="AG181" s="27"/>
      <c r="AH181" s="30" t="s">
        <v>54</v>
      </c>
      <c r="AI181" s="29">
        <f>AI180/AG180</f>
        <v>0.11951994074179111</v>
      </c>
    </row>
    <row r="182" spans="1:35">
      <c r="A182" s="361"/>
      <c r="B182" s="25" t="s">
        <v>87</v>
      </c>
      <c r="C182" s="24" t="s">
        <v>86</v>
      </c>
      <c r="D182" s="23">
        <v>0.78339134836631386</v>
      </c>
      <c r="E182" s="27"/>
      <c r="F182" s="27"/>
      <c r="G182" s="28"/>
      <c r="H182" s="95">
        <v>7.0950007669888016E-2</v>
      </c>
      <c r="I182" s="27"/>
      <c r="J182" s="27"/>
      <c r="K182" s="28"/>
      <c r="L182" s="94">
        <v>9.0250375824512952E-2</v>
      </c>
      <c r="M182" s="27"/>
      <c r="N182" s="27"/>
      <c r="O182" s="28"/>
      <c r="P182" s="94">
        <v>6.6955645037582459E-2</v>
      </c>
      <c r="Q182" s="27"/>
      <c r="R182" s="27"/>
      <c r="S182" s="28"/>
      <c r="T182" s="22">
        <v>9.2739116428900134E-2</v>
      </c>
      <c r="U182" s="27"/>
      <c r="V182" s="27"/>
      <c r="W182" s="28"/>
      <c r="X182" s="87" t="s">
        <v>145</v>
      </c>
      <c r="Y182" s="373"/>
      <c r="Z182" s="373"/>
      <c r="AA182" s="374"/>
      <c r="AB182" s="87" t="s">
        <v>145</v>
      </c>
      <c r="AC182" s="373"/>
      <c r="AD182" s="373"/>
      <c r="AE182" s="388"/>
      <c r="AF182" s="22">
        <f t="shared" ref="AF182:AF214" si="5">SUM(D182,H182,L182,P182,T182,X182,AB182)</f>
        <v>1.1042864933271976</v>
      </c>
      <c r="AG182" s="27"/>
      <c r="AH182" s="27"/>
      <c r="AI182" s="26"/>
    </row>
    <row r="183" spans="1:35">
      <c r="A183" s="361"/>
      <c r="B183" s="25" t="s">
        <v>20</v>
      </c>
      <c r="C183" s="24" t="s">
        <v>85</v>
      </c>
      <c r="D183" s="23">
        <v>0.6296398166023166</v>
      </c>
      <c r="E183" s="18" t="str">
        <f>(IF(((G183)&gt;0.05),"-",IF(((G183)&gt;0.01),"*",IF(((G183)&gt;0.001),"**","***"))))</f>
        <v>***</v>
      </c>
      <c r="F183" s="17" t="s">
        <v>50</v>
      </c>
      <c r="G183" s="21">
        <f>TTEST(D150:D154,D180:D184,2,2)</f>
        <v>1.5295882400950714E-8</v>
      </c>
      <c r="H183" s="95">
        <v>5.4839076576576579E-2</v>
      </c>
      <c r="I183" s="18" t="str">
        <f>(IF(((K183)&gt;0.05),"-",IF(((K183)&gt;0.01),"*",IF(((K183)&gt;0.001),"**","***"))))</f>
        <v>***</v>
      </c>
      <c r="J183" s="17" t="s">
        <v>50</v>
      </c>
      <c r="K183" s="21">
        <f>TTEST(H150:H154,H180:H184,2,2)</f>
        <v>1.0792668766658919E-6</v>
      </c>
      <c r="L183" s="94">
        <v>0.10160080437580438</v>
      </c>
      <c r="M183" s="18" t="str">
        <f>(IF(((O183)&gt;0.05),"-",IF(((O183)&gt;0.01),"*",IF(((O183)&gt;0.001),"**","***"))))</f>
        <v>**</v>
      </c>
      <c r="N183" s="17" t="s">
        <v>50</v>
      </c>
      <c r="O183" s="21">
        <f>TTEST(L150:L154,L180:L184,2,2)</f>
        <v>2.7172356325157851E-3</v>
      </c>
      <c r="P183" s="94">
        <v>7.8851118082368096E-2</v>
      </c>
      <c r="Q183" s="18" t="str">
        <f>(IF(((S183)&gt;0.05),"-",IF(((S183)&gt;0.01),"*",IF(((S183)&gt;0.001),"**","***"))))</f>
        <v>**</v>
      </c>
      <c r="R183" s="17" t="s">
        <v>50</v>
      </c>
      <c r="S183" s="21">
        <f>TTEST(P150:P154,P180:P184,2,2)</f>
        <v>2.3480970303141084E-3</v>
      </c>
      <c r="T183" s="22">
        <v>0.12265231660231661</v>
      </c>
      <c r="U183" s="18" t="str">
        <f>(IF(((W183)&gt;0.05),"-",IF(((W183)&gt;0.01),"*",IF(((W183)&gt;0.001),"**","***"))))</f>
        <v>-</v>
      </c>
      <c r="V183" s="17" t="s">
        <v>50</v>
      </c>
      <c r="W183" s="21">
        <f>TTEST(T150:T154,T180:T184,2,2)</f>
        <v>6.519952222073247E-2</v>
      </c>
      <c r="X183" s="87" t="s">
        <v>145</v>
      </c>
      <c r="Y183" s="373"/>
      <c r="Z183" s="373"/>
      <c r="AA183" s="374"/>
      <c r="AB183" s="87" t="s">
        <v>145</v>
      </c>
      <c r="AC183" s="373"/>
      <c r="AD183" s="373"/>
      <c r="AE183" s="388"/>
      <c r="AF183" s="22">
        <f t="shared" si="5"/>
        <v>0.98758313223938221</v>
      </c>
      <c r="AG183" s="18" t="str">
        <f>(IF(((AI183)&gt;0.05),"-",IF(((AI183)&gt;0.01),"*",IF(((AI183)&gt;0.001),"**","***"))))</f>
        <v>***</v>
      </c>
      <c r="AH183" s="17" t="s">
        <v>50</v>
      </c>
      <c r="AI183" s="16">
        <f>TTEST(AF150:AF154,AF180:AF184,2,2)</f>
        <v>5.1529150336878512E-9</v>
      </c>
    </row>
    <row r="184" spans="1:35" ht="16" thickBot="1">
      <c r="A184" s="369"/>
      <c r="B184" s="68" t="s">
        <v>84</v>
      </c>
      <c r="C184" s="67" t="s">
        <v>83</v>
      </c>
      <c r="D184" s="66">
        <v>0.89595804786485223</v>
      </c>
      <c r="E184" s="61" t="str">
        <f>(IF(((G184)&gt;0.05),"-",IF(((G184)&gt;0.01),"*",IF(((G184)&gt;0.001),"**","***"))))</f>
        <v>*</v>
      </c>
      <c r="F184" s="60" t="s">
        <v>50</v>
      </c>
      <c r="G184" s="64">
        <f>TTEST(D175:D179,D180:D184,2,2)</f>
        <v>1.0556009921030051E-2</v>
      </c>
      <c r="H184" s="107">
        <v>6.6242405756295947E-2</v>
      </c>
      <c r="I184" s="61" t="str">
        <f>(IF(((K184)&gt;0.05),"-",IF(((K184)&gt;0.01),"*",IF(((K184)&gt;0.001),"**","***"))))</f>
        <v>-</v>
      </c>
      <c r="J184" s="60" t="s">
        <v>50</v>
      </c>
      <c r="K184" s="64">
        <f>TTEST(H175:H179,H180:H184,2,2)</f>
        <v>0.41292966018142541</v>
      </c>
      <c r="L184" s="110">
        <v>6.9337290786798067E-2</v>
      </c>
      <c r="M184" s="61" t="str">
        <f>(IF(((O184)&gt;0.05),"-",IF(((O184)&gt;0.01),"*",IF(((O184)&gt;0.001),"**","***"))))</f>
        <v>-</v>
      </c>
      <c r="N184" s="60" t="s">
        <v>50</v>
      </c>
      <c r="O184" s="64">
        <f>TTEST(L175:L179,L180:L184,2,2)</f>
        <v>0.49399982996849734</v>
      </c>
      <c r="P184" s="110">
        <v>7.190122790552167E-2</v>
      </c>
      <c r="Q184" s="61" t="str">
        <f>(IF(((S184)&gt;0.05),"-",IF(((S184)&gt;0.01),"*",IF(((S184)&gt;0.001),"**","***"))))</f>
        <v>-</v>
      </c>
      <c r="R184" s="60" t="s">
        <v>50</v>
      </c>
      <c r="S184" s="64">
        <f>TTEST(P175:P179,P180:P184,2,2)</f>
        <v>0.68453510267313855</v>
      </c>
      <c r="T184" s="65">
        <v>0.12392036602534022</v>
      </c>
      <c r="U184" s="61" t="str">
        <f>(IF(((W184)&gt;0.05),"-",IF(((W184)&gt;0.01),"*",IF(((W184)&gt;0.001),"**","***"))))</f>
        <v>-</v>
      </c>
      <c r="V184" s="60" t="s">
        <v>50</v>
      </c>
      <c r="W184" s="64">
        <f>TTEST(T175:T179,T180:T184,2,2)</f>
        <v>0.53735390286874418</v>
      </c>
      <c r="X184" s="90" t="s">
        <v>145</v>
      </c>
      <c r="Y184" s="375"/>
      <c r="Z184" s="375"/>
      <c r="AA184" s="376"/>
      <c r="AB184" s="90" t="s">
        <v>145</v>
      </c>
      <c r="AC184" s="375"/>
      <c r="AD184" s="375"/>
      <c r="AE184" s="392"/>
      <c r="AF184" s="65">
        <f t="shared" si="5"/>
        <v>1.2273593383388079</v>
      </c>
      <c r="AG184" s="61" t="str">
        <f>(IF(((AI184)&gt;0.05),"-",IF(((AI184)&gt;0.01),"*",IF(((AI184)&gt;0.001),"**","***"))))</f>
        <v>*</v>
      </c>
      <c r="AH184" s="60" t="s">
        <v>50</v>
      </c>
      <c r="AI184" s="59">
        <f>TTEST(AF175:AF179,AF180:AF184,2,2)</f>
        <v>1.9339764816298205E-2</v>
      </c>
    </row>
    <row r="185" spans="1:35" ht="16" thickTop="1">
      <c r="A185" s="360">
        <v>8</v>
      </c>
      <c r="B185" s="25" t="s">
        <v>35</v>
      </c>
      <c r="C185" s="24" t="s">
        <v>82</v>
      </c>
      <c r="D185" s="23">
        <v>0.7571125350795137</v>
      </c>
      <c r="E185" s="53">
        <f>AVERAGE(D185:D189)</f>
        <v>0.68717106451668764</v>
      </c>
      <c r="F185" s="52" t="s">
        <v>56</v>
      </c>
      <c r="G185" s="54">
        <f>STDEVP(D185:D189)</f>
        <v>5.4357248611194765E-2</v>
      </c>
      <c r="H185" s="95">
        <v>7.6276410975990028E-2</v>
      </c>
      <c r="I185" s="105">
        <f>AVERAGE(H185:H189)</f>
        <v>7.2550061584284301E-2</v>
      </c>
      <c r="J185" s="104" t="s">
        <v>56</v>
      </c>
      <c r="K185" s="103">
        <f>STDEVP(H185:H189)</f>
        <v>1.0162032637169085E-2</v>
      </c>
      <c r="L185" s="94">
        <v>9.6400498908637347E-2</v>
      </c>
      <c r="M185" s="105">
        <f>AVERAGE(L185:L189)</f>
        <v>0.10777296142122314</v>
      </c>
      <c r="N185" s="104" t="s">
        <v>56</v>
      </c>
      <c r="O185" s="103">
        <f>STDEVP(L185:L189)</f>
        <v>3.4578198911629415E-2</v>
      </c>
      <c r="P185" s="94">
        <v>6.6471850639226698E-2</v>
      </c>
      <c r="Q185" s="105">
        <f>AVERAGE(P185:P189)</f>
        <v>6.6418437342440115E-2</v>
      </c>
      <c r="R185" s="104" t="s">
        <v>56</v>
      </c>
      <c r="S185" s="103">
        <f>STDEVP(P185:P189)</f>
        <v>3.1417244014965246E-3</v>
      </c>
      <c r="T185" s="22">
        <v>0.12410963517305894</v>
      </c>
      <c r="U185" s="53">
        <f>AVERAGE(T185:T189)</f>
        <v>0.13963583673940957</v>
      </c>
      <c r="V185" s="52" t="s">
        <v>56</v>
      </c>
      <c r="W185" s="54">
        <f>STDEVP(T185:T189)</f>
        <v>1.3100157019258407E-2</v>
      </c>
      <c r="X185" s="87" t="s">
        <v>145</v>
      </c>
      <c r="Y185" s="382" t="s">
        <v>145</v>
      </c>
      <c r="Z185" s="382"/>
      <c r="AA185" s="383"/>
      <c r="AB185" s="87" t="s">
        <v>145</v>
      </c>
      <c r="AC185" s="382" t="s">
        <v>145</v>
      </c>
      <c r="AD185" s="382"/>
      <c r="AE185" s="390"/>
      <c r="AF185" s="22">
        <f t="shared" si="5"/>
        <v>1.1203709307764267</v>
      </c>
      <c r="AG185" s="53">
        <f>AVERAGE(AF185:AF189)</f>
        <v>1.0735483616040447</v>
      </c>
      <c r="AH185" s="52" t="s">
        <v>56</v>
      </c>
      <c r="AI185" s="51">
        <f>STDEVP(AF185:AF189)</f>
        <v>7.3543499517680785E-2</v>
      </c>
    </row>
    <row r="186" spans="1:35">
      <c r="A186" s="361"/>
      <c r="B186" s="25" t="s">
        <v>40</v>
      </c>
      <c r="C186" s="24" t="s">
        <v>81</v>
      </c>
      <c r="D186" s="23">
        <v>0.62768017163504963</v>
      </c>
      <c r="E186" s="27"/>
      <c r="F186" s="30" t="s">
        <v>54</v>
      </c>
      <c r="G186" s="31">
        <f>G185/E185</f>
        <v>7.910293581617292E-2</v>
      </c>
      <c r="H186" s="95">
        <v>8.8820806985847628E-2</v>
      </c>
      <c r="I186" s="27"/>
      <c r="J186" s="30" t="s">
        <v>54</v>
      </c>
      <c r="K186" s="31">
        <f>K185/I185</f>
        <v>0.14006924894699704</v>
      </c>
      <c r="L186" s="94">
        <v>0.1572116832279</v>
      </c>
      <c r="M186" s="27"/>
      <c r="N186" s="30" t="s">
        <v>54</v>
      </c>
      <c r="O186" s="31">
        <f>O185/M185</f>
        <v>0.32084298747700662</v>
      </c>
      <c r="P186" s="94">
        <v>7.0517442035531466E-2</v>
      </c>
      <c r="Q186" s="27"/>
      <c r="R186" s="30" t="s">
        <v>54</v>
      </c>
      <c r="S186" s="31">
        <f>S185/Q185</f>
        <v>4.730199214562103E-2</v>
      </c>
      <c r="T186" s="22">
        <v>0.14684024390243902</v>
      </c>
      <c r="U186" s="27"/>
      <c r="V186" s="30" t="s">
        <v>54</v>
      </c>
      <c r="W186" s="31">
        <f>W185/U185</f>
        <v>9.3816582656400097E-2</v>
      </c>
      <c r="X186" s="87" t="s">
        <v>145</v>
      </c>
      <c r="Y186" s="373"/>
      <c r="Z186" s="373"/>
      <c r="AA186" s="374"/>
      <c r="AB186" s="87" t="s">
        <v>145</v>
      </c>
      <c r="AC186" s="373"/>
      <c r="AD186" s="373"/>
      <c r="AE186" s="388"/>
      <c r="AF186" s="22">
        <f t="shared" si="5"/>
        <v>1.0910703477867678</v>
      </c>
      <c r="AG186" s="27"/>
      <c r="AH186" s="30" t="s">
        <v>54</v>
      </c>
      <c r="AI186" s="29">
        <f>AI185/AG185</f>
        <v>6.8505064278423011E-2</v>
      </c>
    </row>
    <row r="187" spans="1:35">
      <c r="A187" s="361"/>
      <c r="B187" s="25" t="s">
        <v>43</v>
      </c>
      <c r="C187" s="24" t="s">
        <v>80</v>
      </c>
      <c r="D187" s="23">
        <v>0.62621039647577093</v>
      </c>
      <c r="E187" s="27"/>
      <c r="F187" s="27"/>
      <c r="G187" s="28"/>
      <c r="H187" s="95">
        <v>6.0668751835535988E-2</v>
      </c>
      <c r="I187" s="27"/>
      <c r="J187" s="27"/>
      <c r="K187" s="28"/>
      <c r="L187" s="94">
        <v>8.4623861967694572E-2</v>
      </c>
      <c r="M187" s="27"/>
      <c r="N187" s="27"/>
      <c r="O187" s="28"/>
      <c r="P187" s="94">
        <v>6.6903839941262852E-2</v>
      </c>
      <c r="Q187" s="27"/>
      <c r="R187" s="27"/>
      <c r="S187" s="28"/>
      <c r="T187" s="22">
        <v>0.12354590308370045</v>
      </c>
      <c r="U187" s="27"/>
      <c r="V187" s="27"/>
      <c r="W187" s="28"/>
      <c r="X187" s="87" t="s">
        <v>145</v>
      </c>
      <c r="Y187" s="373"/>
      <c r="Z187" s="373"/>
      <c r="AA187" s="374"/>
      <c r="AB187" s="87" t="s">
        <v>145</v>
      </c>
      <c r="AC187" s="373"/>
      <c r="AD187" s="373"/>
      <c r="AE187" s="388"/>
      <c r="AF187" s="22">
        <f t="shared" si="5"/>
        <v>0.96195275330396468</v>
      </c>
      <c r="AG187" s="27"/>
      <c r="AH187" s="27"/>
      <c r="AI187" s="26"/>
    </row>
    <row r="188" spans="1:35">
      <c r="A188" s="361"/>
      <c r="B188" s="25" t="s">
        <v>45</v>
      </c>
      <c r="C188" s="24" t="s">
        <v>79</v>
      </c>
      <c r="D188" s="23">
        <v>0.73841398264223723</v>
      </c>
      <c r="E188" s="18" t="str">
        <f>(IF(((G188)&gt;0.05),"-",IF(((G188)&gt;0.01),"*",IF(((G188)&gt;0.001),"**","***"))))</f>
        <v>***</v>
      </c>
      <c r="F188" s="17" t="s">
        <v>50</v>
      </c>
      <c r="G188" s="21">
        <f>TTEST(D150:D154,D185:D189,2,2)</f>
        <v>5.5399692683112673E-10</v>
      </c>
      <c r="H188" s="95">
        <v>7.4131902925104465E-2</v>
      </c>
      <c r="I188" s="18" t="str">
        <f>(IF(((K188)&gt;0.05),"-",IF(((K188)&gt;0.01),"*",IF(((K188)&gt;0.001),"**","***"))))</f>
        <v>***</v>
      </c>
      <c r="J188" s="17" t="s">
        <v>50</v>
      </c>
      <c r="K188" s="21">
        <f>TTEST(H150:H154,H185:H189,2,2)</f>
        <v>4.9643760404975927E-6</v>
      </c>
      <c r="L188" s="94">
        <v>0.13744656059144969</v>
      </c>
      <c r="M188" s="18" t="str">
        <f>(IF(((O188)&gt;0.05),"-",IF(((O188)&gt;0.01),"*",IF(((O188)&gt;0.001),"**","***"))))</f>
        <v>-</v>
      </c>
      <c r="N188" s="17" t="s">
        <v>50</v>
      </c>
      <c r="O188" s="21">
        <f>TTEST(L150:L154,L185:L189,2,2)</f>
        <v>7.0212131156993415E-2</v>
      </c>
      <c r="P188" s="94">
        <v>6.7382602057216343E-2</v>
      </c>
      <c r="Q188" s="18" t="str">
        <f>(IF(((S188)&gt;0.05),"-",IF(((S188)&gt;0.01),"*",IF(((S188)&gt;0.001),"**","***"))))</f>
        <v>***</v>
      </c>
      <c r="R188" s="17" t="s">
        <v>50</v>
      </c>
      <c r="S188" s="21">
        <f>TTEST(P150:P154,P185:P189,2,2)</f>
        <v>3.407800043991579E-4</v>
      </c>
      <c r="T188" s="22">
        <v>0.15387295081967214</v>
      </c>
      <c r="U188" s="18" t="str">
        <f>(IF(((W188)&gt;0.05),"-",IF(((W188)&gt;0.01),"*",IF(((W188)&gt;0.001),"**","***"))))</f>
        <v>-</v>
      </c>
      <c r="V188" s="17" t="s">
        <v>50</v>
      </c>
      <c r="W188" s="21">
        <f>TTEST(T150:T154,T185:T189,2,2)</f>
        <v>0.23317420299328978</v>
      </c>
      <c r="X188" s="87" t="s">
        <v>145</v>
      </c>
      <c r="Y188" s="373"/>
      <c r="Z188" s="373"/>
      <c r="AA188" s="374"/>
      <c r="AB188" s="87" t="s">
        <v>145</v>
      </c>
      <c r="AC188" s="373"/>
      <c r="AD188" s="373"/>
      <c r="AE188" s="388"/>
      <c r="AF188" s="22">
        <f t="shared" si="5"/>
        <v>1.1712479990356799</v>
      </c>
      <c r="AG188" s="18" t="str">
        <f>(IF(((AI188)&gt;0.05),"-",IF(((AI188)&gt;0.01),"*",IF(((AI188)&gt;0.001),"**","***"))))</f>
        <v>***</v>
      </c>
      <c r="AH188" s="17" t="s">
        <v>50</v>
      </c>
      <c r="AI188" s="16">
        <f>TTEST(AF150:AF154,AF185:AF189,2,2)</f>
        <v>1.3846753043115256E-10</v>
      </c>
    </row>
    <row r="189" spans="1:35">
      <c r="A189" s="362"/>
      <c r="B189" s="50" t="s">
        <v>48</v>
      </c>
      <c r="C189" s="49" t="s">
        <v>78</v>
      </c>
      <c r="D189" s="48">
        <v>0.68643823675086668</v>
      </c>
      <c r="E189" s="57" t="str">
        <f>(IF(((G189)&gt;0.05),"-",IF(((G189)&gt;0.01),"*",IF(((G189)&gt;0.001),"**","***"))))</f>
        <v>-</v>
      </c>
      <c r="F189" s="56" t="s">
        <v>50</v>
      </c>
      <c r="G189" s="58">
        <f>TTEST(D185:D189,D195:D199,2,2)</f>
        <v>0.16017326612709484</v>
      </c>
      <c r="H189" s="102">
        <v>6.2852435198943374E-2</v>
      </c>
      <c r="I189" s="57" t="str">
        <f>(IF(((K189)&gt;0.05),"-",IF(((K189)&gt;0.01),"*",IF(((K189)&gt;0.001),"**","***"))))</f>
        <v>-</v>
      </c>
      <c r="J189" s="56" t="s">
        <v>50</v>
      </c>
      <c r="K189" s="58">
        <f>TTEST(H185:H189,H195:H199,2,2)</f>
        <v>0.66381102963534355</v>
      </c>
      <c r="L189" s="101">
        <v>6.3182202410434193E-2</v>
      </c>
      <c r="M189" s="57" t="str">
        <f>(IF(((O189)&gt;0.05),"-",IF(((O189)&gt;0.01),"*",IF(((O189)&gt;0.001),"**","***"))))</f>
        <v>*</v>
      </c>
      <c r="N189" s="56" t="s">
        <v>50</v>
      </c>
      <c r="O189" s="58">
        <f>TTEST(L185:L189,L195:L199,2,2)</f>
        <v>2.6560910346020063E-2</v>
      </c>
      <c r="P189" s="101">
        <v>6.081645203896318E-2</v>
      </c>
      <c r="Q189" s="57" t="str">
        <f>(IF(((S189)&gt;0.05),"-",IF(((S189)&gt;0.01),"*",IF(((S189)&gt;0.001),"**","***"))))</f>
        <v>-</v>
      </c>
      <c r="R189" s="56" t="s">
        <v>50</v>
      </c>
      <c r="S189" s="58">
        <f>TTEST(P185:P189,P195:P199,2,2)</f>
        <v>0.3385463953758952</v>
      </c>
      <c r="T189" s="47">
        <v>0.14981045071817731</v>
      </c>
      <c r="U189" s="57" t="str">
        <f>(IF(((W189)&gt;0.05),"-",IF(((W189)&gt;0.01),"*",IF(((W189)&gt;0.001),"**","***"))))</f>
        <v>***</v>
      </c>
      <c r="V189" s="56" t="s">
        <v>50</v>
      </c>
      <c r="W189" s="58">
        <f>TTEST(T185:T189,T195:T199,2,2)</f>
        <v>8.9993989302666877E-4</v>
      </c>
      <c r="X189" s="89" t="s">
        <v>145</v>
      </c>
      <c r="Y189" s="384"/>
      <c r="Z189" s="384"/>
      <c r="AA189" s="385"/>
      <c r="AB189" s="89" t="s">
        <v>145</v>
      </c>
      <c r="AC189" s="384"/>
      <c r="AD189" s="384"/>
      <c r="AE189" s="389"/>
      <c r="AF189" s="47">
        <f t="shared" si="5"/>
        <v>1.0230997771173846</v>
      </c>
      <c r="AG189" s="57" t="str">
        <f>(IF(((AI189)&gt;0.05),"-",IF(((AI189)&gt;0.01),"*",IF(((AI189)&gt;0.001),"**","***"))))</f>
        <v>-</v>
      </c>
      <c r="AH189" s="56" t="s">
        <v>50</v>
      </c>
      <c r="AI189" s="55">
        <f>TTEST(AF185:AF189,AF195:AF199,2,2)</f>
        <v>0.7170568339769805</v>
      </c>
    </row>
    <row r="190" spans="1:35">
      <c r="A190" s="363">
        <v>9</v>
      </c>
      <c r="B190" s="40" t="s">
        <v>32</v>
      </c>
      <c r="C190" s="69" t="s">
        <v>77</v>
      </c>
      <c r="D190" s="39">
        <v>0.91555201358563809</v>
      </c>
      <c r="E190" s="53">
        <f>AVERAGE(D190:D194)</f>
        <v>0.8568226893634352</v>
      </c>
      <c r="F190" s="52" t="s">
        <v>56</v>
      </c>
      <c r="G190" s="54">
        <f>STDEVP(D190:D194)</f>
        <v>4.6866014394235114E-2</v>
      </c>
      <c r="H190" s="100">
        <v>7.3373103671356951E-2</v>
      </c>
      <c r="I190" s="105">
        <f>AVERAGE(H190:H194)</f>
        <v>6.8530230006364198E-2</v>
      </c>
      <c r="J190" s="104" t="s">
        <v>56</v>
      </c>
      <c r="K190" s="103">
        <f>STDEVP(H190:H194)</f>
        <v>4.3889401496139679E-3</v>
      </c>
      <c r="L190" s="99">
        <v>6.1538363254083787E-2</v>
      </c>
      <c r="M190" s="105">
        <f>AVERAGE(L190:L194)</f>
        <v>7.0161607063961545E-2</v>
      </c>
      <c r="N190" s="104" t="s">
        <v>56</v>
      </c>
      <c r="O190" s="103">
        <f>STDEVP(L190:L194)</f>
        <v>1.2097994508706068E-2</v>
      </c>
      <c r="P190" s="99">
        <v>7.625100274947437E-2</v>
      </c>
      <c r="Q190" s="105">
        <f>AVERAGE(P190:P194)</f>
        <v>7.4522106222682849E-2</v>
      </c>
      <c r="R190" s="104" t="s">
        <v>56</v>
      </c>
      <c r="S190" s="103">
        <f>STDEVP(P190:P194)</f>
        <v>4.7748857005977165E-3</v>
      </c>
      <c r="T190" s="38">
        <v>9.4912081513828239E-2</v>
      </c>
      <c r="U190" s="53">
        <f>AVERAGE(T190:T194)</f>
        <v>0.1037752654279743</v>
      </c>
      <c r="V190" s="52" t="s">
        <v>56</v>
      </c>
      <c r="W190" s="54">
        <f>STDEVP(T190:T194)</f>
        <v>5.7631172138563587E-3</v>
      </c>
      <c r="X190" s="111" t="s">
        <v>145</v>
      </c>
      <c r="Y190" s="380" t="s">
        <v>145</v>
      </c>
      <c r="Z190" s="380"/>
      <c r="AA190" s="381"/>
      <c r="AB190" s="88" t="s">
        <v>145</v>
      </c>
      <c r="AC190" s="380" t="s">
        <v>145</v>
      </c>
      <c r="AD190" s="380"/>
      <c r="AE190" s="387"/>
      <c r="AF190" s="38">
        <f t="shared" si="5"/>
        <v>1.2216265647743814</v>
      </c>
      <c r="AG190" s="53">
        <f>AVERAGE(AF190:AF194)</f>
        <v>1.1738118980844181</v>
      </c>
      <c r="AH190" s="52" t="s">
        <v>56</v>
      </c>
      <c r="AI190" s="51">
        <f>STDEVP(AF190:AF194)</f>
        <v>5.0138933053944866E-2</v>
      </c>
    </row>
    <row r="191" spans="1:35">
      <c r="A191" s="361"/>
      <c r="B191" s="25" t="s">
        <v>10</v>
      </c>
      <c r="C191" s="24" t="s">
        <v>76</v>
      </c>
      <c r="D191" s="23">
        <v>0.86533863000931965</v>
      </c>
      <c r="E191" s="27"/>
      <c r="F191" s="30" t="s">
        <v>54</v>
      </c>
      <c r="G191" s="31">
        <f>G190/E190</f>
        <v>5.4697447880440217E-2</v>
      </c>
      <c r="H191" s="95">
        <v>6.3124168996582783E-2</v>
      </c>
      <c r="I191" s="27"/>
      <c r="J191" s="30" t="s">
        <v>54</v>
      </c>
      <c r="K191" s="31">
        <f>K190/I190</f>
        <v>6.4043855524873919E-2</v>
      </c>
      <c r="L191" s="94">
        <v>9.3875613544579059E-2</v>
      </c>
      <c r="M191" s="27"/>
      <c r="N191" s="30" t="s">
        <v>54</v>
      </c>
      <c r="O191" s="31">
        <f>O190/M190</f>
        <v>0.17243040766835846</v>
      </c>
      <c r="P191" s="94">
        <v>6.9665059024541787E-2</v>
      </c>
      <c r="Q191" s="27"/>
      <c r="R191" s="30" t="s">
        <v>54</v>
      </c>
      <c r="S191" s="31">
        <f>S190/Q190</f>
        <v>6.407341314709579E-2</v>
      </c>
      <c r="T191" s="22">
        <v>0.11125097856477167</v>
      </c>
      <c r="U191" s="27"/>
      <c r="V191" s="30" t="s">
        <v>54</v>
      </c>
      <c r="W191" s="31">
        <f>W190/U190</f>
        <v>5.5534593817601716E-2</v>
      </c>
      <c r="X191" s="108" t="s">
        <v>145</v>
      </c>
      <c r="Y191" s="373"/>
      <c r="Z191" s="373"/>
      <c r="AA191" s="374"/>
      <c r="AB191" s="87" t="s">
        <v>145</v>
      </c>
      <c r="AC191" s="373"/>
      <c r="AD191" s="373"/>
      <c r="AE191" s="388"/>
      <c r="AF191" s="22">
        <f t="shared" si="5"/>
        <v>1.203254450139795</v>
      </c>
      <c r="AG191" s="27"/>
      <c r="AH191" s="30" t="s">
        <v>54</v>
      </c>
      <c r="AI191" s="29">
        <f>AI190/AG190</f>
        <v>4.2714623301883567E-2</v>
      </c>
    </row>
    <row r="192" spans="1:35">
      <c r="A192" s="361"/>
      <c r="B192" s="25" t="s">
        <v>15</v>
      </c>
      <c r="C192" s="24" t="s">
        <v>75</v>
      </c>
      <c r="D192" s="23">
        <v>0.84168828744750346</v>
      </c>
      <c r="E192" s="27"/>
      <c r="F192" s="27"/>
      <c r="G192" s="28"/>
      <c r="H192" s="95">
        <v>7.1091305024109513E-2</v>
      </c>
      <c r="I192" s="27"/>
      <c r="J192" s="27"/>
      <c r="K192" s="28"/>
      <c r="L192" s="94">
        <v>6.2181692331622344E-2</v>
      </c>
      <c r="M192" s="27"/>
      <c r="N192" s="27"/>
      <c r="O192" s="28"/>
      <c r="P192" s="94">
        <v>7.4677049307823928E-2</v>
      </c>
      <c r="Q192" s="27"/>
      <c r="R192" s="27"/>
      <c r="S192" s="28"/>
      <c r="T192" s="22">
        <v>0.10043653756416239</v>
      </c>
      <c r="U192" s="27"/>
      <c r="V192" s="27"/>
      <c r="W192" s="28"/>
      <c r="X192" s="108" t="s">
        <v>145</v>
      </c>
      <c r="Y192" s="373"/>
      <c r="Z192" s="373"/>
      <c r="AA192" s="374"/>
      <c r="AB192" s="87" t="s">
        <v>145</v>
      </c>
      <c r="AC192" s="373"/>
      <c r="AD192" s="373"/>
      <c r="AE192" s="388"/>
      <c r="AF192" s="22">
        <f t="shared" si="5"/>
        <v>1.1500748716752216</v>
      </c>
      <c r="AG192" s="27"/>
      <c r="AH192" s="27"/>
      <c r="AI192" s="26"/>
    </row>
    <row r="193" spans="1:35">
      <c r="A193" s="361"/>
      <c r="B193" s="25" t="s">
        <v>21</v>
      </c>
      <c r="C193" s="24" t="s">
        <v>74</v>
      </c>
      <c r="D193" s="23">
        <v>0.77657482014388479</v>
      </c>
      <c r="E193" s="18" t="str">
        <f>(IF(((G193)&gt;0.05),"-",IF(((G193)&gt;0.01),"*",IF(((G193)&gt;0.001),"**","***"))))</f>
        <v>***</v>
      </c>
      <c r="F193" s="17" t="s">
        <v>50</v>
      </c>
      <c r="G193" s="21">
        <f>TTEST(D150:D154,D190:D194,2,2)</f>
        <v>8.9674128976565188E-10</v>
      </c>
      <c r="H193" s="95">
        <v>6.3343197442046348E-2</v>
      </c>
      <c r="I193" s="18" t="str">
        <f>(IF(((K193)&gt;0.05),"-",IF(((K193)&gt;0.01),"*",IF(((K193)&gt;0.001),"**","***"))))</f>
        <v>***</v>
      </c>
      <c r="J193" s="17" t="s">
        <v>50</v>
      </c>
      <c r="K193" s="21">
        <f>TTEST(H150:H154,H190:H194,2,2)</f>
        <v>1.3985491117337145E-6</v>
      </c>
      <c r="L193" s="94">
        <v>6.8357154276578722E-2</v>
      </c>
      <c r="M193" s="18" t="str">
        <f>(IF(((O193)&gt;0.05),"-",IF(((O193)&gt;0.01),"*",IF(((O193)&gt;0.001),"**","***"))))</f>
        <v>***</v>
      </c>
      <c r="N193" s="17" t="s">
        <v>50</v>
      </c>
      <c r="O193" s="21">
        <f>TTEST(L150:L154,L190:L194,2,2)</f>
        <v>3.3980235821433108E-4</v>
      </c>
      <c r="P193" s="94">
        <v>6.9567681854516381E-2</v>
      </c>
      <c r="Q193" s="18" t="str">
        <f>(IF(((S193)&gt;0.05),"-",IF(((S193)&gt;0.01),"*",IF(((S193)&gt;0.001),"**","***"))))</f>
        <v>**</v>
      </c>
      <c r="R193" s="17" t="s">
        <v>50</v>
      </c>
      <c r="S193" s="21">
        <f>TTEST(P150:P154,P190:P194,2,2)</f>
        <v>2.6127765856856955E-3</v>
      </c>
      <c r="T193" s="22">
        <v>0.10829587529976019</v>
      </c>
      <c r="U193" s="18" t="str">
        <f>(IF(((W193)&gt;0.05),"-",IF(((W193)&gt;0.01),"*",IF(((W193)&gt;0.001),"**","***"))))</f>
        <v>*</v>
      </c>
      <c r="V193" s="17" t="s">
        <v>50</v>
      </c>
      <c r="W193" s="21">
        <f>TTEST(T150:T154,T190:T194,2,2)</f>
        <v>1.6318508603229351E-2</v>
      </c>
      <c r="X193" s="108" t="s">
        <v>145</v>
      </c>
      <c r="Y193" s="373"/>
      <c r="Z193" s="373"/>
      <c r="AA193" s="374"/>
      <c r="AB193" s="87" t="s">
        <v>145</v>
      </c>
      <c r="AC193" s="373"/>
      <c r="AD193" s="373"/>
      <c r="AE193" s="388"/>
      <c r="AF193" s="22">
        <f t="shared" si="5"/>
        <v>1.0861387290167863</v>
      </c>
      <c r="AG193" s="18" t="str">
        <f>(IF(((AI193)&gt;0.05),"-",IF(((AI193)&gt;0.01),"*",IF(((AI193)&gt;0.001),"**","***"))))</f>
        <v>***</v>
      </c>
      <c r="AH193" s="17" t="s">
        <v>50</v>
      </c>
      <c r="AI193" s="16">
        <f>TTEST(AF150:AF154,AF190:AF194,2,2)</f>
        <v>6.0658924601249062E-11</v>
      </c>
    </row>
    <row r="194" spans="1:35">
      <c r="A194" s="362"/>
      <c r="B194" s="50" t="s">
        <v>27</v>
      </c>
      <c r="C194" s="49" t="s">
        <v>73</v>
      </c>
      <c r="D194" s="48">
        <v>0.88495969563082955</v>
      </c>
      <c r="E194" s="43" t="str">
        <f>(IF(((G194)&gt;0.05),"-",IF(((G194)&gt;0.01),"*",IF(((G194)&gt;0.001),"**","***"))))</f>
        <v>**</v>
      </c>
      <c r="F194" s="42" t="s">
        <v>50</v>
      </c>
      <c r="G194" s="46">
        <f>TTEST(D185:D189,D190:D194,2,2)</f>
        <v>1.4876051379832458E-3</v>
      </c>
      <c r="H194" s="101">
        <v>7.1719374897725396E-2</v>
      </c>
      <c r="I194" s="43" t="str">
        <f>(IF(((K194)&gt;0.05),"-",IF(((K194)&gt;0.01),"*",IF(((K194)&gt;0.001),"**","***"))))</f>
        <v>-</v>
      </c>
      <c r="J194" s="42" t="s">
        <v>50</v>
      </c>
      <c r="K194" s="46">
        <f>TTEST(H185:H189,H190:H194,2,2)</f>
        <v>0.48835645245455661</v>
      </c>
      <c r="L194" s="101">
        <v>6.4855211912943855E-2</v>
      </c>
      <c r="M194" s="43" t="str">
        <f>(IF(((O194)&gt;0.05),"-",IF(((O194)&gt;0.01),"*",IF(((O194)&gt;0.001),"**","***"))))</f>
        <v>-</v>
      </c>
      <c r="N194" s="42" t="s">
        <v>50</v>
      </c>
      <c r="O194" s="46">
        <f>TTEST(L185:L189,L190:L194,2,2)</f>
        <v>7.4117475894360185E-2</v>
      </c>
      <c r="P194" s="101">
        <v>8.2449738177057766E-2</v>
      </c>
      <c r="Q194" s="43" t="str">
        <f>(IF(((S194)&gt;0.05),"-",IF(((S194)&gt;0.01),"*",IF(((S194)&gt;0.001),"**","***"))))</f>
        <v>*</v>
      </c>
      <c r="R194" s="42" t="s">
        <v>50</v>
      </c>
      <c r="S194" s="46">
        <f>TTEST(P185:P189,P190:P194,2,2)</f>
        <v>2.1961813244654578E-2</v>
      </c>
      <c r="T194" s="47">
        <v>0.10398085419734904</v>
      </c>
      <c r="U194" s="43" t="str">
        <f>(IF(((W194)&gt;0.05),"-",IF(((W194)&gt;0.01),"*",IF(((W194)&gt;0.001),"**","***"))))</f>
        <v>**</v>
      </c>
      <c r="V194" s="42" t="s">
        <v>50</v>
      </c>
      <c r="W194" s="46">
        <f>TTEST(T185:T189,T190:T194,2,2)</f>
        <v>1.0380400803230326E-3</v>
      </c>
      <c r="X194" s="106" t="s">
        <v>145</v>
      </c>
      <c r="Y194" s="384"/>
      <c r="Z194" s="384"/>
      <c r="AA194" s="385"/>
      <c r="AB194" s="89" t="s">
        <v>145</v>
      </c>
      <c r="AC194" s="384"/>
      <c r="AD194" s="384"/>
      <c r="AE194" s="389"/>
      <c r="AF194" s="47">
        <f t="shared" si="5"/>
        <v>1.2079648748159055</v>
      </c>
      <c r="AG194" s="43" t="str">
        <f>(IF(((AI194)&gt;0.05),"-",IF(((AI194)&gt;0.01),"*",IF(((AI194)&gt;0.001),"**","***"))))</f>
        <v>-</v>
      </c>
      <c r="AH194" s="42" t="s">
        <v>50</v>
      </c>
      <c r="AI194" s="41">
        <f>TTEST(AF185:AF189,AF190:AF194,2,2)</f>
        <v>5.432164323858326E-2</v>
      </c>
    </row>
    <row r="195" spans="1:35">
      <c r="A195" s="363">
        <v>10</v>
      </c>
      <c r="B195" s="40" t="s">
        <v>8</v>
      </c>
      <c r="C195" s="69" t="s">
        <v>72</v>
      </c>
      <c r="D195" s="39">
        <v>1.0104604023552504</v>
      </c>
      <c r="E195" s="34">
        <f>AVERAGE(D195:D199)</f>
        <v>0.80951472004394898</v>
      </c>
      <c r="F195" s="33" t="s">
        <v>56</v>
      </c>
      <c r="G195" s="37">
        <f>STDEVP(D195:D199)</f>
        <v>0.14840858836502432</v>
      </c>
      <c r="H195" s="95">
        <v>0.10584964017010141</v>
      </c>
      <c r="I195" s="98">
        <f>AVERAGE(H195:H199)</f>
        <v>7.6860820914740072E-2</v>
      </c>
      <c r="J195" s="97" t="s">
        <v>56</v>
      </c>
      <c r="K195" s="96">
        <f>STDEVP(H195:H199)</f>
        <v>1.6180703639106078E-2</v>
      </c>
      <c r="L195" s="94">
        <v>5.8666568531239777E-2</v>
      </c>
      <c r="M195" s="98">
        <f>AVERAGE(L195:L199)</f>
        <v>5.519983915487138E-2</v>
      </c>
      <c r="N195" s="97" t="s">
        <v>56</v>
      </c>
      <c r="O195" s="96">
        <f>STDEVP(L195:L199)</f>
        <v>1.7524831885037999E-2</v>
      </c>
      <c r="P195" s="94">
        <v>7.270565096499837E-2</v>
      </c>
      <c r="Q195" s="98">
        <f>AVERAGE(P195:P199)</f>
        <v>6.3408654247039939E-2</v>
      </c>
      <c r="R195" s="97" t="s">
        <v>56</v>
      </c>
      <c r="S195" s="96">
        <f>STDEVP(P195:P199)</f>
        <v>5.0105797958577801E-3</v>
      </c>
      <c r="T195" s="38">
        <v>0.10604381746810598</v>
      </c>
      <c r="U195" s="34">
        <f>AVERAGE(T195:T199)</f>
        <v>0.10205318841218791</v>
      </c>
      <c r="V195" s="33" t="s">
        <v>56</v>
      </c>
      <c r="W195" s="37">
        <f>STDEVP(T195:T199)</f>
        <v>6.5849892929397118E-3</v>
      </c>
      <c r="X195" s="111" t="s">
        <v>145</v>
      </c>
      <c r="Y195" s="380" t="s">
        <v>145</v>
      </c>
      <c r="Z195" s="380"/>
      <c r="AA195" s="381"/>
      <c r="AB195" s="88" t="s">
        <v>145</v>
      </c>
      <c r="AC195" s="380" t="s">
        <v>145</v>
      </c>
      <c r="AD195" s="380"/>
      <c r="AE195" s="387"/>
      <c r="AF195" s="38">
        <f t="shared" si="5"/>
        <v>1.3537260794896959</v>
      </c>
      <c r="AG195" s="34">
        <f>AVERAGE(AF195:AF199)</f>
        <v>1.1070372227727883</v>
      </c>
      <c r="AH195" s="33" t="s">
        <v>56</v>
      </c>
      <c r="AI195" s="32">
        <f>STDEVP(AF195:AF199)</f>
        <v>0.16250772131189095</v>
      </c>
    </row>
    <row r="196" spans="1:35">
      <c r="A196" s="361"/>
      <c r="B196" s="25" t="s">
        <v>11</v>
      </c>
      <c r="C196" s="24" t="s">
        <v>71</v>
      </c>
      <c r="D196" s="23">
        <v>0.57482937714565963</v>
      </c>
      <c r="E196" s="27"/>
      <c r="F196" s="30" t="s">
        <v>54</v>
      </c>
      <c r="G196" s="31">
        <f>G195/E195</f>
        <v>0.1833303146815751</v>
      </c>
      <c r="H196" s="95">
        <v>6.2975216609449075E-2</v>
      </c>
      <c r="I196" s="27"/>
      <c r="J196" s="30" t="s">
        <v>54</v>
      </c>
      <c r="K196" s="31">
        <f>K195/I195</f>
        <v>0.21051952667868273</v>
      </c>
      <c r="L196" s="94">
        <v>6.6403073401994431E-2</v>
      </c>
      <c r="M196" s="27"/>
      <c r="N196" s="30" t="s">
        <v>54</v>
      </c>
      <c r="O196" s="31">
        <f>O195/M195</f>
        <v>0.31747976358897478</v>
      </c>
      <c r="P196" s="94">
        <v>6.2179606016020933E-2</v>
      </c>
      <c r="Q196" s="27"/>
      <c r="R196" s="30" t="s">
        <v>54</v>
      </c>
      <c r="S196" s="31">
        <f>S195/Q195</f>
        <v>7.9020440590594709E-2</v>
      </c>
      <c r="T196" s="22">
        <v>0.10869435998038253</v>
      </c>
      <c r="U196" s="27"/>
      <c r="V196" s="30" t="s">
        <v>54</v>
      </c>
      <c r="W196" s="31">
        <f>W195/U195</f>
        <v>6.4525071635618644E-2</v>
      </c>
      <c r="X196" s="108" t="s">
        <v>145</v>
      </c>
      <c r="Y196" s="373"/>
      <c r="Z196" s="373"/>
      <c r="AA196" s="374"/>
      <c r="AB196" s="87" t="s">
        <v>145</v>
      </c>
      <c r="AC196" s="373"/>
      <c r="AD196" s="373"/>
      <c r="AE196" s="388"/>
      <c r="AF196" s="22">
        <f t="shared" si="5"/>
        <v>0.87508163315350662</v>
      </c>
      <c r="AG196" s="27"/>
      <c r="AH196" s="30" t="s">
        <v>54</v>
      </c>
      <c r="AI196" s="29">
        <f>AI195/AG195</f>
        <v>0.14679517361201191</v>
      </c>
    </row>
    <row r="197" spans="1:35">
      <c r="A197" s="361"/>
      <c r="B197" s="25" t="s">
        <v>16</v>
      </c>
      <c r="C197" s="24" t="s">
        <v>70</v>
      </c>
      <c r="D197" s="23">
        <v>0.77823163653663185</v>
      </c>
      <c r="E197" s="27"/>
      <c r="F197" s="27"/>
      <c r="G197" s="28"/>
      <c r="H197" s="95">
        <v>7.8894751030764348E-2</v>
      </c>
      <c r="I197" s="27"/>
      <c r="J197" s="27"/>
      <c r="K197" s="28"/>
      <c r="L197" s="94">
        <v>7.9815112591183013E-2</v>
      </c>
      <c r="M197" s="27"/>
      <c r="N197" s="27"/>
      <c r="O197" s="28"/>
      <c r="P197" s="94">
        <v>6.3339303837614977E-2</v>
      </c>
      <c r="Q197" s="27"/>
      <c r="R197" s="27"/>
      <c r="S197" s="28"/>
      <c r="T197" s="22">
        <v>0.10051470028544243</v>
      </c>
      <c r="U197" s="27"/>
      <c r="V197" s="27"/>
      <c r="W197" s="28"/>
      <c r="X197" s="108" t="s">
        <v>145</v>
      </c>
      <c r="Y197" s="373"/>
      <c r="Z197" s="373"/>
      <c r="AA197" s="374"/>
      <c r="AB197" s="87" t="s">
        <v>145</v>
      </c>
      <c r="AC197" s="373"/>
      <c r="AD197" s="373"/>
      <c r="AE197" s="388"/>
      <c r="AF197" s="22">
        <f t="shared" si="5"/>
        <v>1.1007955042816366</v>
      </c>
      <c r="AG197" s="27"/>
      <c r="AH197" s="27"/>
      <c r="AI197" s="26"/>
    </row>
    <row r="198" spans="1:35">
      <c r="A198" s="361"/>
      <c r="B198" s="25" t="s">
        <v>22</v>
      </c>
      <c r="C198" s="24" t="s">
        <v>69</v>
      </c>
      <c r="D198" s="23">
        <v>0.76594535158093435</v>
      </c>
      <c r="E198" s="18" t="str">
        <f>(IF(((G198)&gt;0.05),"-",IF(((G198)&gt;0.01),"*",IF(((G198)&gt;0.001),"**","***"))))</f>
        <v>***</v>
      </c>
      <c r="F198" s="17" t="s">
        <v>50</v>
      </c>
      <c r="G198" s="21">
        <f>TTEST(D150:D154,D195:D199,2,2)</f>
        <v>3.4130966933168593E-8</v>
      </c>
      <c r="H198" s="95">
        <v>6.0388563787950295E-2</v>
      </c>
      <c r="I198" s="18" t="str">
        <f>(IF(((K198)&gt;0.05),"-",IF(((K198)&gt;0.01),"*",IF(((K198)&gt;0.001),"**","***"))))</f>
        <v>***</v>
      </c>
      <c r="J198" s="17" t="s">
        <v>50</v>
      </c>
      <c r="K198" s="21">
        <f>TTEST(H150:H154,H195:H199,2,2)</f>
        <v>2.5547028336236204E-5</v>
      </c>
      <c r="L198" s="94">
        <v>3.2356331602957374E-2</v>
      </c>
      <c r="M198" s="18" t="str">
        <f>(IF(((O198)&gt;0.05),"-",IF(((O198)&gt;0.01),"*",IF(((O198)&gt;0.001),"**","***"))))</f>
        <v>***</v>
      </c>
      <c r="N198" s="17" t="s">
        <v>50</v>
      </c>
      <c r="O198" s="21">
        <f>TTEST(L150:L154,L195:L199,2,2)</f>
        <v>2.098334767653848E-4</v>
      </c>
      <c r="P198" s="94">
        <v>6.1081366997011166E-2</v>
      </c>
      <c r="Q198" s="18" t="str">
        <f>(IF(((S198)&gt;0.05),"-",IF(((S198)&gt;0.01),"*",IF(((S198)&gt;0.001),"**","***"))))</f>
        <v>***</v>
      </c>
      <c r="R198" s="17" t="s">
        <v>50</v>
      </c>
      <c r="S198" s="21">
        <f>TTEST(P150:P154,P195:P199,2,2)</f>
        <v>2.8008566058869259E-4</v>
      </c>
      <c r="T198" s="22">
        <v>8.9987588485134481E-2</v>
      </c>
      <c r="U198" s="18" t="str">
        <f>(IF(((W198)&gt;0.05),"-",IF(((W198)&gt;0.01),"*",IF(((W198)&gt;0.001),"**","***"))))</f>
        <v>*</v>
      </c>
      <c r="V198" s="17" t="s">
        <v>50</v>
      </c>
      <c r="W198" s="21">
        <f>TTEST(T150:T154,T195:T199,2,2)</f>
        <v>1.4619063096813642E-2</v>
      </c>
      <c r="X198" s="108" t="s">
        <v>145</v>
      </c>
      <c r="Y198" s="373"/>
      <c r="Z198" s="373"/>
      <c r="AA198" s="374"/>
      <c r="AB198" s="87" t="s">
        <v>145</v>
      </c>
      <c r="AC198" s="373"/>
      <c r="AD198" s="373"/>
      <c r="AE198" s="388"/>
      <c r="AF198" s="22">
        <f t="shared" si="5"/>
        <v>1.0097592024539876</v>
      </c>
      <c r="AG198" s="18" t="str">
        <f>(IF(((AI198)&gt;0.05),"-",IF(((AI198)&gt;0.01),"*",IF(((AI198)&gt;0.001),"**","***"))))</f>
        <v>***</v>
      </c>
      <c r="AH198" s="17" t="s">
        <v>50</v>
      </c>
      <c r="AI198" s="16">
        <f>TTEST(AF150:AF154,AF195:AF199,2,2)</f>
        <v>1.0619756966450003E-8</v>
      </c>
    </row>
    <row r="199" spans="1:35" ht="16" thickBot="1">
      <c r="A199" s="369"/>
      <c r="B199" s="68" t="s">
        <v>28</v>
      </c>
      <c r="C199" s="67" t="s">
        <v>68</v>
      </c>
      <c r="D199" s="66">
        <v>0.91810683260126902</v>
      </c>
      <c r="E199" s="61" t="str">
        <f>(IF(((G199)&gt;0.05),"-",IF(((G199)&gt;0.01),"*",IF(((G199)&gt;0.001),"**","***"))))</f>
        <v>-</v>
      </c>
      <c r="F199" s="60" t="s">
        <v>50</v>
      </c>
      <c r="G199" s="64">
        <f>TTEST(D190:D194,D195:D199,2,2)</f>
        <v>0.56008322492538287</v>
      </c>
      <c r="H199" s="110">
        <v>7.6195932975435185E-2</v>
      </c>
      <c r="I199" s="61" t="str">
        <f>(IF(((K199)&gt;0.05),"-",IF(((K199)&gt;0.01),"*",IF(((K199)&gt;0.001),"**","***"))))</f>
        <v>-</v>
      </c>
      <c r="J199" s="60" t="s">
        <v>50</v>
      </c>
      <c r="K199" s="64">
        <f>TTEST(H190:H194,H195:H199,2,2)</f>
        <v>0.34943150118551197</v>
      </c>
      <c r="L199" s="110">
        <v>3.87581096469823E-2</v>
      </c>
      <c r="M199" s="61" t="str">
        <f>(IF(((O199)&gt;0.05),"-",IF(((O199)&gt;0.01),"*",IF(((O199)&gt;0.001),"**","***"))))</f>
        <v>-</v>
      </c>
      <c r="N199" s="60" t="s">
        <v>50</v>
      </c>
      <c r="O199" s="64">
        <f>TTEST(L190:L194,L195:L199,2,2)</f>
        <v>0.19758864142770763</v>
      </c>
      <c r="P199" s="110">
        <v>5.7737343419554263E-2</v>
      </c>
      <c r="Q199" s="61" t="str">
        <f>(IF(((S199)&gt;0.05),"-",IF(((S199)&gt;0.01),"*",IF(((S199)&gt;0.001),"**","***"))))</f>
        <v>*</v>
      </c>
      <c r="R199" s="60" t="s">
        <v>50</v>
      </c>
      <c r="S199" s="64">
        <f>TTEST(P190:P194,P195:P199,2,2)</f>
        <v>1.2399291199421871E-2</v>
      </c>
      <c r="T199" s="65">
        <v>0.10502547584187411</v>
      </c>
      <c r="U199" s="61" t="str">
        <f>(IF(((W199)&gt;0.05),"-",IF(((W199)&gt;0.01),"*",IF(((W199)&gt;0.001),"**","***"))))</f>
        <v>-</v>
      </c>
      <c r="V199" s="60" t="s">
        <v>50</v>
      </c>
      <c r="W199" s="64">
        <f>TTEST(T190:T194,T195:T199,2,2)</f>
        <v>0.70417002391170103</v>
      </c>
      <c r="X199" s="109" t="s">
        <v>145</v>
      </c>
      <c r="Y199" s="375"/>
      <c r="Z199" s="375"/>
      <c r="AA199" s="376"/>
      <c r="AB199" s="90" t="s">
        <v>145</v>
      </c>
      <c r="AC199" s="375"/>
      <c r="AD199" s="375"/>
      <c r="AE199" s="392"/>
      <c r="AF199" s="65">
        <f t="shared" si="5"/>
        <v>1.1958236944851148</v>
      </c>
      <c r="AG199" s="61" t="str">
        <f>(IF(((AI199)&gt;0.05),"-",IF(((AI199)&gt;0.01),"*",IF(((AI199)&gt;0.001),"**","***"))))</f>
        <v>-</v>
      </c>
      <c r="AH199" s="60" t="s">
        <v>50</v>
      </c>
      <c r="AI199" s="59">
        <f>TTEST(AF190:AF194,AF195:AF199,2,2)</f>
        <v>0.45491663063604348</v>
      </c>
    </row>
    <row r="200" spans="1:35" ht="16" thickTop="1">
      <c r="A200" s="360">
        <v>11</v>
      </c>
      <c r="B200" s="25" t="s">
        <v>36</v>
      </c>
      <c r="C200" s="24" t="s">
        <v>67</v>
      </c>
      <c r="D200" s="23">
        <v>1.033668777832756</v>
      </c>
      <c r="E200" s="53">
        <f>AVERAGE(D200:D204)</f>
        <v>0.67836794368752296</v>
      </c>
      <c r="F200" s="52" t="s">
        <v>56</v>
      </c>
      <c r="G200" s="54">
        <f>STDEVP(D200:D204)</f>
        <v>0.18514526940690101</v>
      </c>
      <c r="H200" s="95">
        <v>0.10369468909780637</v>
      </c>
      <c r="I200" s="105">
        <f>AVERAGE(H200:H204)</f>
        <v>9.3342687411921421E-2</v>
      </c>
      <c r="J200" s="104" t="s">
        <v>56</v>
      </c>
      <c r="K200" s="103">
        <f>STDEVP(H200:H204)</f>
        <v>1.0833471573247542E-2</v>
      </c>
      <c r="L200" s="94">
        <v>9.6890829622299196E-2</v>
      </c>
      <c r="M200" s="105">
        <f>AVERAGE(L200:L204)</f>
        <v>0.13851116276363834</v>
      </c>
      <c r="N200" s="104" t="s">
        <v>56</v>
      </c>
      <c r="O200" s="103">
        <f>STDEVP(L200:L204)</f>
        <v>4.1121918992308278E-2</v>
      </c>
      <c r="P200" s="94">
        <v>7.9370814778162629E-2</v>
      </c>
      <c r="Q200" s="105">
        <f>AVERAGE(P200:P204)</f>
        <v>6.5810641070935677E-2</v>
      </c>
      <c r="R200" s="104" t="s">
        <v>56</v>
      </c>
      <c r="S200" s="103">
        <f>STDEVP(P200:P204)</f>
        <v>6.9850115445640971E-3</v>
      </c>
      <c r="T200" s="22">
        <v>0.12854839188520534</v>
      </c>
      <c r="U200" s="53">
        <f>AVERAGE(T200:T204)</f>
        <v>0.12833113299029353</v>
      </c>
      <c r="V200" s="52" t="s">
        <v>56</v>
      </c>
      <c r="W200" s="54">
        <f>STDEVP(T200:T204)</f>
        <v>1.1029412550631097E-2</v>
      </c>
      <c r="X200" s="108" t="s">
        <v>145</v>
      </c>
      <c r="Y200" s="382" t="s">
        <v>145</v>
      </c>
      <c r="Z200" s="382"/>
      <c r="AA200" s="383"/>
      <c r="AB200" s="87" t="s">
        <v>145</v>
      </c>
      <c r="AC200" s="382" t="s">
        <v>145</v>
      </c>
      <c r="AD200" s="382"/>
      <c r="AE200" s="390"/>
      <c r="AF200" s="22">
        <f t="shared" si="5"/>
        <v>1.4421735032162295</v>
      </c>
      <c r="AG200" s="53">
        <f>AVERAGE(AF200:AF204)</f>
        <v>1.104363567924312</v>
      </c>
      <c r="AH200" s="52" t="s">
        <v>56</v>
      </c>
      <c r="AI200" s="51">
        <f>STDEVP(AF200:AF204)</f>
        <v>0.16987898752575847</v>
      </c>
    </row>
    <row r="201" spans="1:35">
      <c r="A201" s="361"/>
      <c r="B201" s="25" t="s">
        <v>41</v>
      </c>
      <c r="C201" s="24" t="s">
        <v>66</v>
      </c>
      <c r="D201" s="23">
        <v>0.67107015369360423</v>
      </c>
      <c r="E201" s="27"/>
      <c r="F201" s="30" t="s">
        <v>54</v>
      </c>
      <c r="G201" s="31">
        <f>G200/E200</f>
        <v>0.27292750362063778</v>
      </c>
      <c r="H201" s="95">
        <v>8.9249165427202098E-2</v>
      </c>
      <c r="I201" s="27"/>
      <c r="J201" s="30" t="s">
        <v>54</v>
      </c>
      <c r="K201" s="31">
        <f>K200/I200</f>
        <v>0.11606127778857936</v>
      </c>
      <c r="L201" s="94">
        <v>0.11267231862502064</v>
      </c>
      <c r="M201" s="27"/>
      <c r="N201" s="30" t="s">
        <v>54</v>
      </c>
      <c r="O201" s="31">
        <f>O200/M200</f>
        <v>0.29688523417048029</v>
      </c>
      <c r="P201" s="94">
        <v>6.4710618079656251E-2</v>
      </c>
      <c r="Q201" s="27"/>
      <c r="R201" s="30" t="s">
        <v>54</v>
      </c>
      <c r="S201" s="31">
        <f>S200/Q200</f>
        <v>0.10613802617475074</v>
      </c>
      <c r="T201" s="22">
        <v>0.11108924144769459</v>
      </c>
      <c r="U201" s="27"/>
      <c r="V201" s="30" t="s">
        <v>54</v>
      </c>
      <c r="W201" s="31">
        <f>W200/U200</f>
        <v>8.5944947992201703E-2</v>
      </c>
      <c r="X201" s="108" t="s">
        <v>145</v>
      </c>
      <c r="Y201" s="373"/>
      <c r="Z201" s="373"/>
      <c r="AA201" s="374"/>
      <c r="AB201" s="87" t="s">
        <v>145</v>
      </c>
      <c r="AC201" s="373"/>
      <c r="AD201" s="373"/>
      <c r="AE201" s="388"/>
      <c r="AF201" s="22">
        <f t="shared" si="5"/>
        <v>1.0487914972731778</v>
      </c>
      <c r="AG201" s="27"/>
      <c r="AH201" s="30" t="s">
        <v>54</v>
      </c>
      <c r="AI201" s="29">
        <f>AI200/AG200</f>
        <v>0.15382523695982805</v>
      </c>
    </row>
    <row r="202" spans="1:35">
      <c r="A202" s="361"/>
      <c r="B202" s="25" t="s">
        <v>44</v>
      </c>
      <c r="C202" s="24" t="s">
        <v>65</v>
      </c>
      <c r="D202" s="23">
        <v>0.52465522167487688</v>
      </c>
      <c r="E202" s="27"/>
      <c r="F202" s="27"/>
      <c r="G202" s="28"/>
      <c r="H202" s="95">
        <v>8.9607619047619033E-2</v>
      </c>
      <c r="I202" s="27"/>
      <c r="J202" s="27"/>
      <c r="K202" s="28"/>
      <c r="L202" s="94">
        <v>0.20565530377668301</v>
      </c>
      <c r="M202" s="27"/>
      <c r="N202" s="27"/>
      <c r="O202" s="28"/>
      <c r="P202" s="94">
        <v>6.1702816091954021E-2</v>
      </c>
      <c r="Q202" s="27"/>
      <c r="R202" s="27"/>
      <c r="S202" s="28"/>
      <c r="T202" s="22">
        <v>0.1458120197044335</v>
      </c>
      <c r="U202" s="27"/>
      <c r="V202" s="27"/>
      <c r="W202" s="28"/>
      <c r="X202" s="108" t="s">
        <v>145</v>
      </c>
      <c r="Y202" s="373"/>
      <c r="Z202" s="373"/>
      <c r="AA202" s="374"/>
      <c r="AB202" s="87" t="s">
        <v>145</v>
      </c>
      <c r="AC202" s="373"/>
      <c r="AD202" s="373"/>
      <c r="AE202" s="388"/>
      <c r="AF202" s="22">
        <f t="shared" si="5"/>
        <v>1.0274329802955666</v>
      </c>
      <c r="AG202" s="27"/>
      <c r="AH202" s="27"/>
      <c r="AI202" s="26"/>
    </row>
    <row r="203" spans="1:35">
      <c r="A203" s="361"/>
      <c r="B203" s="25" t="s">
        <v>46</v>
      </c>
      <c r="C203" s="24" t="s">
        <v>64</v>
      </c>
      <c r="D203" s="23">
        <v>0.5451676311917607</v>
      </c>
      <c r="E203" s="18" t="str">
        <f>(IF(((G203)&gt;0.05),"-",IF(((G203)&gt;0.01),"*",IF(((G203)&gt;0.001),"**","***"))))</f>
        <v>***</v>
      </c>
      <c r="F203" s="17" t="s">
        <v>50</v>
      </c>
      <c r="G203" s="21">
        <f>TTEST(D150:D154,D200:D204,2,2)</f>
        <v>7.0977697751363846E-8</v>
      </c>
      <c r="H203" s="95">
        <v>0.10701023377472615</v>
      </c>
      <c r="I203" s="18" t="str">
        <f>(IF(((K203)&gt;0.05),"-",IF(((K203)&gt;0.01),"*",IF(((K203)&gt;0.001),"**","***"))))</f>
        <v>***</v>
      </c>
      <c r="J203" s="17" t="s">
        <v>50</v>
      </c>
      <c r="K203" s="21">
        <f>TTEST(H150:H154,H200:H204,2,2)</f>
        <v>3.0102031422575107E-5</v>
      </c>
      <c r="L203" s="94">
        <v>0.16647855157757072</v>
      </c>
      <c r="M203" s="18" t="str">
        <f>(IF(((O203)&gt;0.05),"-",IF(((O203)&gt;0.01),"*",IF(((O203)&gt;0.001),"**","***"))))</f>
        <v>-</v>
      </c>
      <c r="N203" s="17" t="s">
        <v>50</v>
      </c>
      <c r="O203" s="21">
        <f>TTEST(L150:L154,L200:L204,2,2)</f>
        <v>0.58496653225967332</v>
      </c>
      <c r="P203" s="94">
        <v>6.351977276442701E-2</v>
      </c>
      <c r="Q203" s="18" t="str">
        <f>(IF(((S203)&gt;0.05),"-",IF(((S203)&gt;0.01),"*",IF(((S203)&gt;0.001),"**","***"))))</f>
        <v>***</v>
      </c>
      <c r="R203" s="17" t="s">
        <v>50</v>
      </c>
      <c r="S203" s="21">
        <f>TTEST(P150:P154,P200:P204,2,2)</f>
        <v>7.2629674139533019E-4</v>
      </c>
      <c r="T203" s="22">
        <v>0.12648680725846004</v>
      </c>
      <c r="U203" s="18" t="str">
        <f>(IF(((W203)&gt;0.05),"-",IF(((W203)&gt;0.01),"*",IF(((W203)&gt;0.001),"**","***"))))</f>
        <v>-</v>
      </c>
      <c r="V203" s="17" t="s">
        <v>50</v>
      </c>
      <c r="W203" s="21">
        <f>TTEST(T150:T154,T200:T204,2,2)</f>
        <v>0.10508815862686768</v>
      </c>
      <c r="X203" s="108" t="s">
        <v>145</v>
      </c>
      <c r="Y203" s="373"/>
      <c r="Z203" s="373"/>
      <c r="AA203" s="374"/>
      <c r="AB203" s="87" t="s">
        <v>145</v>
      </c>
      <c r="AC203" s="373"/>
      <c r="AD203" s="373"/>
      <c r="AE203" s="388"/>
      <c r="AF203" s="22">
        <f t="shared" si="5"/>
        <v>1.0086629965669447</v>
      </c>
      <c r="AG203" s="18" t="str">
        <f>(IF(((AI203)&gt;0.05),"-",IF(((AI203)&gt;0.01),"*",IF(((AI203)&gt;0.001),"**","***"))))</f>
        <v>***</v>
      </c>
      <c r="AH203" s="17" t="s">
        <v>50</v>
      </c>
      <c r="AI203" s="16">
        <f>TTEST(AF150:AF154,AF200:AF204,2,2)</f>
        <v>1.405796375119189E-8</v>
      </c>
    </row>
    <row r="204" spans="1:35" ht="16" thickBot="1">
      <c r="A204" s="362"/>
      <c r="B204" s="50" t="s">
        <v>49</v>
      </c>
      <c r="C204" s="49" t="s">
        <v>63</v>
      </c>
      <c r="D204" s="48">
        <v>0.61727793404461684</v>
      </c>
      <c r="E204" s="57" t="str">
        <f>(IF(((G204)&gt;0.05),"-",IF(((G204)&gt;0.01),"*",IF(((G204)&gt;0.001),"**","***"))))</f>
        <v>-</v>
      </c>
      <c r="F204" s="56" t="s">
        <v>50</v>
      </c>
      <c r="G204" s="58">
        <f>TTEST(D200:D204,D210:D214,2,2)</f>
        <v>0.44305869489170835</v>
      </c>
      <c r="H204" s="107">
        <v>7.7151729712253481E-2</v>
      </c>
      <c r="I204" s="57" t="str">
        <f>(IF(((K204)&gt;0.05),"-",IF(((K204)&gt;0.01),"*",IF(((K204)&gt;0.001),"**","***"))))</f>
        <v>-</v>
      </c>
      <c r="J204" s="56" t="s">
        <v>50</v>
      </c>
      <c r="K204" s="58">
        <f>TTEST(H200:H204,H210:H214,2,2)</f>
        <v>0.61030938049655958</v>
      </c>
      <c r="L204" s="101">
        <v>0.11085881021661817</v>
      </c>
      <c r="M204" s="57" t="str">
        <f>(IF(((O204)&gt;0.05),"-",IF(((O204)&gt;0.01),"*",IF(((O204)&gt;0.001),"**","***"))))</f>
        <v>**</v>
      </c>
      <c r="N204" s="56" t="s">
        <v>50</v>
      </c>
      <c r="O204" s="58">
        <f>TTEST(L200:L204,L210:L214,2,2)</f>
        <v>5.1348410347901363E-3</v>
      </c>
      <c r="P204" s="101">
        <v>5.9749183640478501E-2</v>
      </c>
      <c r="Q204" s="57" t="str">
        <f>(IF(((S204)&gt;0.05),"-",IF(((S204)&gt;0.01),"*",IF(((S204)&gt;0.001),"**","***"))))</f>
        <v>-</v>
      </c>
      <c r="R204" s="56" t="s">
        <v>50</v>
      </c>
      <c r="S204" s="58">
        <f>TTEST(P200:P204,P210:P214,2,2)</f>
        <v>0.1716592841148617</v>
      </c>
      <c r="T204" s="47">
        <v>0.1297192046556741</v>
      </c>
      <c r="U204" s="57" t="str">
        <f>(IF(((W204)&gt;0.05),"-",IF(((W204)&gt;0.01),"*",IF(((W204)&gt;0.001),"**","***"))))</f>
        <v>-</v>
      </c>
      <c r="V204" s="56" t="s">
        <v>50</v>
      </c>
      <c r="W204" s="58">
        <f>TTEST(T200:T204,T210:T214,2,2)</f>
        <v>8.3417386079183406E-2</v>
      </c>
      <c r="X204" s="106" t="s">
        <v>145</v>
      </c>
      <c r="Y204" s="384"/>
      <c r="Z204" s="384"/>
      <c r="AA204" s="385"/>
      <c r="AB204" s="89" t="s">
        <v>145</v>
      </c>
      <c r="AC204" s="384"/>
      <c r="AD204" s="384"/>
      <c r="AE204" s="389"/>
      <c r="AF204" s="47">
        <f t="shared" si="5"/>
        <v>0.99475686226964111</v>
      </c>
      <c r="AG204" s="57" t="str">
        <f>(IF(((AI204)&gt;0.05),"-",IF(((AI204)&gt;0.01),"*",IF(((AI204)&gt;0.001),"**","***"))))</f>
        <v>-</v>
      </c>
      <c r="AH204" s="56" t="s">
        <v>50</v>
      </c>
      <c r="AI204" s="55">
        <f>TTEST(AF200:AF204,AF210:AF214,2,2)</f>
        <v>0.9288437246221064</v>
      </c>
    </row>
    <row r="205" spans="1:35" ht="16" thickTop="1">
      <c r="A205" s="363">
        <v>12</v>
      </c>
      <c r="B205" s="25" t="s">
        <v>37</v>
      </c>
      <c r="C205" s="24" t="s">
        <v>62</v>
      </c>
      <c r="D205" s="23">
        <v>0.62830441039925722</v>
      </c>
      <c r="E205" s="53">
        <f>AVERAGE(D205:D209)</f>
        <v>0.79493974688018443</v>
      </c>
      <c r="F205" s="52" t="s">
        <v>56</v>
      </c>
      <c r="G205" s="54">
        <f>STDEVP(D205:D209)</f>
        <v>0.11012576343121079</v>
      </c>
      <c r="H205" s="95">
        <v>7.6744413494274216E-2</v>
      </c>
      <c r="I205" s="105">
        <f>AVERAGE(H205:H209)</f>
        <v>7.4447827597043423E-2</v>
      </c>
      <c r="J205" s="104" t="s">
        <v>56</v>
      </c>
      <c r="K205" s="103">
        <f>STDEVP(H205:H209)</f>
        <v>2.8792072918455577E-3</v>
      </c>
      <c r="L205" s="94">
        <v>4.8616929743113581E-2</v>
      </c>
      <c r="M205" s="105">
        <f>AVERAGE(L205:L209)</f>
        <v>6.2961700032831025E-2</v>
      </c>
      <c r="N205" s="104" t="s">
        <v>56</v>
      </c>
      <c r="O205" s="103">
        <f>STDEVP(L205:L209)</f>
        <v>1.2347658485201422E-2</v>
      </c>
      <c r="P205" s="94">
        <v>6.9426702259362441E-2</v>
      </c>
      <c r="Q205" s="105">
        <f>AVERAGE(P205:P209)</f>
        <v>6.8770404017745923E-2</v>
      </c>
      <c r="R205" s="104" t="s">
        <v>56</v>
      </c>
      <c r="S205" s="103">
        <f>STDEVP(P205:P209)</f>
        <v>1.4639539334196493E-3</v>
      </c>
      <c r="T205" s="22">
        <v>0.1101136025998143</v>
      </c>
      <c r="U205" s="53">
        <f>AVERAGE(T205:T209)</f>
        <v>0.10590585391778215</v>
      </c>
      <c r="V205" s="52" t="s">
        <v>56</v>
      </c>
      <c r="W205" s="54">
        <f>STDEVP(T205:T209)</f>
        <v>8.4803268055039845E-3</v>
      </c>
      <c r="X205" s="87" t="s">
        <v>145</v>
      </c>
      <c r="Y205" s="380" t="s">
        <v>145</v>
      </c>
      <c r="Z205" s="380"/>
      <c r="AA205" s="381"/>
      <c r="AB205" s="87" t="s">
        <v>145</v>
      </c>
      <c r="AC205" s="380" t="s">
        <v>145</v>
      </c>
      <c r="AD205" s="380"/>
      <c r="AE205" s="387"/>
      <c r="AF205" s="22">
        <f t="shared" si="5"/>
        <v>0.93320605849582172</v>
      </c>
      <c r="AG205" s="53">
        <f>AVERAGE(AF205:AF209)</f>
        <v>1.1070255324455871</v>
      </c>
      <c r="AH205" s="52" t="s">
        <v>56</v>
      </c>
      <c r="AI205" s="51">
        <f>STDEVP(AF205:AF209)</f>
        <v>0.10588311151615849</v>
      </c>
    </row>
    <row r="206" spans="1:35">
      <c r="A206" s="361"/>
      <c r="B206" s="25" t="s">
        <v>12</v>
      </c>
      <c r="C206" s="24" t="s">
        <v>61</v>
      </c>
      <c r="D206" s="23">
        <v>0.77249932724651604</v>
      </c>
      <c r="E206" s="27"/>
      <c r="F206" s="30" t="s">
        <v>54</v>
      </c>
      <c r="G206" s="31">
        <f>G205/E205</f>
        <v>0.13853347233348146</v>
      </c>
      <c r="H206" s="95">
        <v>7.7239243953227621E-2</v>
      </c>
      <c r="I206" s="27"/>
      <c r="J206" s="30" t="s">
        <v>54</v>
      </c>
      <c r="K206" s="31">
        <f>K205/I205</f>
        <v>3.867416128553227E-2</v>
      </c>
      <c r="L206" s="94">
        <v>8.5996956591382345E-2</v>
      </c>
      <c r="M206" s="27"/>
      <c r="N206" s="30" t="s">
        <v>54</v>
      </c>
      <c r="O206" s="31">
        <f>O205/M205</f>
        <v>0.1961138037690025</v>
      </c>
      <c r="P206" s="94">
        <v>6.6223938811468847E-2</v>
      </c>
      <c r="Q206" s="27"/>
      <c r="R206" s="30" t="s">
        <v>54</v>
      </c>
      <c r="S206" s="31">
        <f>S205/Q205</f>
        <v>2.1287557552255792E-2</v>
      </c>
      <c r="T206" s="22">
        <v>0.10150394041326286</v>
      </c>
      <c r="U206" s="27"/>
      <c r="V206" s="30" t="s">
        <v>54</v>
      </c>
      <c r="W206" s="31">
        <f>W205/U205</f>
        <v>8.0074202622335805E-2</v>
      </c>
      <c r="X206" s="87" t="s">
        <v>145</v>
      </c>
      <c r="Y206" s="373"/>
      <c r="Z206" s="373"/>
      <c r="AA206" s="374"/>
      <c r="AB206" s="87" t="s">
        <v>145</v>
      </c>
      <c r="AC206" s="373"/>
      <c r="AD206" s="373"/>
      <c r="AE206" s="388"/>
      <c r="AF206" s="22">
        <f t="shared" si="5"/>
        <v>1.1034634070158578</v>
      </c>
      <c r="AG206" s="27"/>
      <c r="AH206" s="30" t="s">
        <v>54</v>
      </c>
      <c r="AI206" s="29">
        <f>AI205/AG205</f>
        <v>9.5646494514220151E-2</v>
      </c>
    </row>
    <row r="207" spans="1:35">
      <c r="A207" s="361"/>
      <c r="B207" s="25" t="s">
        <v>17</v>
      </c>
      <c r="C207" s="24" t="s">
        <v>60</v>
      </c>
      <c r="D207" s="23">
        <v>0.74951322126306219</v>
      </c>
      <c r="E207" s="27"/>
      <c r="F207" s="27"/>
      <c r="G207" s="28"/>
      <c r="H207" s="95">
        <v>7.3924246554596396E-2</v>
      </c>
      <c r="I207" s="27"/>
      <c r="J207" s="27"/>
      <c r="K207" s="28"/>
      <c r="L207" s="94">
        <v>5.9385764046645452E-2</v>
      </c>
      <c r="M207" s="27"/>
      <c r="N207" s="27"/>
      <c r="O207" s="28"/>
      <c r="P207" s="94">
        <v>6.8575427835832189E-2</v>
      </c>
      <c r="Q207" s="27"/>
      <c r="R207" s="27"/>
      <c r="S207" s="28"/>
      <c r="T207" s="22">
        <v>0.11846633348477964</v>
      </c>
      <c r="U207" s="27"/>
      <c r="V207" s="27"/>
      <c r="W207" s="28"/>
      <c r="X207" s="87" t="s">
        <v>145</v>
      </c>
      <c r="Y207" s="373"/>
      <c r="Z207" s="373"/>
      <c r="AA207" s="374"/>
      <c r="AB207" s="87" t="s">
        <v>145</v>
      </c>
      <c r="AC207" s="373"/>
      <c r="AD207" s="373"/>
      <c r="AE207" s="388"/>
      <c r="AF207" s="22">
        <f t="shared" si="5"/>
        <v>1.0698649931849158</v>
      </c>
      <c r="AG207" s="27"/>
      <c r="AH207" s="27"/>
      <c r="AI207" s="26"/>
    </row>
    <row r="208" spans="1:35">
      <c r="A208" s="361"/>
      <c r="B208" s="25" t="s">
        <v>23</v>
      </c>
      <c r="C208" s="24" t="s">
        <v>59</v>
      </c>
      <c r="D208" s="23">
        <v>0.87471901989325573</v>
      </c>
      <c r="E208" s="18" t="str">
        <f>(IF(((G208)&gt;0.05),"-",IF(((G208)&gt;0.01),"*",IF(((G208)&gt;0.001),"**","***"))))</f>
        <v>***</v>
      </c>
      <c r="F208" s="17" t="s">
        <v>50</v>
      </c>
      <c r="G208" s="21">
        <f>TTEST(D150:D154,D205:D209,2,2)</f>
        <v>7.4023608765071027E-9</v>
      </c>
      <c r="H208" s="95">
        <v>7.5139818858159471E-2</v>
      </c>
      <c r="I208" s="18" t="str">
        <f>(IF(((K208)&gt;0.05),"-",IF(((K208)&gt;0.01),"*",IF(((K208)&gt;0.001),"**","***"))))</f>
        <v>***</v>
      </c>
      <c r="J208" s="17" t="s">
        <v>50</v>
      </c>
      <c r="K208" s="21">
        <f>TTEST(H150:H154,H205:H209,2,2)</f>
        <v>1.8580093867274183E-6</v>
      </c>
      <c r="L208" s="94">
        <v>6.0579411289018267E-2</v>
      </c>
      <c r="M208" s="18" t="str">
        <f>(IF(((O208)&gt;0.05),"-",IF(((O208)&gt;0.01),"*",IF(((O208)&gt;0.001),"**","***"))))</f>
        <v>***</v>
      </c>
      <c r="N208" s="17" t="s">
        <v>50</v>
      </c>
      <c r="O208" s="21">
        <f>TTEST(L150:L154,L205:L209,2,2)</f>
        <v>1.9774487547806845E-4</v>
      </c>
      <c r="P208" s="94">
        <v>7.0704229338508812E-2</v>
      </c>
      <c r="Q208" s="18" t="str">
        <f>(IF(((S208)&gt;0.05),"-",IF(((S208)&gt;0.01),"*",IF(((S208)&gt;0.001),"**","***"))))</f>
        <v>***</v>
      </c>
      <c r="R208" s="17" t="s">
        <v>50</v>
      </c>
      <c r="S208" s="21">
        <f>TTEST(P150:P154,P205:P209,2,2)</f>
        <v>4.4802981168765829E-4</v>
      </c>
      <c r="T208" s="22">
        <v>0.10636608442503639</v>
      </c>
      <c r="U208" s="18" t="str">
        <f>(IF(((W208)&gt;0.05),"-",IF(((W208)&gt;0.01),"*",IF(((W208)&gt;0.001),"**","***"))))</f>
        <v>*</v>
      </c>
      <c r="V208" s="17" t="s">
        <v>50</v>
      </c>
      <c r="W208" s="21">
        <f>TTEST(T150:T154,T205:T209,2,2)</f>
        <v>1.9948585850297327E-2</v>
      </c>
      <c r="X208" s="87" t="s">
        <v>145</v>
      </c>
      <c r="Y208" s="373"/>
      <c r="Z208" s="373"/>
      <c r="AA208" s="374"/>
      <c r="AB208" s="87" t="s">
        <v>145</v>
      </c>
      <c r="AC208" s="373"/>
      <c r="AD208" s="373"/>
      <c r="AE208" s="388"/>
      <c r="AF208" s="22">
        <f t="shared" si="5"/>
        <v>1.1875085638039786</v>
      </c>
      <c r="AG208" s="18" t="str">
        <f>(IF(((AI208)&gt;0.05),"-",IF(((AI208)&gt;0.01),"*",IF(((AI208)&gt;0.001),"**","***"))))</f>
        <v>***</v>
      </c>
      <c r="AH208" s="17" t="s">
        <v>50</v>
      </c>
      <c r="AI208" s="16">
        <f>TTEST(AF150:AF154,AF205:AF209,2,2)</f>
        <v>8.358570437207653E-10</v>
      </c>
    </row>
    <row r="209" spans="1:35">
      <c r="A209" s="362"/>
      <c r="B209" s="50" t="s">
        <v>29</v>
      </c>
      <c r="C209" s="49" t="s">
        <v>58</v>
      </c>
      <c r="D209" s="48">
        <v>0.94966275559883162</v>
      </c>
      <c r="E209" s="43" t="str">
        <f>(IF(((G209)&gt;0.05),"-",IF(((G209)&gt;0.01),"*",IF(((G209)&gt;0.001),"**","***"))))</f>
        <v>-</v>
      </c>
      <c r="F209" s="42" t="s">
        <v>50</v>
      </c>
      <c r="G209" s="46">
        <f>TTEST(D200:D204,D205:D209,2,2)</f>
        <v>0.31067386148221621</v>
      </c>
      <c r="H209" s="102">
        <v>6.9191415124959424E-2</v>
      </c>
      <c r="I209" s="43" t="str">
        <f>(IF(((K209)&gt;0.05),"-",IF(((K209)&gt;0.01),"*",IF(((K209)&gt;0.001),"**","***"))))</f>
        <v>**</v>
      </c>
      <c r="J209" s="42" t="s">
        <v>50</v>
      </c>
      <c r="K209" s="46">
        <f>TTEST(H200:H204,H205:H209,2,2)</f>
        <v>9.7680692723560638E-3</v>
      </c>
      <c r="L209" s="101">
        <v>6.0229438493995466E-2</v>
      </c>
      <c r="M209" s="43" t="str">
        <f>(IF(((O209)&gt;0.05),"-",IF(((O209)&gt;0.01),"*",IF(((O209)&gt;0.001),"**","***"))))</f>
        <v>**</v>
      </c>
      <c r="N209" s="42" t="s">
        <v>50</v>
      </c>
      <c r="O209" s="46">
        <f>TTEST(L200:L204,L205:L209,2,2)</f>
        <v>7.8552241130251561E-3</v>
      </c>
      <c r="P209" s="101">
        <v>6.8921721843557299E-2</v>
      </c>
      <c r="Q209" s="43" t="str">
        <f>(IF(((S209)&gt;0.05),"-",IF(((S209)&gt;0.01),"*",IF(((S209)&gt;0.001),"**","***"))))</f>
        <v>-</v>
      </c>
      <c r="R209" s="42" t="s">
        <v>50</v>
      </c>
      <c r="S209" s="46">
        <f>TTEST(P200:P204,P205:P209,2,2)</f>
        <v>0.43090729424386198</v>
      </c>
      <c r="T209" s="47">
        <v>9.3079308666017532E-2</v>
      </c>
      <c r="U209" s="43" t="str">
        <f>(IF(((W209)&gt;0.05),"-",IF(((W209)&gt;0.01),"*",IF(((W209)&gt;0.001),"**","***"))))</f>
        <v>*</v>
      </c>
      <c r="V209" s="42" t="s">
        <v>50</v>
      </c>
      <c r="W209" s="46">
        <f>TTEST(T200:T204,T205:T209,2,2)</f>
        <v>1.2171298050842886E-2</v>
      </c>
      <c r="X209" s="89" t="s">
        <v>145</v>
      </c>
      <c r="Y209" s="384"/>
      <c r="Z209" s="384"/>
      <c r="AA209" s="385"/>
      <c r="AB209" s="89" t="s">
        <v>145</v>
      </c>
      <c r="AC209" s="384"/>
      <c r="AD209" s="384"/>
      <c r="AE209" s="389"/>
      <c r="AF209" s="47">
        <f t="shared" si="5"/>
        <v>1.2410846397273614</v>
      </c>
      <c r="AG209" s="43" t="str">
        <f>(IF(((AI209)&gt;0.05),"-",IF(((AI209)&gt;0.01),"*",IF(((AI209)&gt;0.001),"**","***"))))</f>
        <v>-</v>
      </c>
      <c r="AH209" s="42" t="s">
        <v>50</v>
      </c>
      <c r="AI209" s="41">
        <f>TTEST(AF200:AF204,AF205:AF209,2,2)</f>
        <v>0.97943316342464704</v>
      </c>
    </row>
    <row r="210" spans="1:35">
      <c r="A210" s="363">
        <v>13</v>
      </c>
      <c r="B210" s="40" t="s">
        <v>9</v>
      </c>
      <c r="C210" s="24" t="s">
        <v>57</v>
      </c>
      <c r="D210" s="39">
        <v>0.93911727533853095</v>
      </c>
      <c r="E210" s="34">
        <f>AVERAGE(D210:D214)</f>
        <v>0.76918013880641756</v>
      </c>
      <c r="F210" s="33" t="s">
        <v>56</v>
      </c>
      <c r="G210" s="37">
        <f>STDEVP(D210:D214)</f>
        <v>0.12801710911026978</v>
      </c>
      <c r="H210" s="100">
        <v>0.10005127889481602</v>
      </c>
      <c r="I210" s="98">
        <f>AVERAGE(H210:H214)</f>
        <v>8.9469595051726442E-2</v>
      </c>
      <c r="J210" s="97" t="s">
        <v>56</v>
      </c>
      <c r="K210" s="96">
        <f>STDEVP(H210:H214)</f>
        <v>9.7986165168984854E-3</v>
      </c>
      <c r="L210" s="99">
        <v>6.8754397483244412E-2</v>
      </c>
      <c r="M210" s="98">
        <f>AVERAGE(L210:L214)</f>
        <v>5.4786596845112188E-2</v>
      </c>
      <c r="N210" s="97" t="s">
        <v>56</v>
      </c>
      <c r="O210" s="96">
        <f>STDEVP(L210:L214)</f>
        <v>1.538637645657902E-2</v>
      </c>
      <c r="P210" s="99">
        <v>0.10382401176309669</v>
      </c>
      <c r="Q210" s="98">
        <f>AVERAGE(P210:P214)</f>
        <v>7.7406413893506304E-2</v>
      </c>
      <c r="R210" s="97" t="s">
        <v>56</v>
      </c>
      <c r="S210" s="96">
        <f>STDEVP(P210:P214)</f>
        <v>1.3777547982617454E-2</v>
      </c>
      <c r="T210" s="38">
        <v>0.14424058268362741</v>
      </c>
      <c r="U210" s="34">
        <f>AVERAGE(T210:T214)</f>
        <v>0.10279040161595321</v>
      </c>
      <c r="V210" s="33" t="s">
        <v>56</v>
      </c>
      <c r="W210" s="37">
        <f>STDEVP(T210:T214)</f>
        <v>2.3363527265668024E-2</v>
      </c>
      <c r="X210" s="88" t="s">
        <v>145</v>
      </c>
      <c r="Y210" s="380" t="s">
        <v>145</v>
      </c>
      <c r="Z210" s="380"/>
      <c r="AA210" s="381"/>
      <c r="AB210" s="88" t="s">
        <v>145</v>
      </c>
      <c r="AC210" s="380" t="s">
        <v>145</v>
      </c>
      <c r="AD210" s="380"/>
      <c r="AE210" s="387"/>
      <c r="AF210" s="38">
        <f t="shared" si="5"/>
        <v>1.3559875461633153</v>
      </c>
      <c r="AG210" s="34">
        <f>AVERAGE(AF210:AF214)</f>
        <v>1.0936331462127158</v>
      </c>
      <c r="AH210" s="33" t="s">
        <v>56</v>
      </c>
      <c r="AI210" s="32">
        <f>STDEVP(AF210:AF214)</f>
        <v>0.15930356624784583</v>
      </c>
    </row>
    <row r="211" spans="1:35">
      <c r="A211" s="361"/>
      <c r="B211" s="25" t="s">
        <v>13</v>
      </c>
      <c r="C211" s="24" t="s">
        <v>55</v>
      </c>
      <c r="D211" s="23">
        <v>0.64806008522727276</v>
      </c>
      <c r="E211" s="27"/>
      <c r="F211" s="30" t="s">
        <v>54</v>
      </c>
      <c r="G211" s="31">
        <f>G210/E210</f>
        <v>0.16643319640171875</v>
      </c>
      <c r="H211" s="95">
        <v>0.10247247474747474</v>
      </c>
      <c r="I211" s="27"/>
      <c r="J211" s="30" t="s">
        <v>54</v>
      </c>
      <c r="K211" s="31">
        <f>K210/I210</f>
        <v>0.10951895458153643</v>
      </c>
      <c r="L211" s="94">
        <v>7.7393497474747469E-2</v>
      </c>
      <c r="M211" s="27"/>
      <c r="N211" s="30" t="s">
        <v>54</v>
      </c>
      <c r="O211" s="31">
        <f>O210/M210</f>
        <v>0.280841982211051</v>
      </c>
      <c r="P211" s="94">
        <v>7.2072877209595959E-2</v>
      </c>
      <c r="Q211" s="27"/>
      <c r="R211" s="30" t="s">
        <v>54</v>
      </c>
      <c r="S211" s="31">
        <f>S210/Q210</f>
        <v>0.17798974645140181</v>
      </c>
      <c r="T211" s="22">
        <v>0.11290165719696969</v>
      </c>
      <c r="U211" s="27"/>
      <c r="V211" s="30" t="s">
        <v>54</v>
      </c>
      <c r="W211" s="31">
        <f>W210/U210</f>
        <v>0.2272928882305483</v>
      </c>
      <c r="X211" s="87" t="s">
        <v>145</v>
      </c>
      <c r="Y211" s="373"/>
      <c r="Z211" s="373"/>
      <c r="AA211" s="374"/>
      <c r="AB211" s="87" t="s">
        <v>145</v>
      </c>
      <c r="AC211" s="373"/>
      <c r="AD211" s="373"/>
      <c r="AE211" s="388"/>
      <c r="AF211" s="22">
        <f t="shared" si="5"/>
        <v>1.0129005918560607</v>
      </c>
      <c r="AG211" s="27"/>
      <c r="AH211" s="30" t="s">
        <v>54</v>
      </c>
      <c r="AI211" s="29">
        <f>AI210/AG210</f>
        <v>0.14566453732635926</v>
      </c>
    </row>
    <row r="212" spans="1:35">
      <c r="A212" s="361"/>
      <c r="B212" s="25" t="s">
        <v>18</v>
      </c>
      <c r="C212" s="24" t="s">
        <v>53</v>
      </c>
      <c r="D212" s="23">
        <v>0.91017061469265359</v>
      </c>
      <c r="E212" s="27"/>
      <c r="F212" s="27"/>
      <c r="G212" s="28"/>
      <c r="H212" s="95">
        <v>8.3956005330667979E-2</v>
      </c>
      <c r="I212" s="27"/>
      <c r="J212" s="27"/>
      <c r="K212" s="28"/>
      <c r="L212" s="94">
        <v>4.0199483591537556E-2</v>
      </c>
      <c r="M212" s="27"/>
      <c r="N212" s="27"/>
      <c r="O212" s="28"/>
      <c r="P212" s="94">
        <v>7.5318549058803932E-2</v>
      </c>
      <c r="Q212" s="27"/>
      <c r="R212" s="27"/>
      <c r="S212" s="28"/>
      <c r="T212" s="22">
        <v>8.7801449275362306E-2</v>
      </c>
      <c r="U212" s="27"/>
      <c r="V212" s="27"/>
      <c r="W212" s="28"/>
      <c r="X212" s="87" t="s">
        <v>145</v>
      </c>
      <c r="Y212" s="373"/>
      <c r="Z212" s="373"/>
      <c r="AA212" s="374"/>
      <c r="AB212" s="87" t="s">
        <v>145</v>
      </c>
      <c r="AC212" s="373"/>
      <c r="AD212" s="373"/>
      <c r="AE212" s="388"/>
      <c r="AF212" s="22">
        <f t="shared" si="5"/>
        <v>1.1974461019490252</v>
      </c>
      <c r="AG212" s="27"/>
      <c r="AH212" s="27"/>
      <c r="AI212" s="26"/>
    </row>
    <row r="213" spans="1:35">
      <c r="A213" s="361"/>
      <c r="B213" s="25" t="s">
        <v>24</v>
      </c>
      <c r="C213" s="24" t="s">
        <v>52</v>
      </c>
      <c r="D213" s="23">
        <v>0.69011041108132265</v>
      </c>
      <c r="E213" s="18" t="str">
        <f>(IF(((G213)&gt;0.05),"-",IF(((G213)&gt;0.01),"*",IF(((G213)&gt;0.001),"**","***"))))</f>
        <v>***</v>
      </c>
      <c r="F213" s="17" t="s">
        <v>50</v>
      </c>
      <c r="G213" s="21">
        <f>TTEST(D150:D154,D210:D214,2,2)</f>
        <v>1.3352120711644286E-8</v>
      </c>
      <c r="H213" s="95">
        <v>7.8800431933273754E-2</v>
      </c>
      <c r="I213" s="18" t="str">
        <f>(IF(((K213)&gt;0.05),"-",IF(((K213)&gt;0.01),"*",IF(((K213)&gt;0.001),"**","***"))))</f>
        <v>***</v>
      </c>
      <c r="J213" s="17" t="s">
        <v>50</v>
      </c>
      <c r="K213" s="21">
        <f>TTEST(H150:H154,H210:H214,2,2)</f>
        <v>1.746760237012462E-5</v>
      </c>
      <c r="L213" s="94">
        <v>4.0400119154006556E-2</v>
      </c>
      <c r="M213" s="18" t="str">
        <f>(IF(((O213)&gt;0.05),"-",IF(((O213)&gt;0.01),"*",IF(((O213)&gt;0.001),"**","***"))))</f>
        <v>***</v>
      </c>
      <c r="N213" s="17" t="s">
        <v>50</v>
      </c>
      <c r="O213" s="21">
        <f>TTEST(L150:L154,L210:L214,2,2)</f>
        <v>1.5505883047872539E-4</v>
      </c>
      <c r="P213" s="94">
        <v>6.3550498957402446E-2</v>
      </c>
      <c r="Q213" s="18" t="str">
        <f>(IF(((S213)&gt;0.05),"-",IF(((S213)&gt;0.01),"*",IF(((S213)&gt;0.001),"**","***"))))</f>
        <v>*</v>
      </c>
      <c r="R213" s="17" t="s">
        <v>50</v>
      </c>
      <c r="S213" s="21">
        <f>TTEST(P150:P154,P210:P214,2,2)</f>
        <v>3.2913884208452072E-2</v>
      </c>
      <c r="T213" s="22">
        <v>8.1722520107238614E-2</v>
      </c>
      <c r="U213" s="18" t="str">
        <f>(IF(((W213)&gt;0.05),"-",IF(((W213)&gt;0.01),"*",IF(((W213)&gt;0.001),"**","***"))))</f>
        <v>*</v>
      </c>
      <c r="V213" s="17" t="s">
        <v>50</v>
      </c>
      <c r="W213" s="21">
        <f>TTEST(T150:T154,T210:T214,2,2)</f>
        <v>2.651156893827001E-2</v>
      </c>
      <c r="X213" s="87" t="s">
        <v>145</v>
      </c>
      <c r="Y213" s="373"/>
      <c r="Z213" s="373"/>
      <c r="AA213" s="374"/>
      <c r="AB213" s="87" t="s">
        <v>145</v>
      </c>
      <c r="AC213" s="373"/>
      <c r="AD213" s="373"/>
      <c r="AE213" s="388"/>
      <c r="AF213" s="22">
        <f t="shared" si="5"/>
        <v>0.95458398123324406</v>
      </c>
      <c r="AG213" s="18" t="str">
        <f>(IF(((AI213)&gt;0.05),"-",IF(((AI213)&gt;0.01),"*",IF(((AI213)&gt;0.001),"**","***"))))</f>
        <v>***</v>
      </c>
      <c r="AH213" s="17" t="s">
        <v>50</v>
      </c>
      <c r="AI213" s="16">
        <f>TTEST(AF150:AF154,AF210:AF214,2,2)</f>
        <v>8.8820208262185861E-9</v>
      </c>
    </row>
    <row r="214" spans="1:35" ht="16" thickBot="1">
      <c r="A214" s="364"/>
      <c r="B214" s="15" t="s">
        <v>30</v>
      </c>
      <c r="C214" s="14" t="s">
        <v>51</v>
      </c>
      <c r="D214" s="13">
        <v>0.65844230769230772</v>
      </c>
      <c r="E214" s="8" t="str">
        <f>(IF(((G214)&gt;0.05),"-",IF(((G214)&gt;0.01),"*",IF(((G214)&gt;0.001),"**","***"))))</f>
        <v>-</v>
      </c>
      <c r="F214" s="7" t="s">
        <v>50</v>
      </c>
      <c r="G214" s="11">
        <f>TTEST(D205:D209,D210:D214,2,2)</f>
        <v>0.76808616637636429</v>
      </c>
      <c r="H214" s="93">
        <v>8.2067784352399725E-2</v>
      </c>
      <c r="I214" s="8" t="str">
        <f>(IF(((K214)&gt;0.05),"-",IF(((K214)&gt;0.01),"*",IF(((K214)&gt;0.001),"**","***"))))</f>
        <v>*</v>
      </c>
      <c r="J214" s="7" t="s">
        <v>50</v>
      </c>
      <c r="K214" s="11">
        <f>TTEST(H205:H209,H210:H214,2,2)</f>
        <v>1.8660118158655453E-2</v>
      </c>
      <c r="L214" s="92">
        <v>4.7185486522024984E-2</v>
      </c>
      <c r="M214" s="8" t="str">
        <f>(IF(((O214)&gt;0.05),"-",IF(((O214)&gt;0.01),"*",IF(((O214)&gt;0.001),"**","***"))))</f>
        <v>-</v>
      </c>
      <c r="N214" s="7" t="s">
        <v>50</v>
      </c>
      <c r="O214" s="11">
        <f>TTEST(L205:L209,L210:L214,2,2)</f>
        <v>0.43126499321164868</v>
      </c>
      <c r="P214" s="92">
        <v>7.2266132478632478E-2</v>
      </c>
      <c r="Q214" s="8" t="str">
        <f>(IF(((S214)&gt;0.05),"-",IF(((S214)&gt;0.01),"*",IF(((S214)&gt;0.001),"**","***"))))</f>
        <v>-</v>
      </c>
      <c r="R214" s="7" t="s">
        <v>50</v>
      </c>
      <c r="S214" s="11">
        <f>TTEST(P205:P209,P210:P214,2,2)</f>
        <v>0.24780031094264304</v>
      </c>
      <c r="T214" s="12">
        <v>8.7285798816568047E-2</v>
      </c>
      <c r="U214" s="8" t="str">
        <f>(IF(((W214)&gt;0.05),"-",IF(((W214)&gt;0.01),"*",IF(((W214)&gt;0.001),"**","***"))))</f>
        <v>-</v>
      </c>
      <c r="V214" s="7" t="s">
        <v>50</v>
      </c>
      <c r="W214" s="11">
        <f>TTEST(T205:T209,T210:T214,2,2)</f>
        <v>0.80837197289831031</v>
      </c>
      <c r="X214" s="86" t="s">
        <v>145</v>
      </c>
      <c r="Y214" s="393"/>
      <c r="Z214" s="393"/>
      <c r="AA214" s="394"/>
      <c r="AB214" s="86" t="s">
        <v>145</v>
      </c>
      <c r="AC214" s="393"/>
      <c r="AD214" s="393"/>
      <c r="AE214" s="395"/>
      <c r="AF214" s="12">
        <f t="shared" si="5"/>
        <v>0.94724750986193296</v>
      </c>
      <c r="AG214" s="8" t="str">
        <f>(IF(((AI214)&gt;0.05),"-",IF(((AI214)&gt;0.01),"*",IF(((AI214)&gt;0.001),"**","***"))))</f>
        <v>-</v>
      </c>
      <c r="AH214" s="7" t="s">
        <v>50</v>
      </c>
      <c r="AI214" s="6">
        <f>TTEST(AF205:AF209,AF210:AF214,2,2)</f>
        <v>0.89209950260696047</v>
      </c>
    </row>
    <row r="215" spans="1:35" ht="16" thickBot="1"/>
    <row r="216" spans="1:35" ht="16" thickBot="1">
      <c r="A216" s="85" t="s">
        <v>144</v>
      </c>
      <c r="B216" s="84" t="s">
        <v>143</v>
      </c>
      <c r="C216" s="83" t="s">
        <v>142</v>
      </c>
      <c r="D216" s="368" t="s">
        <v>151</v>
      </c>
      <c r="E216" s="366"/>
      <c r="F216" s="366"/>
      <c r="G216" s="367"/>
      <c r="H216" s="365" t="s">
        <v>150</v>
      </c>
      <c r="I216" s="366"/>
      <c r="J216" s="366"/>
      <c r="K216" s="367"/>
      <c r="L216" s="365" t="s">
        <v>149</v>
      </c>
      <c r="M216" s="366"/>
      <c r="N216" s="366"/>
      <c r="O216" s="367"/>
      <c r="P216" s="365" t="s">
        <v>148</v>
      </c>
      <c r="Q216" s="366"/>
      <c r="R216" s="366"/>
      <c r="S216" s="367"/>
      <c r="T216" s="365" t="s">
        <v>147</v>
      </c>
      <c r="U216" s="366"/>
      <c r="V216" s="366"/>
      <c r="W216" s="386"/>
      <c r="X216" s="368" t="s">
        <v>146</v>
      </c>
      <c r="Y216" s="366"/>
      <c r="Z216" s="366"/>
      <c r="AA216" s="386"/>
      <c r="AB216" s="4"/>
    </row>
    <row r="217" spans="1:35">
      <c r="A217" s="370">
        <v>1</v>
      </c>
      <c r="B217" s="82" t="s">
        <v>0</v>
      </c>
      <c r="C217" s="81" t="s">
        <v>135</v>
      </c>
      <c r="D217" s="80">
        <v>30.076183686236767</v>
      </c>
      <c r="E217" s="75">
        <f>AVERAGE(D217:D221)</f>
        <v>29.557507214766673</v>
      </c>
      <c r="F217" s="74" t="s">
        <v>56</v>
      </c>
      <c r="G217" s="78">
        <f>STDEVP(D217:D221)</f>
        <v>2.2678691090566589</v>
      </c>
      <c r="H217" s="77">
        <v>1.5008107394931023</v>
      </c>
      <c r="I217" s="75">
        <f>AVERAGE(H217:H221)</f>
        <v>1.0639544766991738</v>
      </c>
      <c r="J217" s="74" t="s">
        <v>56</v>
      </c>
      <c r="K217" s="78">
        <f>STDEVP(H217:H221)</f>
        <v>0.27132572683008804</v>
      </c>
      <c r="L217" s="79">
        <v>23.486796487006735</v>
      </c>
      <c r="M217" s="75">
        <f>AVERAGE(L217:L221)</f>
        <v>24.072044731605544</v>
      </c>
      <c r="N217" s="74" t="s">
        <v>56</v>
      </c>
      <c r="O217" s="78">
        <f>STDEVP(L217:L221)</f>
        <v>0.51025841951297701</v>
      </c>
      <c r="P217" s="91" t="s">
        <v>145</v>
      </c>
      <c r="Q217" s="371" t="s">
        <v>145</v>
      </c>
      <c r="R217" s="371"/>
      <c r="S217" s="372"/>
      <c r="T217" s="77">
        <v>1.115803801732435</v>
      </c>
      <c r="U217" s="75">
        <f>AVERAGE(T217:T221)</f>
        <v>1.2368953452277729</v>
      </c>
      <c r="V217" s="74" t="s">
        <v>56</v>
      </c>
      <c r="W217" s="73">
        <f>STDEVP(T217:T221)</f>
        <v>7.2284629821110058E-2</v>
      </c>
      <c r="X217" s="76">
        <f t="shared" ref="X217:X248" si="6">SUM(D217,H217,L217,P217,T217)</f>
        <v>56.17959471446904</v>
      </c>
      <c r="Y217" s="75">
        <f>AVERAGE(X217:X221)</f>
        <v>55.93040176829917</v>
      </c>
      <c r="Z217" s="74" t="s">
        <v>56</v>
      </c>
      <c r="AA217" s="73">
        <f>STDEVP(X217:X221)</f>
        <v>1.9989247815941633</v>
      </c>
      <c r="AB217" s="4"/>
    </row>
    <row r="218" spans="1:35">
      <c r="A218" s="361"/>
      <c r="B218" s="25" t="s">
        <v>2</v>
      </c>
      <c r="C218" s="24" t="s">
        <v>134</v>
      </c>
      <c r="D218" s="23">
        <v>30.767907299618322</v>
      </c>
      <c r="E218" s="27"/>
      <c r="F218" s="30" t="s">
        <v>54</v>
      </c>
      <c r="G218" s="31">
        <f>G217/E217</f>
        <v>7.6727346882745628E-2</v>
      </c>
      <c r="H218" s="20">
        <v>1.2650227178753179</v>
      </c>
      <c r="I218" s="27"/>
      <c r="J218" s="30" t="s">
        <v>54</v>
      </c>
      <c r="K218" s="31">
        <f>K217/I217</f>
        <v>0.25501629324579045</v>
      </c>
      <c r="L218" s="22">
        <v>23.728928387404579</v>
      </c>
      <c r="M218" s="27"/>
      <c r="N218" s="30" t="s">
        <v>54</v>
      </c>
      <c r="O218" s="31">
        <f>O217/M217</f>
        <v>2.1197136562438754E-2</v>
      </c>
      <c r="P218" s="87" t="s">
        <v>145</v>
      </c>
      <c r="Q218" s="373"/>
      <c r="R218" s="373"/>
      <c r="S218" s="374"/>
      <c r="T218" s="20">
        <v>1.3354951335877863</v>
      </c>
      <c r="U218" s="27"/>
      <c r="V218" s="30" t="s">
        <v>54</v>
      </c>
      <c r="W218" s="29">
        <f>W217/U217</f>
        <v>5.8440376625234144E-2</v>
      </c>
      <c r="X218" s="19">
        <f t="shared" si="6"/>
        <v>57.097353538486004</v>
      </c>
      <c r="Y218" s="27"/>
      <c r="Z218" s="30" t="s">
        <v>54</v>
      </c>
      <c r="AA218" s="29">
        <f>AA217/Y217</f>
        <v>3.5739503354097757E-2</v>
      </c>
      <c r="AB218" s="4"/>
    </row>
    <row r="219" spans="1:35">
      <c r="A219" s="361"/>
      <c r="B219" s="25" t="s">
        <v>3</v>
      </c>
      <c r="C219" s="24" t="s">
        <v>133</v>
      </c>
      <c r="D219" s="23">
        <v>31.041129188926664</v>
      </c>
      <c r="E219" s="27"/>
      <c r="F219" s="27"/>
      <c r="G219" s="28"/>
      <c r="H219" s="20">
        <v>0.85746295127084349</v>
      </c>
      <c r="I219" s="27"/>
      <c r="J219" s="27"/>
      <c r="K219" s="28"/>
      <c r="L219" s="22">
        <v>23.852580767362799</v>
      </c>
      <c r="M219" s="27"/>
      <c r="N219" s="27"/>
      <c r="O219" s="28"/>
      <c r="P219" s="87" t="s">
        <v>145</v>
      </c>
      <c r="Q219" s="373"/>
      <c r="R219" s="373"/>
      <c r="S219" s="374"/>
      <c r="T219" s="20">
        <v>1.2629261777561924</v>
      </c>
      <c r="U219" s="27"/>
      <c r="V219" s="27"/>
      <c r="W219" s="26"/>
      <c r="X219" s="19">
        <f t="shared" si="6"/>
        <v>57.014099085316495</v>
      </c>
      <c r="Y219" s="27"/>
      <c r="Z219" s="27"/>
      <c r="AA219" s="26"/>
      <c r="AB219" s="4"/>
    </row>
    <row r="220" spans="1:35">
      <c r="A220" s="361"/>
      <c r="B220" s="25" t="s">
        <v>4</v>
      </c>
      <c r="C220" s="24" t="s">
        <v>132</v>
      </c>
      <c r="D220" s="23">
        <v>25.06843287197232</v>
      </c>
      <c r="E220" s="27"/>
      <c r="F220" s="27"/>
      <c r="G220" s="28"/>
      <c r="H220" s="20">
        <v>0.82467466118800459</v>
      </c>
      <c r="I220" s="27"/>
      <c r="J220" s="27"/>
      <c r="K220" s="28"/>
      <c r="L220" s="22">
        <v>24.905433780276816</v>
      </c>
      <c r="M220" s="27"/>
      <c r="N220" s="27"/>
      <c r="O220" s="28"/>
      <c r="P220" s="87" t="s">
        <v>145</v>
      </c>
      <c r="Q220" s="373"/>
      <c r="R220" s="373"/>
      <c r="S220" s="374"/>
      <c r="T220" s="20">
        <v>1.2121432958477509</v>
      </c>
      <c r="U220" s="27"/>
      <c r="V220" s="27"/>
      <c r="W220" s="26"/>
      <c r="X220" s="19">
        <f t="shared" si="6"/>
        <v>52.010684609284894</v>
      </c>
      <c r="Y220" s="27"/>
      <c r="Z220" s="27"/>
      <c r="AA220" s="26"/>
      <c r="AB220" s="4"/>
    </row>
    <row r="221" spans="1:35" ht="16" thickBot="1">
      <c r="A221" s="369"/>
      <c r="B221" s="68" t="s">
        <v>25</v>
      </c>
      <c r="C221" s="67" t="s">
        <v>131</v>
      </c>
      <c r="D221" s="66">
        <v>30.833883027079306</v>
      </c>
      <c r="E221" s="71"/>
      <c r="F221" s="71"/>
      <c r="G221" s="72"/>
      <c r="H221" s="63">
        <v>0.87180131366860092</v>
      </c>
      <c r="I221" s="71"/>
      <c r="J221" s="71"/>
      <c r="K221" s="72"/>
      <c r="L221" s="65">
        <v>24.386484235976791</v>
      </c>
      <c r="M221" s="71"/>
      <c r="N221" s="71"/>
      <c r="O221" s="72"/>
      <c r="P221" s="90" t="s">
        <v>145</v>
      </c>
      <c r="Q221" s="375"/>
      <c r="R221" s="375"/>
      <c r="S221" s="376"/>
      <c r="T221" s="63">
        <v>1.2581083172147001</v>
      </c>
      <c r="U221" s="71"/>
      <c r="V221" s="71"/>
      <c r="W221" s="70"/>
      <c r="X221" s="62">
        <f t="shared" si="6"/>
        <v>57.350276893939402</v>
      </c>
      <c r="Y221" s="71"/>
      <c r="Z221" s="71"/>
      <c r="AA221" s="70"/>
      <c r="AB221" s="4"/>
    </row>
    <row r="222" spans="1:35" ht="16" thickTop="1">
      <c r="A222" s="360">
        <v>2</v>
      </c>
      <c r="B222" s="25" t="s">
        <v>33</v>
      </c>
      <c r="C222" s="24" t="s">
        <v>130</v>
      </c>
      <c r="D222" s="23">
        <v>15.61193289791969</v>
      </c>
      <c r="E222" s="53">
        <f>AVERAGE(D222:D226)</f>
        <v>11.108702701067202</v>
      </c>
      <c r="F222" s="52" t="s">
        <v>56</v>
      </c>
      <c r="G222" s="54">
        <f>STDEVP(D222:D226)</f>
        <v>2.7703740413133429</v>
      </c>
      <c r="H222" s="20">
        <v>2.390280172552814</v>
      </c>
      <c r="I222" s="53">
        <f>AVERAGE(H222:H226)</f>
        <v>1.7902179810175398</v>
      </c>
      <c r="J222" s="52" t="s">
        <v>56</v>
      </c>
      <c r="K222" s="54">
        <f>STDEVP(H222:H226)</f>
        <v>0.31414899145956882</v>
      </c>
      <c r="L222" s="22">
        <v>17.390213159167875</v>
      </c>
      <c r="M222" s="53">
        <f>AVERAGE(L222:L226)</f>
        <v>16.800029159953418</v>
      </c>
      <c r="N222" s="52" t="s">
        <v>56</v>
      </c>
      <c r="O222" s="54">
        <f>STDEVP(L222:L226)</f>
        <v>0.90916710330220762</v>
      </c>
      <c r="P222" s="87" t="s">
        <v>145</v>
      </c>
      <c r="Q222" s="382" t="s">
        <v>145</v>
      </c>
      <c r="R222" s="382"/>
      <c r="S222" s="383"/>
      <c r="T222" s="20">
        <v>0.18111635220125785</v>
      </c>
      <c r="U222" s="53">
        <f>AVERAGE(T222:T226)</f>
        <v>0.16662436300731351</v>
      </c>
      <c r="V222" s="52" t="s">
        <v>56</v>
      </c>
      <c r="W222" s="51">
        <f>STDEVP(T222:T226)</f>
        <v>8.6227801580627764E-3</v>
      </c>
      <c r="X222" s="19">
        <f t="shared" si="6"/>
        <v>35.573542581841636</v>
      </c>
      <c r="Y222" s="53">
        <f>AVERAGE(X222:X226)</f>
        <v>29.865574205045469</v>
      </c>
      <c r="Z222" s="52" t="s">
        <v>56</v>
      </c>
      <c r="AA222" s="51">
        <f>STDEVP(X222:X226)</f>
        <v>3.1649117297317981</v>
      </c>
      <c r="AB222" s="4"/>
    </row>
    <row r="223" spans="1:35">
      <c r="A223" s="361"/>
      <c r="B223" s="25" t="s">
        <v>38</v>
      </c>
      <c r="C223" s="24" t="s">
        <v>129</v>
      </c>
      <c r="D223" s="23">
        <v>12.979846263182026</v>
      </c>
      <c r="E223" s="27"/>
      <c r="F223" s="30" t="s">
        <v>54</v>
      </c>
      <c r="G223" s="31">
        <f>G222/E222</f>
        <v>0.24938772022832115</v>
      </c>
      <c r="H223" s="20">
        <v>1.6596627311630749</v>
      </c>
      <c r="I223" s="27"/>
      <c r="J223" s="30" t="s">
        <v>54</v>
      </c>
      <c r="K223" s="31">
        <f>K222/I222</f>
        <v>0.17548086031456911</v>
      </c>
      <c r="L223" s="22">
        <v>15.737363869784502</v>
      </c>
      <c r="M223" s="27"/>
      <c r="N223" s="30" t="s">
        <v>54</v>
      </c>
      <c r="O223" s="31">
        <f>O222/M222</f>
        <v>5.4116995550782039E-2</v>
      </c>
      <c r="P223" s="87" t="s">
        <v>145</v>
      </c>
      <c r="Q223" s="373"/>
      <c r="R223" s="373"/>
      <c r="S223" s="374"/>
      <c r="T223" s="20">
        <v>0.15608574048601559</v>
      </c>
      <c r="U223" s="27"/>
      <c r="V223" s="30" t="s">
        <v>54</v>
      </c>
      <c r="W223" s="29">
        <f>W222/U222</f>
        <v>5.1749816187950277E-2</v>
      </c>
      <c r="X223" s="19">
        <f t="shared" si="6"/>
        <v>30.532958604615619</v>
      </c>
      <c r="Y223" s="27"/>
      <c r="Z223" s="30" t="s">
        <v>54</v>
      </c>
      <c r="AA223" s="29">
        <f>AA222/Y222</f>
        <v>0.1059719029007358</v>
      </c>
      <c r="AB223" s="4"/>
    </row>
    <row r="224" spans="1:35">
      <c r="A224" s="361"/>
      <c r="B224" s="25" t="s">
        <v>42</v>
      </c>
      <c r="C224" s="24" t="s">
        <v>128</v>
      </c>
      <c r="D224" s="23">
        <v>8.6369174915905838</v>
      </c>
      <c r="E224" s="27"/>
      <c r="F224" s="27"/>
      <c r="G224" s="28"/>
      <c r="H224" s="20">
        <v>1.7642195178600033</v>
      </c>
      <c r="I224" s="27"/>
      <c r="J224" s="27"/>
      <c r="K224" s="28"/>
      <c r="L224" s="22">
        <v>18.170665689572321</v>
      </c>
      <c r="M224" s="27"/>
      <c r="N224" s="27"/>
      <c r="O224" s="28"/>
      <c r="P224" s="87" t="s">
        <v>145</v>
      </c>
      <c r="Q224" s="373"/>
      <c r="R224" s="373"/>
      <c r="S224" s="374"/>
      <c r="T224" s="20">
        <v>0.16790874579529075</v>
      </c>
      <c r="U224" s="27"/>
      <c r="V224" s="27"/>
      <c r="W224" s="26"/>
      <c r="X224" s="19">
        <f t="shared" si="6"/>
        <v>28.739711444818198</v>
      </c>
      <c r="Y224" s="27"/>
      <c r="Z224" s="27"/>
      <c r="AA224" s="26"/>
      <c r="AB224" s="4"/>
    </row>
    <row r="225" spans="1:28">
      <c r="A225" s="361"/>
      <c r="B225" s="25" t="s">
        <v>127</v>
      </c>
      <c r="C225" s="24" t="s">
        <v>126</v>
      </c>
      <c r="D225" s="23">
        <v>8.4979463755065296</v>
      </c>
      <c r="E225" s="18" t="str">
        <f>(IF(((G225)&gt;0.05),"-",IF(((G225)&gt;0.01),"*",IF(((G225)&gt;0.001),"**","***"))))</f>
        <v>***</v>
      </c>
      <c r="F225" s="17" t="s">
        <v>50</v>
      </c>
      <c r="G225" s="21">
        <f>TTEST(D217:D221,D222:D226,2,2)</f>
        <v>6.7753707087477992E-6</v>
      </c>
      <c r="H225" s="20">
        <v>1.6614767297013358</v>
      </c>
      <c r="I225" s="18" t="str">
        <f>(IF(((K225)&gt;0.05),"-",IF(((K225)&gt;0.01),"*",IF(((K225)&gt;0.001),"**","***"))))</f>
        <v>**</v>
      </c>
      <c r="J225" s="17" t="s">
        <v>50</v>
      </c>
      <c r="K225" s="21">
        <f>TTEST(H217:H221,H222:H226,2,2)</f>
        <v>8.0882086997132018E-3</v>
      </c>
      <c r="L225" s="22">
        <v>15.918884691580368</v>
      </c>
      <c r="M225" s="18" t="str">
        <f>(IF(((O225)&gt;0.05),"-",IF(((O225)&gt;0.01),"*",IF(((O225)&gt;0.001),"**","***"))))</f>
        <v>***</v>
      </c>
      <c r="N225" s="17" t="s">
        <v>50</v>
      </c>
      <c r="O225" s="21">
        <f>TTEST(L217:L221,L222:L226,2,2)</f>
        <v>6.7541235065671284E-7</v>
      </c>
      <c r="P225" s="87" t="s">
        <v>145</v>
      </c>
      <c r="Q225" s="373"/>
      <c r="R225" s="373"/>
      <c r="S225" s="374"/>
      <c r="T225" s="20">
        <v>0.15980342188203511</v>
      </c>
      <c r="U225" s="18" t="str">
        <f>(IF(((W225)&gt;0.05),"-",IF(((W225)&gt;0.01),"*",IF(((W225)&gt;0.001),"**","***"))))</f>
        <v>***</v>
      </c>
      <c r="V225" s="17" t="s">
        <v>50</v>
      </c>
      <c r="W225" s="16">
        <f>TTEST(T217:T221,T222:T226,2,2)</f>
        <v>1.9388335767970481E-9</v>
      </c>
      <c r="X225" s="19">
        <f t="shared" si="6"/>
        <v>26.238111218670269</v>
      </c>
      <c r="Y225" s="18" t="str">
        <f>(IF(((AA225)&gt;0.05),"-",IF(((AA225)&gt;0.01),"*",IF(((AA225)&gt;0.001),"**","***"))))</f>
        <v>***</v>
      </c>
      <c r="Z225" s="17" t="s">
        <v>50</v>
      </c>
      <c r="AA225" s="16">
        <f>TTEST(X217:X221,X222:X226,2,2)</f>
        <v>6.8448606505881884E-7</v>
      </c>
      <c r="AB225" s="4"/>
    </row>
    <row r="226" spans="1:28">
      <c r="A226" s="362"/>
      <c r="B226" s="50" t="s">
        <v>47</v>
      </c>
      <c r="C226" s="49" t="s">
        <v>125</v>
      </c>
      <c r="D226" s="48">
        <v>9.8168704771371775</v>
      </c>
      <c r="E226" s="57" t="str">
        <f>(IF(((G226)&gt;0.05),"-",IF(((G226)&gt;0.01),"*",IF(((G226)&gt;0.001),"**","***"))))</f>
        <v>-</v>
      </c>
      <c r="F226" s="56" t="s">
        <v>50</v>
      </c>
      <c r="G226" s="58">
        <f>TTEST(D222:D226,D232:D236,2,2)</f>
        <v>0.10870123554799764</v>
      </c>
      <c r="H226" s="45">
        <v>1.4754507538104704</v>
      </c>
      <c r="I226" s="57" t="str">
        <f>(IF(((K226)&gt;0.05),"-",IF(((K226)&gt;0.01),"*",IF(((K226)&gt;0.001),"**","***"))))</f>
        <v>-</v>
      </c>
      <c r="J226" s="56" t="s">
        <v>50</v>
      </c>
      <c r="K226" s="58">
        <f>TTEST(H222:H226,H232:H236,2,2)</f>
        <v>0.13214388057689228</v>
      </c>
      <c r="L226" s="47">
        <v>16.783018389662026</v>
      </c>
      <c r="M226" s="57" t="str">
        <f>(IF(((O226)&gt;0.05),"-",IF(((O226)&gt;0.01),"*",IF(((O226)&gt;0.001),"**","***"))))</f>
        <v>**</v>
      </c>
      <c r="N226" s="56" t="s">
        <v>50</v>
      </c>
      <c r="O226" s="58">
        <f>TTEST(L222:L226,L232:L236,2,2)</f>
        <v>1.0825744735942474E-3</v>
      </c>
      <c r="P226" s="89" t="s">
        <v>145</v>
      </c>
      <c r="Q226" s="384"/>
      <c r="R226" s="384"/>
      <c r="S226" s="385"/>
      <c r="T226" s="45">
        <v>0.16820755467196818</v>
      </c>
      <c r="U226" s="57" t="str">
        <f>(IF(((W226)&gt;0.05),"-",IF(((W226)&gt;0.01),"*",IF(((W226)&gt;0.001),"**","***"))))</f>
        <v>-</v>
      </c>
      <c r="V226" s="56" t="s">
        <v>50</v>
      </c>
      <c r="W226" s="55">
        <f>TTEST(T222:T226,T232:T236,2,2)</f>
        <v>6.6819072753970199E-2</v>
      </c>
      <c r="X226" s="44">
        <f t="shared" si="6"/>
        <v>28.243547175281645</v>
      </c>
      <c r="Y226" s="57" t="str">
        <f>(IF(((AA226)&gt;0.05),"-",IF(((AA226)&gt;0.01),"*",IF(((AA226)&gt;0.001),"**","***"))))</f>
        <v>**</v>
      </c>
      <c r="Z226" s="56" t="s">
        <v>50</v>
      </c>
      <c r="AA226" s="55">
        <f>TTEST(X222:X226,X232:X236,2,2)</f>
        <v>5.7448917859591591E-3</v>
      </c>
      <c r="AB226" s="4"/>
    </row>
    <row r="227" spans="1:28">
      <c r="A227" s="363">
        <v>3</v>
      </c>
      <c r="B227" s="40" t="s">
        <v>31</v>
      </c>
      <c r="C227" s="69" t="s">
        <v>124</v>
      </c>
      <c r="D227" s="39">
        <v>10.602522108685555</v>
      </c>
      <c r="E227" s="53">
        <f>AVERAGE(D227:D231)</f>
        <v>7.5418753665018219</v>
      </c>
      <c r="F227" s="52" t="s">
        <v>56</v>
      </c>
      <c r="G227" s="54">
        <f>STDEVP(D227:D231)</f>
        <v>2.3657114057451203</v>
      </c>
      <c r="H227" s="36">
        <v>1.4875672162873508</v>
      </c>
      <c r="I227" s="53">
        <f>AVERAGE(H227:H231)</f>
        <v>1.3469530595997039</v>
      </c>
      <c r="J227" s="52" t="s">
        <v>56</v>
      </c>
      <c r="K227" s="54">
        <f>STDEVP(H227:H231)</f>
        <v>0.12675453146317645</v>
      </c>
      <c r="L227" s="38">
        <v>12.994226521133301</v>
      </c>
      <c r="M227" s="53">
        <f>AVERAGE(L227:L231)</f>
        <v>13.004683142743289</v>
      </c>
      <c r="N227" s="52" t="s">
        <v>56</v>
      </c>
      <c r="O227" s="54">
        <f>STDEVP(L227:L231)</f>
        <v>0.32144692242538164</v>
      </c>
      <c r="P227" s="88" t="s">
        <v>145</v>
      </c>
      <c r="Q227" s="380" t="s">
        <v>145</v>
      </c>
      <c r="R227" s="380"/>
      <c r="S227" s="381"/>
      <c r="T227" s="36">
        <v>0.18905448211797493</v>
      </c>
      <c r="U227" s="53">
        <f>AVERAGE(T227:T231)</f>
        <v>0.2000089323456975</v>
      </c>
      <c r="V227" s="52" t="s">
        <v>56</v>
      </c>
      <c r="W227" s="51">
        <f>STDEVP(T227:T231)</f>
        <v>7.8583410831252181E-3</v>
      </c>
      <c r="X227" s="35">
        <f t="shared" si="6"/>
        <v>25.273370328224182</v>
      </c>
      <c r="Y227" s="53">
        <f>AVERAGE(X227:X231)</f>
        <v>22.093520501190511</v>
      </c>
      <c r="Z227" s="52" t="s">
        <v>56</v>
      </c>
      <c r="AA227" s="51">
        <f>STDEVP(X227:X231)</f>
        <v>2.4307875138316426</v>
      </c>
      <c r="AB227" s="4"/>
    </row>
    <row r="228" spans="1:28">
      <c r="A228" s="361"/>
      <c r="B228" s="25" t="s">
        <v>39</v>
      </c>
      <c r="C228" s="24" t="s">
        <v>123</v>
      </c>
      <c r="D228" s="23">
        <v>6.6671583622828781</v>
      </c>
      <c r="E228" s="27"/>
      <c r="F228" s="30" t="s">
        <v>54</v>
      </c>
      <c r="G228" s="31">
        <f>G227/E227</f>
        <v>0.31367680991557112</v>
      </c>
      <c r="H228" s="20">
        <v>1.4311874524400332</v>
      </c>
      <c r="I228" s="27"/>
      <c r="J228" s="30" t="s">
        <v>54</v>
      </c>
      <c r="K228" s="31">
        <f>K227/I227</f>
        <v>9.4104639029400305E-2</v>
      </c>
      <c r="L228" s="22">
        <v>13.089889875930522</v>
      </c>
      <c r="M228" s="27"/>
      <c r="N228" s="30" t="s">
        <v>54</v>
      </c>
      <c r="O228" s="31">
        <f>O227/M227</f>
        <v>2.4717781963396121E-2</v>
      </c>
      <c r="P228" s="87" t="s">
        <v>145</v>
      </c>
      <c r="Q228" s="373"/>
      <c r="R228" s="373"/>
      <c r="S228" s="374"/>
      <c r="T228" s="20">
        <v>0.20805811414392059</v>
      </c>
      <c r="U228" s="27"/>
      <c r="V228" s="30" t="s">
        <v>54</v>
      </c>
      <c r="W228" s="29">
        <f>W227/U227</f>
        <v>3.9289950658517495E-2</v>
      </c>
      <c r="X228" s="19">
        <f t="shared" si="6"/>
        <v>21.396293804797356</v>
      </c>
      <c r="Y228" s="27"/>
      <c r="Z228" s="30" t="s">
        <v>54</v>
      </c>
      <c r="AA228" s="29">
        <f>AA227/Y227</f>
        <v>0.11002264277893871</v>
      </c>
      <c r="AB228" s="4"/>
    </row>
    <row r="229" spans="1:28">
      <c r="A229" s="361"/>
      <c r="B229" s="25" t="s">
        <v>14</v>
      </c>
      <c r="C229" s="24" t="s">
        <v>122</v>
      </c>
      <c r="D229" s="23">
        <v>4.6010168795620441</v>
      </c>
      <c r="E229" s="27"/>
      <c r="F229" s="27"/>
      <c r="G229" s="28"/>
      <c r="H229" s="20">
        <v>1.26505014446472</v>
      </c>
      <c r="I229" s="27"/>
      <c r="J229" s="27"/>
      <c r="K229" s="28"/>
      <c r="L229" s="22">
        <v>13.487198677007298</v>
      </c>
      <c r="M229" s="27"/>
      <c r="N229" s="27"/>
      <c r="O229" s="28"/>
      <c r="P229" s="87" t="s">
        <v>145</v>
      </c>
      <c r="Q229" s="373"/>
      <c r="R229" s="373"/>
      <c r="S229" s="374"/>
      <c r="T229" s="20">
        <v>0.20254119525547443</v>
      </c>
      <c r="U229" s="27"/>
      <c r="V229" s="27"/>
      <c r="W229" s="26"/>
      <c r="X229" s="19">
        <f t="shared" si="6"/>
        <v>19.555806896289536</v>
      </c>
      <c r="Y229" s="27"/>
      <c r="Z229" s="27"/>
      <c r="AA229" s="26"/>
      <c r="AB229" s="4"/>
    </row>
    <row r="230" spans="1:28">
      <c r="A230" s="361"/>
      <c r="B230" s="25" t="s">
        <v>19</v>
      </c>
      <c r="C230" s="24" t="s">
        <v>121</v>
      </c>
      <c r="D230" s="23">
        <v>5.8078643551236748</v>
      </c>
      <c r="E230" s="18" t="str">
        <f>(IF(((G230)&gt;0.05),"-",IF(((G230)&gt;0.01),"*",IF(((G230)&gt;0.001),"**","***"))))</f>
        <v>***</v>
      </c>
      <c r="F230" s="17" t="s">
        <v>50</v>
      </c>
      <c r="G230" s="21">
        <f>TTEST(D217:D221,D227:D231,2,2)</f>
        <v>9.0218737430860773E-7</v>
      </c>
      <c r="H230" s="20">
        <v>1.1403118889870436</v>
      </c>
      <c r="I230" s="18" t="str">
        <f>(IF(((K230)&gt;0.05),"-",IF(((K230)&gt;0.01),"*",IF(((K230)&gt;0.001),"**","***"))))</f>
        <v>-</v>
      </c>
      <c r="J230" s="17" t="s">
        <v>50</v>
      </c>
      <c r="K230" s="21">
        <f>TTEST(H217:H221,H227:H231,2,2)</f>
        <v>9.5429691167163475E-2</v>
      </c>
      <c r="L230" s="22">
        <v>12.47990265017668</v>
      </c>
      <c r="M230" s="18" t="str">
        <f>(IF(((O230)&gt;0.05),"-",IF(((O230)&gt;0.01),"*",IF(((O230)&gt;0.001),"**","***"))))</f>
        <v>***</v>
      </c>
      <c r="N230" s="17" t="s">
        <v>50</v>
      </c>
      <c r="O230" s="21">
        <f>TTEST(L217:L221,L227:L231,2,2)</f>
        <v>3.3289067073305031E-10</v>
      </c>
      <c r="P230" s="87" t="s">
        <v>145</v>
      </c>
      <c r="Q230" s="373"/>
      <c r="R230" s="373"/>
      <c r="S230" s="374"/>
      <c r="T230" s="20">
        <v>0.19253069787985866</v>
      </c>
      <c r="U230" s="18" t="str">
        <f>(IF(((W230)&gt;0.05),"-",IF(((W230)&gt;0.01),"*",IF(((W230)&gt;0.001),"**","***"))))</f>
        <v>***</v>
      </c>
      <c r="V230" s="17" t="s">
        <v>50</v>
      </c>
      <c r="W230" s="16">
        <f>TTEST(T217:T221,T227:T231,2,2)</f>
        <v>2.4694757050387181E-9</v>
      </c>
      <c r="X230" s="19">
        <f t="shared" si="6"/>
        <v>19.620609592167259</v>
      </c>
      <c r="Y230" s="18" t="str">
        <f>(IF(((AA230)&gt;0.05),"-",IF(((AA230)&gt;0.01),"*",IF(((AA230)&gt;0.001),"**","***"))))</f>
        <v>***</v>
      </c>
      <c r="Z230" s="17" t="s">
        <v>50</v>
      </c>
      <c r="AA230" s="16">
        <f>TTEST(X217:X221,X227:X231,2,2)</f>
        <v>2.3033008790029524E-8</v>
      </c>
      <c r="AB230" s="4"/>
    </row>
    <row r="231" spans="1:28">
      <c r="A231" s="362"/>
      <c r="B231" s="50" t="s">
        <v>26</v>
      </c>
      <c r="C231" s="49" t="s">
        <v>120</v>
      </c>
      <c r="D231" s="48">
        <v>10.030815126854954</v>
      </c>
      <c r="E231" s="43" t="str">
        <f>(IF(((G231)&gt;0.05),"-",IF(((G231)&gt;0.01),"*",IF(((G231)&gt;0.001),"**","***"))))</f>
        <v>-</v>
      </c>
      <c r="F231" s="42" t="s">
        <v>50</v>
      </c>
      <c r="G231" s="46">
        <f>TTEST(D222:D226,D227:D231,2,2)</f>
        <v>8.5900324044576454E-2</v>
      </c>
      <c r="H231" s="45">
        <v>1.4106485958193713</v>
      </c>
      <c r="I231" s="43" t="str">
        <f>(IF(((K231)&gt;0.05),"-",IF(((K231)&gt;0.01),"*",IF(((K231)&gt;0.001),"**","***"))))</f>
        <v>*</v>
      </c>
      <c r="J231" s="42" t="s">
        <v>50</v>
      </c>
      <c r="K231" s="46">
        <f>TTEST(H222:H226,H227:H231,2,2)</f>
        <v>3.079322587378739E-2</v>
      </c>
      <c r="L231" s="47">
        <v>12.972197989468645</v>
      </c>
      <c r="M231" s="43" t="str">
        <f>(IF(((O231)&gt;0.05),"-",IF(((O231)&gt;0.01),"*",IF(((O231)&gt;0.001),"**","***"))))</f>
        <v>***</v>
      </c>
      <c r="N231" s="42" t="s">
        <v>50</v>
      </c>
      <c r="O231" s="46">
        <f>TTEST(L222:L226,L227:L231,2,2)</f>
        <v>4.9055417441259636E-5</v>
      </c>
      <c r="P231" s="89" t="s">
        <v>145</v>
      </c>
      <c r="Q231" s="384"/>
      <c r="R231" s="384"/>
      <c r="S231" s="385"/>
      <c r="T231" s="45">
        <v>0.20786017233125897</v>
      </c>
      <c r="U231" s="43" t="str">
        <f>(IF(((W231)&gt;0.05),"-",IF(((W231)&gt;0.01),"*",IF(((W231)&gt;0.001),"**","***"))))</f>
        <v>***</v>
      </c>
      <c r="V231" s="42" t="s">
        <v>50</v>
      </c>
      <c r="W231" s="41">
        <f>TTEST(T222:T226,T227:T231,2,2)</f>
        <v>4.4241297793772629E-4</v>
      </c>
      <c r="X231" s="44">
        <f t="shared" si="6"/>
        <v>24.621521884474227</v>
      </c>
      <c r="Y231" s="43" t="str">
        <f>(IF(((AA231)&gt;0.05),"-",IF(((AA231)&gt;0.01),"*",IF(((AA231)&gt;0.001),"**","***"))))</f>
        <v>**</v>
      </c>
      <c r="Z231" s="42" t="s">
        <v>50</v>
      </c>
      <c r="AA231" s="41">
        <f>TTEST(X222:X226,X227:X231,2,2)</f>
        <v>4.5760519764551089E-3</v>
      </c>
      <c r="AB231" s="4"/>
    </row>
    <row r="232" spans="1:28">
      <c r="A232" s="363">
        <v>4</v>
      </c>
      <c r="B232" s="40" t="s">
        <v>119</v>
      </c>
      <c r="C232" s="69" t="s">
        <v>118</v>
      </c>
      <c r="D232" s="39">
        <v>9.9869906714736381</v>
      </c>
      <c r="E232" s="34">
        <f>AVERAGE(D232:D236)</f>
        <v>8.0762704283930482</v>
      </c>
      <c r="F232" s="33" t="s">
        <v>56</v>
      </c>
      <c r="G232" s="37">
        <f>STDEVP(D232:D236)</f>
        <v>1.9009326288428863</v>
      </c>
      <c r="H232" s="36">
        <v>1.5428820264383356</v>
      </c>
      <c r="I232" s="34">
        <f>AVERAGE(H232:H236)</f>
        <v>1.4913282060431226</v>
      </c>
      <c r="J232" s="33" t="s">
        <v>56</v>
      </c>
      <c r="K232" s="37">
        <f>STDEVP(H232:H236)</f>
        <v>0.16861810262420315</v>
      </c>
      <c r="L232" s="38">
        <v>13.871936998648039</v>
      </c>
      <c r="M232" s="34">
        <f>AVERAGE(L232:L236)</f>
        <v>13.191911503748258</v>
      </c>
      <c r="N232" s="33" t="s">
        <v>56</v>
      </c>
      <c r="O232" s="37">
        <f>STDEVP(L232:L236)</f>
        <v>1.1291867863051446</v>
      </c>
      <c r="P232" s="88" t="s">
        <v>145</v>
      </c>
      <c r="Q232" s="380" t="s">
        <v>145</v>
      </c>
      <c r="R232" s="380"/>
      <c r="S232" s="381"/>
      <c r="T232" s="36">
        <v>0.18592199188823794</v>
      </c>
      <c r="U232" s="34">
        <f>AVERAGE(T232:T236)</f>
        <v>0.17748060730220047</v>
      </c>
      <c r="V232" s="33" t="s">
        <v>56</v>
      </c>
      <c r="W232" s="32">
        <f>STDEVP(T232:T236)</f>
        <v>5.5258550545341963E-3</v>
      </c>
      <c r="X232" s="35">
        <f t="shared" si="6"/>
        <v>25.587731688448251</v>
      </c>
      <c r="Y232" s="34">
        <f>AVERAGE(X232:X236)</f>
        <v>22.936990745486629</v>
      </c>
      <c r="Z232" s="33" t="s">
        <v>56</v>
      </c>
      <c r="AA232" s="32">
        <f>STDEVP(X232:X236)</f>
        <v>1.9356438855903628</v>
      </c>
      <c r="AB232" s="4"/>
    </row>
    <row r="233" spans="1:28">
      <c r="A233" s="361"/>
      <c r="B233" s="25" t="s">
        <v>117</v>
      </c>
      <c r="C233" s="24" t="s">
        <v>116</v>
      </c>
      <c r="D233" s="23">
        <v>8.8613035644531237</v>
      </c>
      <c r="E233" s="27"/>
      <c r="F233" s="30" t="s">
        <v>54</v>
      </c>
      <c r="G233" s="31">
        <f>G232/E232</f>
        <v>0.23537258264160413</v>
      </c>
      <c r="H233" s="20">
        <v>1.7781945393880205</v>
      </c>
      <c r="I233" s="27"/>
      <c r="J233" s="30" t="s">
        <v>54</v>
      </c>
      <c r="K233" s="31">
        <f>K232/I232</f>
        <v>0.11306572352144426</v>
      </c>
      <c r="L233" s="22">
        <v>10.948194628906251</v>
      </c>
      <c r="M233" s="27"/>
      <c r="N233" s="30" t="s">
        <v>54</v>
      </c>
      <c r="O233" s="31">
        <f>O232/M232</f>
        <v>8.5596904283682107E-2</v>
      </c>
      <c r="P233" s="87" t="s">
        <v>145</v>
      </c>
      <c r="Q233" s="373"/>
      <c r="R233" s="373"/>
      <c r="S233" s="374"/>
      <c r="T233" s="20">
        <v>0.178652880859375</v>
      </c>
      <c r="U233" s="27"/>
      <c r="V233" s="30" t="s">
        <v>54</v>
      </c>
      <c r="W233" s="29">
        <f>W232/U232</f>
        <v>3.1134979412850389E-2</v>
      </c>
      <c r="X233" s="19">
        <f t="shared" si="6"/>
        <v>21.76634561360677</v>
      </c>
      <c r="Y233" s="27"/>
      <c r="Z233" s="30" t="s">
        <v>54</v>
      </c>
      <c r="AA233" s="29">
        <f>AA232/Y232</f>
        <v>8.4389617935005032E-2</v>
      </c>
      <c r="AB233" s="4"/>
    </row>
    <row r="234" spans="1:28">
      <c r="A234" s="361"/>
      <c r="B234" s="25" t="s">
        <v>115</v>
      </c>
      <c r="C234" s="24" t="s">
        <v>114</v>
      </c>
      <c r="D234" s="23">
        <v>5.3887736817102123</v>
      </c>
      <c r="E234" s="27"/>
      <c r="F234" s="27"/>
      <c r="G234" s="28"/>
      <c r="H234" s="20">
        <v>1.4830658986539984</v>
      </c>
      <c r="I234" s="27"/>
      <c r="J234" s="27"/>
      <c r="K234" s="28"/>
      <c r="L234" s="22">
        <v>13.886639999999998</v>
      </c>
      <c r="M234" s="27"/>
      <c r="N234" s="27"/>
      <c r="O234" s="28"/>
      <c r="P234" s="87" t="s">
        <v>145</v>
      </c>
      <c r="Q234" s="373"/>
      <c r="R234" s="373"/>
      <c r="S234" s="374"/>
      <c r="T234" s="20">
        <v>0.17524218527315916</v>
      </c>
      <c r="U234" s="27"/>
      <c r="V234" s="27"/>
      <c r="W234" s="26"/>
      <c r="X234" s="19">
        <f t="shared" si="6"/>
        <v>20.933721765637369</v>
      </c>
      <c r="Y234" s="27"/>
      <c r="Z234" s="27"/>
      <c r="AA234" s="26"/>
      <c r="AB234" s="4"/>
    </row>
    <row r="235" spans="1:28">
      <c r="A235" s="361"/>
      <c r="B235" s="25" t="s">
        <v>113</v>
      </c>
      <c r="C235" s="24" t="s">
        <v>112</v>
      </c>
      <c r="D235" s="23">
        <v>6.2585927503398278</v>
      </c>
      <c r="E235" s="18" t="str">
        <f>(IF(((G235)&gt;0.05),"-",IF(((G235)&gt;0.01),"*",IF(((G235)&gt;0.001),"**","***"))))</f>
        <v>***</v>
      </c>
      <c r="F235" s="17" t="s">
        <v>50</v>
      </c>
      <c r="G235" s="21">
        <f>TTEST(D217:D221,D232:D236,2,2)</f>
        <v>4.9615972161222187E-7</v>
      </c>
      <c r="H235" s="20">
        <v>1.2899184035644162</v>
      </c>
      <c r="I235" s="18" t="str">
        <f>(IF(((K235)&gt;0.05),"-",IF(((K235)&gt;0.01),"*",IF(((K235)&gt;0.001),"**","***"))))</f>
        <v>*</v>
      </c>
      <c r="J235" s="17" t="s">
        <v>50</v>
      </c>
      <c r="K235" s="21">
        <f>TTEST(H217:H221,H232:H236,2,2)</f>
        <v>2.8114216524358599E-2</v>
      </c>
      <c r="L235" s="22">
        <v>13.722356411418213</v>
      </c>
      <c r="M235" s="18" t="str">
        <f>(IF(((O235)&gt;0.05),"-",IF(((O235)&gt;0.01),"*",IF(((O235)&gt;0.001),"**","***"))))</f>
        <v>***</v>
      </c>
      <c r="N235" s="17" t="s">
        <v>50</v>
      </c>
      <c r="O235" s="21">
        <f>TTEST(L217:L221,L232:L236,2,2)</f>
        <v>1.1292001105770996E-7</v>
      </c>
      <c r="P235" s="87" t="s">
        <v>145</v>
      </c>
      <c r="Q235" s="373"/>
      <c r="R235" s="373"/>
      <c r="S235" s="374"/>
      <c r="T235" s="20">
        <v>0.16890235613955595</v>
      </c>
      <c r="U235" s="18" t="str">
        <f>(IF(((W235)&gt;0.05),"-",IF(((W235)&gt;0.01),"*",IF(((W235)&gt;0.001),"**","***"))))</f>
        <v>***</v>
      </c>
      <c r="V235" s="17" t="s">
        <v>50</v>
      </c>
      <c r="W235" s="16">
        <f>TTEST(T217:T221,T232:T236,2,2)</f>
        <v>2.0340652635499446E-9</v>
      </c>
      <c r="X235" s="19">
        <f t="shared" si="6"/>
        <v>21.439769921462009</v>
      </c>
      <c r="Y235" s="18" t="str">
        <f>(IF(((AA235)&gt;0.05),"-",IF(((AA235)&gt;0.01),"*",IF(((AA235)&gt;0.001),"**","***"))))</f>
        <v>***</v>
      </c>
      <c r="Z235" s="17" t="s">
        <v>50</v>
      </c>
      <c r="AA235" s="16">
        <f>TTEST(X217:X221,X232:X236,2,2)</f>
        <v>1.0640953691105731E-8</v>
      </c>
      <c r="AB235" s="4"/>
    </row>
    <row r="236" spans="1:28" ht="16" thickBot="1">
      <c r="A236" s="369"/>
      <c r="B236" s="68" t="s">
        <v>111</v>
      </c>
      <c r="C236" s="67" t="s">
        <v>110</v>
      </c>
      <c r="D236" s="66">
        <v>9.8856914739884409</v>
      </c>
      <c r="E236" s="61" t="str">
        <f>(IF(((G236)&gt;0.05),"-",IF(((G236)&gt;0.01),"*",IF(((G236)&gt;0.001),"**","***"))))</f>
        <v>-</v>
      </c>
      <c r="F236" s="60" t="s">
        <v>50</v>
      </c>
      <c r="G236" s="64">
        <f>TTEST(D227:D231,D232:D236,2,2)</f>
        <v>0.73380381620335455</v>
      </c>
      <c r="H236" s="63">
        <v>1.3625801621708413</v>
      </c>
      <c r="I236" s="61" t="str">
        <f>(IF(((K236)&gt;0.05),"-",IF(((K236)&gt;0.01),"*",IF(((K236)&gt;0.001),"**","***"))))</f>
        <v>-</v>
      </c>
      <c r="J236" s="60" t="s">
        <v>50</v>
      </c>
      <c r="K236" s="64">
        <f>TTEST(H227:H231,H232:H236,2,2)</f>
        <v>0.20825169192264259</v>
      </c>
      <c r="L236" s="65">
        <v>13.530429479768785</v>
      </c>
      <c r="M236" s="61" t="str">
        <f>(IF(((O236)&gt;0.05),"-",IF(((O236)&gt;0.01),"*",IF(((O236)&gt;0.001),"**","***"))))</f>
        <v>-</v>
      </c>
      <c r="N236" s="60" t="s">
        <v>50</v>
      </c>
      <c r="O236" s="64">
        <f>TTEST(L227:L231,L232:L236,2,2)</f>
        <v>0.75793686766671686</v>
      </c>
      <c r="P236" s="90" t="s">
        <v>145</v>
      </c>
      <c r="Q236" s="375"/>
      <c r="R236" s="375"/>
      <c r="S236" s="376"/>
      <c r="T236" s="63">
        <v>0.17868362235067436</v>
      </c>
      <c r="U236" s="61" t="str">
        <f>(IF(((W236)&gt;0.05),"-",IF(((W236)&gt;0.01),"*",IF(((W236)&gt;0.001),"**","***"))))</f>
        <v>**</v>
      </c>
      <c r="V236" s="60" t="s">
        <v>50</v>
      </c>
      <c r="W236" s="59">
        <f>TTEST(T227:T231,T232:T236,2,2)</f>
        <v>1.5612648529611834E-3</v>
      </c>
      <c r="X236" s="62">
        <f t="shared" si="6"/>
        <v>24.957384738278741</v>
      </c>
      <c r="Y236" s="61" t="str">
        <f>(IF(((AA236)&gt;0.05),"-",IF(((AA236)&gt;0.01),"*",IF(((AA236)&gt;0.001),"**","***"))))</f>
        <v>-</v>
      </c>
      <c r="Z236" s="60" t="s">
        <v>50</v>
      </c>
      <c r="AA236" s="59">
        <f>TTEST(X227:X231,X232:X236,2,2)</f>
        <v>0.60199711517312271</v>
      </c>
      <c r="AB236" s="4"/>
    </row>
    <row r="237" spans="1:28" ht="16" thickTop="1">
      <c r="A237" s="360">
        <v>5</v>
      </c>
      <c r="B237" s="25" t="s">
        <v>34</v>
      </c>
      <c r="C237" s="24" t="s">
        <v>109</v>
      </c>
      <c r="D237" s="23">
        <v>6.5451445241511239</v>
      </c>
      <c r="E237" s="53">
        <f>AVERAGE(D237:D241)</f>
        <v>8.1721367725140279</v>
      </c>
      <c r="F237" s="52" t="s">
        <v>56</v>
      </c>
      <c r="G237" s="54">
        <f>STDEVP(D237:D241)</f>
        <v>2.0521207446063956</v>
      </c>
      <c r="H237" s="20">
        <v>1.0369906822891759</v>
      </c>
      <c r="I237" s="53">
        <f>AVERAGE(H237:H241)</f>
        <v>0.78658622258119681</v>
      </c>
      <c r="J237" s="52" t="s">
        <v>56</v>
      </c>
      <c r="K237" s="54">
        <f>STDEVP(H237:H241)</f>
        <v>0.15482774785195036</v>
      </c>
      <c r="L237" s="22">
        <v>20.777451219512194</v>
      </c>
      <c r="M237" s="53">
        <f>AVERAGE(L237:L241)</f>
        <v>20.838794157074588</v>
      </c>
      <c r="N237" s="52" t="s">
        <v>56</v>
      </c>
      <c r="O237" s="54">
        <f>STDEVP(L237:L241)</f>
        <v>0.83043732802466996</v>
      </c>
      <c r="P237" s="87" t="s">
        <v>145</v>
      </c>
      <c r="Q237" s="382" t="s">
        <v>145</v>
      </c>
      <c r="R237" s="382"/>
      <c r="S237" s="383"/>
      <c r="T237" s="20">
        <v>6.7536681013868963E-2</v>
      </c>
      <c r="U237" s="53">
        <f>AVERAGE(T237:T241)</f>
        <v>7.4437294173851171E-2</v>
      </c>
      <c r="V237" s="52" t="s">
        <v>56</v>
      </c>
      <c r="W237" s="51">
        <f>STDEVP(T237:T241)</f>
        <v>7.7673428269484255E-3</v>
      </c>
      <c r="X237" s="19">
        <f t="shared" si="6"/>
        <v>28.427123106966363</v>
      </c>
      <c r="Y237" s="53">
        <f>AVERAGE(X237:X241)</f>
        <v>29.871954446343665</v>
      </c>
      <c r="Z237" s="52" t="s">
        <v>56</v>
      </c>
      <c r="AA237" s="51">
        <f>STDEVP(X237:X241)</f>
        <v>2.2814686495773455</v>
      </c>
      <c r="AB237" s="4"/>
    </row>
    <row r="238" spans="1:28">
      <c r="A238" s="361"/>
      <c r="B238" s="25" t="s">
        <v>108</v>
      </c>
      <c r="C238" s="24" t="s">
        <v>107</v>
      </c>
      <c r="D238" s="23">
        <v>9.1999136962247565</v>
      </c>
      <c r="E238" s="27"/>
      <c r="F238" s="30" t="s">
        <v>54</v>
      </c>
      <c r="G238" s="31">
        <f>G237/E237</f>
        <v>0.25111189419986829</v>
      </c>
      <c r="H238" s="20">
        <v>0.85466273778167978</v>
      </c>
      <c r="I238" s="27"/>
      <c r="J238" s="30" t="s">
        <v>54</v>
      </c>
      <c r="K238" s="31">
        <f>K237/I237</f>
        <v>0.19683506195147982</v>
      </c>
      <c r="L238" s="22">
        <v>19.471385952589991</v>
      </c>
      <c r="M238" s="27"/>
      <c r="N238" s="30" t="s">
        <v>54</v>
      </c>
      <c r="O238" s="31">
        <f>O237/M237</f>
        <v>3.9850546138378344E-2</v>
      </c>
      <c r="P238" s="87" t="s">
        <v>145</v>
      </c>
      <c r="Q238" s="373"/>
      <c r="R238" s="373"/>
      <c r="S238" s="374"/>
      <c r="T238" s="20">
        <v>6.5064442493415267E-2</v>
      </c>
      <c r="U238" s="27"/>
      <c r="V238" s="30" t="s">
        <v>54</v>
      </c>
      <c r="W238" s="29">
        <f>W237/U237</f>
        <v>0.10434746336705224</v>
      </c>
      <c r="X238" s="19">
        <f t="shared" si="6"/>
        <v>29.591026829089841</v>
      </c>
      <c r="Y238" s="27"/>
      <c r="Z238" s="30" t="s">
        <v>54</v>
      </c>
      <c r="AA238" s="29">
        <f>AA237/Y237</f>
        <v>7.6374937357223976E-2</v>
      </c>
      <c r="AB238" s="4"/>
    </row>
    <row r="239" spans="1:28">
      <c r="A239" s="361"/>
      <c r="B239" s="25" t="s">
        <v>106</v>
      </c>
      <c r="C239" s="24" t="s">
        <v>105</v>
      </c>
      <c r="D239" s="23">
        <v>8.5993633789523347</v>
      </c>
      <c r="E239" s="27"/>
      <c r="F239" s="27"/>
      <c r="G239" s="28"/>
      <c r="H239" s="20">
        <v>0.72764644486392949</v>
      </c>
      <c r="I239" s="27"/>
      <c r="J239" s="27"/>
      <c r="K239" s="28"/>
      <c r="L239" s="22">
        <v>22.029226993865031</v>
      </c>
      <c r="M239" s="27"/>
      <c r="N239" s="27"/>
      <c r="O239" s="28"/>
      <c r="P239" s="87" t="s">
        <v>145</v>
      </c>
      <c r="Q239" s="373"/>
      <c r="R239" s="373"/>
      <c r="S239" s="374"/>
      <c r="T239" s="20">
        <v>8.6977064653138259E-2</v>
      </c>
      <c r="U239" s="27"/>
      <c r="V239" s="27"/>
      <c r="W239" s="26"/>
      <c r="X239" s="19">
        <f t="shared" si="6"/>
        <v>31.44321388233443</v>
      </c>
      <c r="Y239" s="27"/>
      <c r="Z239" s="27"/>
      <c r="AA239" s="26"/>
      <c r="AB239" s="4"/>
    </row>
    <row r="240" spans="1:28">
      <c r="A240" s="361"/>
      <c r="B240" s="25" t="s">
        <v>104</v>
      </c>
      <c r="C240" s="24" t="s">
        <v>103</v>
      </c>
      <c r="D240" s="23">
        <v>11.186889907811743</v>
      </c>
      <c r="E240" s="18" t="str">
        <f>(IF(((G240)&gt;0.05),"-",IF(((G240)&gt;0.01),"*",IF(((G240)&gt;0.001),"**","***"))))</f>
        <v>***</v>
      </c>
      <c r="F240" s="17" t="s">
        <v>50</v>
      </c>
      <c r="G240" s="21">
        <f>TTEST(D217:D221,D237:D241,2,2)</f>
        <v>6.6283717674083195E-7</v>
      </c>
      <c r="H240" s="20">
        <v>0.74447016820313772</v>
      </c>
      <c r="I240" s="18" t="str">
        <f>(IF(((K240)&gt;0.05),"-",IF(((K240)&gt;0.01),"*",IF(((K240)&gt;0.001),"**","***"))))</f>
        <v>-</v>
      </c>
      <c r="J240" s="17" t="s">
        <v>50</v>
      </c>
      <c r="K240" s="21">
        <f>TTEST(H217:H221,H237:H241,2,2)</f>
        <v>0.11368234483983095</v>
      </c>
      <c r="L240" s="22">
        <v>21.2119557496361</v>
      </c>
      <c r="M240" s="18" t="str">
        <f>(IF(((O240)&gt;0.05),"-",IF(((O240)&gt;0.01),"*",IF(((O240)&gt;0.001),"**","***"))))</f>
        <v>***</v>
      </c>
      <c r="N240" s="17" t="s">
        <v>50</v>
      </c>
      <c r="O240" s="21">
        <f>TTEST(L217:L221,L237:L241,2,2)</f>
        <v>1.6341009934262997E-4</v>
      </c>
      <c r="P240" s="87" t="s">
        <v>145</v>
      </c>
      <c r="Q240" s="373"/>
      <c r="R240" s="373"/>
      <c r="S240" s="374"/>
      <c r="T240" s="20">
        <v>7.5310868510431825E-2</v>
      </c>
      <c r="U240" s="18" t="str">
        <f>(IF(((W240)&gt;0.05),"-",IF(((W240)&gt;0.01),"*",IF(((W240)&gt;0.001),"**","***"))))</f>
        <v>***</v>
      </c>
      <c r="V240" s="17" t="s">
        <v>50</v>
      </c>
      <c r="W240" s="16">
        <f>TTEST(T217:T221,T237:T241,2,2)</f>
        <v>9.9560569784404112E-10</v>
      </c>
      <c r="X240" s="19">
        <f t="shared" si="6"/>
        <v>33.218626694161415</v>
      </c>
      <c r="Y240" s="18" t="str">
        <f>(IF(((AA240)&gt;0.05),"-",IF(((AA240)&gt;0.01),"*",IF(((AA240)&gt;0.001),"**","***"))))</f>
        <v>***</v>
      </c>
      <c r="Z240" s="17" t="s">
        <v>50</v>
      </c>
      <c r="AA240" s="16">
        <f>TTEST(X217:X221,X237:X241,2,2)</f>
        <v>1.339300092193302E-7</v>
      </c>
      <c r="AB240" s="4"/>
    </row>
    <row r="241" spans="1:28">
      <c r="A241" s="362"/>
      <c r="B241" s="50" t="s">
        <v>102</v>
      </c>
      <c r="C241" s="49" t="s">
        <v>101</v>
      </c>
      <c r="D241" s="48">
        <v>5.3293723554301797</v>
      </c>
      <c r="E241" s="57" t="str">
        <f>(IF(((G241)&gt;0.05),"-",IF(((G241)&gt;0.01),"*",IF(((G241)&gt;0.001),"**","***"))))</f>
        <v>***</v>
      </c>
      <c r="F241" s="56" t="s">
        <v>50</v>
      </c>
      <c r="G241" s="58">
        <f>TTEST(D237:D241,D247:D251,2,2)</f>
        <v>8.3999845721076209E-4</v>
      </c>
      <c r="H241" s="45">
        <v>0.56916107976806141</v>
      </c>
      <c r="I241" s="57" t="str">
        <f>(IF(((K241)&gt;0.05),"-",IF(((K241)&gt;0.01),"*",IF(((K241)&gt;0.001),"**","***"))))</f>
        <v>*</v>
      </c>
      <c r="J241" s="56" t="s">
        <v>50</v>
      </c>
      <c r="K241" s="58">
        <f>TTEST(H237:H241,H247:H251,2,2)</f>
        <v>4.3058934781650848E-2</v>
      </c>
      <c r="L241" s="47">
        <v>20.703950869769631</v>
      </c>
      <c r="M241" s="57" t="str">
        <f>(IF(((O241)&gt;0.05),"-",IF(((O241)&gt;0.01),"*",IF(((O241)&gt;0.001),"**","***"))))</f>
        <v>***</v>
      </c>
      <c r="N241" s="56" t="s">
        <v>50</v>
      </c>
      <c r="O241" s="58">
        <f>TTEST(L237:L241,L247:L251,2,2)</f>
        <v>8.5889463384462987E-7</v>
      </c>
      <c r="P241" s="89" t="s">
        <v>145</v>
      </c>
      <c r="Q241" s="384"/>
      <c r="R241" s="384"/>
      <c r="S241" s="385"/>
      <c r="T241" s="45">
        <v>7.7297414198401498E-2</v>
      </c>
      <c r="U241" s="57" t="str">
        <f>(IF(((W241)&gt;0.05),"-",IF(((W241)&gt;0.01),"*",IF(((W241)&gt;0.001),"**","***"))))</f>
        <v>**</v>
      </c>
      <c r="V241" s="56" t="s">
        <v>50</v>
      </c>
      <c r="W241" s="55">
        <f>TTEST(T237:T241,T247:T251,2,2)</f>
        <v>2.4127212290057684E-3</v>
      </c>
      <c r="X241" s="44">
        <f t="shared" si="6"/>
        <v>26.679781719166275</v>
      </c>
      <c r="Y241" s="57" t="str">
        <f>(IF(((AA241)&gt;0.05),"-",IF(((AA241)&gt;0.01),"*",IF(((AA241)&gt;0.001),"**","***"))))</f>
        <v>***</v>
      </c>
      <c r="Z241" s="56" t="s">
        <v>50</v>
      </c>
      <c r="AA241" s="55">
        <f>TTEST(X237:X241,X247:X251,2,2)</f>
        <v>4.424659200259865E-6</v>
      </c>
      <c r="AB241" s="4"/>
    </row>
    <row r="242" spans="1:28">
      <c r="A242" s="363">
        <v>6</v>
      </c>
      <c r="B242" s="25" t="s">
        <v>1</v>
      </c>
      <c r="C242" s="24" t="s">
        <v>100</v>
      </c>
      <c r="D242" s="23">
        <v>3.9770909311348204</v>
      </c>
      <c r="E242" s="53">
        <f>AVERAGE(D242:D246)</f>
        <v>3.9063540065834559</v>
      </c>
      <c r="F242" s="52" t="s">
        <v>56</v>
      </c>
      <c r="G242" s="54">
        <f>STDEVP(D242:D246)</f>
        <v>1.039251074794828</v>
      </c>
      <c r="H242" s="20">
        <v>0.7617955948916908</v>
      </c>
      <c r="I242" s="53">
        <f>AVERAGE(H242:H246)</f>
        <v>0.62694285725850385</v>
      </c>
      <c r="J242" s="52" t="s">
        <v>56</v>
      </c>
      <c r="K242" s="54">
        <f>STDEVP(H242:H246)</f>
        <v>0.14444755220817712</v>
      </c>
      <c r="L242" s="22">
        <v>12.225438409311348</v>
      </c>
      <c r="M242" s="53">
        <f>AVERAGE(L242:L246)</f>
        <v>13.167828857760682</v>
      </c>
      <c r="N242" s="52" t="s">
        <v>56</v>
      </c>
      <c r="O242" s="54">
        <f>STDEVP(L242:L246)</f>
        <v>0.5315516742845795</v>
      </c>
      <c r="P242" s="87" t="s">
        <v>145</v>
      </c>
      <c r="Q242" s="380" t="s">
        <v>145</v>
      </c>
      <c r="R242" s="380"/>
      <c r="S242" s="381"/>
      <c r="T242" s="20">
        <v>0.10094946653734238</v>
      </c>
      <c r="U242" s="53">
        <f>AVERAGE(T242:T246)</f>
        <v>0.10975685473661607</v>
      </c>
      <c r="V242" s="52" t="s">
        <v>56</v>
      </c>
      <c r="W242" s="51">
        <f>STDEVP(T242:T246)</f>
        <v>5.3539689336369045E-3</v>
      </c>
      <c r="X242" s="19">
        <f t="shared" si="6"/>
        <v>17.065274401875204</v>
      </c>
      <c r="Y242" s="53">
        <f>AVERAGE(X242:X246)</f>
        <v>17.810882576339257</v>
      </c>
      <c r="Z242" s="52" t="s">
        <v>56</v>
      </c>
      <c r="AA242" s="51">
        <f>STDEVP(X242:X246)</f>
        <v>1.0342939722247473</v>
      </c>
      <c r="AB242" s="4"/>
    </row>
    <row r="243" spans="1:28">
      <c r="A243" s="361"/>
      <c r="B243" s="25" t="s">
        <v>99</v>
      </c>
      <c r="C243" s="24" t="s">
        <v>98</v>
      </c>
      <c r="D243" s="23">
        <v>5.0693627167630044</v>
      </c>
      <c r="E243" s="27"/>
      <c r="F243" s="30" t="s">
        <v>54</v>
      </c>
      <c r="G243" s="31">
        <f>G242/E242</f>
        <v>0.26604119161841389</v>
      </c>
      <c r="H243" s="20">
        <v>0.8381222141939626</v>
      </c>
      <c r="I243" s="27"/>
      <c r="J243" s="30" t="s">
        <v>54</v>
      </c>
      <c r="K243" s="31">
        <f>K242/I242</f>
        <v>0.23039986904040582</v>
      </c>
      <c r="L243" s="22">
        <v>12.937186946050096</v>
      </c>
      <c r="M243" s="27"/>
      <c r="N243" s="30" t="s">
        <v>54</v>
      </c>
      <c r="O243" s="31">
        <f>O242/M242</f>
        <v>4.0367450095715705E-2</v>
      </c>
      <c r="P243" s="87" t="s">
        <v>145</v>
      </c>
      <c r="Q243" s="373"/>
      <c r="R243" s="373"/>
      <c r="S243" s="374"/>
      <c r="T243" s="20">
        <v>0.10926796724470135</v>
      </c>
      <c r="U243" s="27"/>
      <c r="V243" s="30" t="s">
        <v>54</v>
      </c>
      <c r="W243" s="29">
        <f>W242/U242</f>
        <v>4.8780269318803304E-2</v>
      </c>
      <c r="X243" s="19">
        <f t="shared" si="6"/>
        <v>18.953939844251764</v>
      </c>
      <c r="Y243" s="27"/>
      <c r="Z243" s="30" t="s">
        <v>54</v>
      </c>
      <c r="AA243" s="29">
        <f>AA242/Y242</f>
        <v>5.8070899507178156E-2</v>
      </c>
      <c r="AB243" s="4"/>
    </row>
    <row r="244" spans="1:28">
      <c r="A244" s="361"/>
      <c r="B244" s="25" t="s">
        <v>97</v>
      </c>
      <c r="C244" s="24" t="s">
        <v>96</v>
      </c>
      <c r="D244" s="23">
        <v>2.0190116198916783</v>
      </c>
      <c r="E244" s="27"/>
      <c r="F244" s="27"/>
      <c r="G244" s="28"/>
      <c r="H244" s="20">
        <v>0.54150123912686687</v>
      </c>
      <c r="I244" s="27"/>
      <c r="J244" s="27"/>
      <c r="K244" s="28"/>
      <c r="L244" s="22">
        <v>13.575900000000003</v>
      </c>
      <c r="M244" s="27"/>
      <c r="N244" s="27"/>
      <c r="O244" s="28"/>
      <c r="P244" s="87" t="s">
        <v>145</v>
      </c>
      <c r="Q244" s="373"/>
      <c r="R244" s="373"/>
      <c r="S244" s="374"/>
      <c r="T244" s="20">
        <v>0.11509586410635156</v>
      </c>
      <c r="U244" s="27"/>
      <c r="V244" s="27"/>
      <c r="W244" s="26"/>
      <c r="X244" s="19">
        <f t="shared" si="6"/>
        <v>16.2515087231249</v>
      </c>
      <c r="Y244" s="27"/>
      <c r="Z244" s="27"/>
      <c r="AA244" s="26"/>
      <c r="AB244" s="4"/>
    </row>
    <row r="245" spans="1:28">
      <c r="A245" s="361"/>
      <c r="B245" s="25" t="s">
        <v>95</v>
      </c>
      <c r="C245" s="24" t="s">
        <v>94</v>
      </c>
      <c r="D245" s="23">
        <v>3.8677995611896634</v>
      </c>
      <c r="E245" s="18" t="str">
        <f>(IF(((G245)&gt;0.05),"-",IF(((G245)&gt;0.01),"*",IF(((G245)&gt;0.001),"**","***"))))</f>
        <v>***</v>
      </c>
      <c r="F245" s="17" t="s">
        <v>50</v>
      </c>
      <c r="G245" s="21">
        <f>TTEST(D217:D221,D242:D246,2,2)</f>
        <v>3.2726170767115249E-8</v>
      </c>
      <c r="H245" s="20">
        <v>0.50867938404030544</v>
      </c>
      <c r="I245" s="18" t="str">
        <f>(IF(((K245)&gt;0.05),"-",IF(((K245)&gt;0.01),"*",IF(((K245)&gt;0.001),"**","***"))))</f>
        <v>*</v>
      </c>
      <c r="J245" s="17" t="s">
        <v>50</v>
      </c>
      <c r="K245" s="21">
        <f>TTEST(H217:H221,H242:H246,2,2)</f>
        <v>2.1696267367901537E-2</v>
      </c>
      <c r="L245" s="22">
        <v>13.471774207703557</v>
      </c>
      <c r="M245" s="18" t="str">
        <f>(IF(((O245)&gt;0.05),"-",IF(((O245)&gt;0.01),"*",IF(((O245)&gt;0.001),"**","***"))))</f>
        <v>***</v>
      </c>
      <c r="N245" s="17" t="s">
        <v>50</v>
      </c>
      <c r="O245" s="21">
        <f>TTEST(L217:L221,L242:L246,2,2)</f>
        <v>1.8404441979098077E-9</v>
      </c>
      <c r="P245" s="87" t="s">
        <v>145</v>
      </c>
      <c r="Q245" s="373"/>
      <c r="R245" s="373"/>
      <c r="S245" s="374"/>
      <c r="T245" s="20">
        <v>0.1079157484154071</v>
      </c>
      <c r="U245" s="18" t="str">
        <f>(IF(((W245)&gt;0.05),"-",IF(((W245)&gt;0.01),"*",IF(((W245)&gt;0.001),"**","***"))))</f>
        <v>***</v>
      </c>
      <c r="V245" s="17" t="s">
        <v>50</v>
      </c>
      <c r="W245" s="16">
        <f>TTEST(T217:T221,T242:T246,2,2)</f>
        <v>1.2420899661179081E-9</v>
      </c>
      <c r="X245" s="19">
        <f t="shared" si="6"/>
        <v>17.956168901348935</v>
      </c>
      <c r="Y245" s="18" t="str">
        <f>(IF(((AA245)&gt;0.05),"-",IF(((AA245)&gt;0.01),"*",IF(((AA245)&gt;0.001),"**","***"))))</f>
        <v>***</v>
      </c>
      <c r="Z245" s="17" t="s">
        <v>50</v>
      </c>
      <c r="AA245" s="16">
        <f>TTEST(X217:X221,X242:X246,2,2)</f>
        <v>6.3010453332284236E-10</v>
      </c>
      <c r="AB245" s="4"/>
    </row>
    <row r="246" spans="1:28">
      <c r="A246" s="362"/>
      <c r="B246" s="50" t="s">
        <v>93</v>
      </c>
      <c r="C246" s="49" t="s">
        <v>92</v>
      </c>
      <c r="D246" s="48">
        <v>4.5985052039381156</v>
      </c>
      <c r="E246" s="43" t="str">
        <f>(IF(((G246)&gt;0.05),"-",IF(((G246)&gt;0.01),"*",IF(((G246)&gt;0.001),"**","***"))))</f>
        <v>**</v>
      </c>
      <c r="F246" s="42" t="s">
        <v>50</v>
      </c>
      <c r="G246" s="46">
        <f>TTEST(D237:D241,D242:D246,2,2)</f>
        <v>5.9654210744050813E-3</v>
      </c>
      <c r="H246" s="45">
        <v>0.48461585403969376</v>
      </c>
      <c r="I246" s="43" t="str">
        <f>(IF(((K246)&gt;0.05),"-",IF(((K246)&gt;0.01),"*",IF(((K246)&gt;0.001),"**","***"))))</f>
        <v>-</v>
      </c>
      <c r="J246" s="42" t="s">
        <v>50</v>
      </c>
      <c r="K246" s="46">
        <f>TTEST(H237:H241,H242:H246,2,2)</f>
        <v>0.1700182126732398</v>
      </c>
      <c r="L246" s="47">
        <v>13.628844725738398</v>
      </c>
      <c r="M246" s="43" t="str">
        <f>(IF(((O246)&gt;0.05),"-",IF(((O246)&gt;0.01),"*",IF(((O246)&gt;0.001),"**","***"))))</f>
        <v>***</v>
      </c>
      <c r="N246" s="42" t="s">
        <v>50</v>
      </c>
      <c r="O246" s="46">
        <f>TTEST(L237:L241,L242:L246,2,2)</f>
        <v>2.8994348127021149E-7</v>
      </c>
      <c r="P246" s="89" t="s">
        <v>145</v>
      </c>
      <c r="Q246" s="384"/>
      <c r="R246" s="384"/>
      <c r="S246" s="385"/>
      <c r="T246" s="45">
        <v>0.11555522737927801</v>
      </c>
      <c r="U246" s="43" t="str">
        <f>(IF(((W246)&gt;0.05),"-",IF(((W246)&gt;0.01),"*",IF(((W246)&gt;0.001),"**","***"))))</f>
        <v>***</v>
      </c>
      <c r="V246" s="42" t="s">
        <v>50</v>
      </c>
      <c r="W246" s="41">
        <f>TTEST(T237:T241,T242:T246,2,2)</f>
        <v>7.0077895047108166E-5</v>
      </c>
      <c r="X246" s="44">
        <f t="shared" si="6"/>
        <v>18.827521011095488</v>
      </c>
      <c r="Y246" s="43" t="str">
        <f>(IF(((AA246)&gt;0.05),"-",IF(((AA246)&gt;0.01),"*",IF(((AA246)&gt;0.001),"**","***"))))</f>
        <v>***</v>
      </c>
      <c r="Z246" s="42" t="s">
        <v>50</v>
      </c>
      <c r="AA246" s="41">
        <f>TTEST(X237:X241,X242:X246,2,2)</f>
        <v>1.1241933920851394E-5</v>
      </c>
      <c r="AB246" s="4"/>
    </row>
    <row r="247" spans="1:28">
      <c r="A247" s="363">
        <v>7</v>
      </c>
      <c r="B247" s="40" t="s">
        <v>91</v>
      </c>
      <c r="C247" s="69" t="s">
        <v>90</v>
      </c>
      <c r="D247" s="39">
        <v>3.1272970333181194</v>
      </c>
      <c r="E247" s="34">
        <f>AVERAGE(D247:D251)</f>
        <v>2.5550760845984177</v>
      </c>
      <c r="F247" s="33" t="s">
        <v>56</v>
      </c>
      <c r="G247" s="37">
        <f>STDEVP(D247:D251)</f>
        <v>0.69815190735824517</v>
      </c>
      <c r="H247" s="36">
        <v>0.53772314772554386</v>
      </c>
      <c r="I247" s="34">
        <f>AVERAGE(H247:H251)</f>
        <v>0.56815998183871841</v>
      </c>
      <c r="J247" s="33" t="s">
        <v>56</v>
      </c>
      <c r="K247" s="37">
        <f>STDEVP(H247:H251)</f>
        <v>9.5457042760632549E-2</v>
      </c>
      <c r="L247" s="38">
        <v>12.325379963486993</v>
      </c>
      <c r="M247" s="34">
        <f>AVERAGE(L247:L251)</f>
        <v>13.13532857359723</v>
      </c>
      <c r="N247" s="33" t="s">
        <v>56</v>
      </c>
      <c r="O247" s="37">
        <f>STDEVP(L247:L251)</f>
        <v>0.78014087785382524</v>
      </c>
      <c r="P247" s="88" t="s">
        <v>145</v>
      </c>
      <c r="Q247" s="380" t="s">
        <v>145</v>
      </c>
      <c r="R247" s="380"/>
      <c r="S247" s="381"/>
      <c r="T247" s="36">
        <v>9.7936786855317218E-2</v>
      </c>
      <c r="U247" s="34">
        <f>AVERAGE(T247:T251)</f>
        <v>0.10504572257595061</v>
      </c>
      <c r="V247" s="33" t="s">
        <v>56</v>
      </c>
      <c r="W247" s="32">
        <f>STDEVP(T247:T251)</f>
        <v>1.1696491229129162E-2</v>
      </c>
      <c r="X247" s="35">
        <f t="shared" si="6"/>
        <v>16.088336931385975</v>
      </c>
      <c r="Y247" s="34">
        <f>AVERAGE(X247:X251)</f>
        <v>16.363610362610316</v>
      </c>
      <c r="Z247" s="33" t="s">
        <v>56</v>
      </c>
      <c r="AA247" s="32">
        <f>STDEVP(X247:X251)</f>
        <v>0.96482297132192818</v>
      </c>
      <c r="AB247" s="4"/>
    </row>
    <row r="248" spans="1:28">
      <c r="A248" s="361"/>
      <c r="B248" s="25" t="s">
        <v>89</v>
      </c>
      <c r="C248" s="24" t="s">
        <v>88</v>
      </c>
      <c r="D248" s="23">
        <v>1.8051798147245237</v>
      </c>
      <c r="E248" s="27"/>
      <c r="F248" s="30" t="s">
        <v>54</v>
      </c>
      <c r="G248" s="31">
        <f>G247/E247</f>
        <v>0.27324114204136274</v>
      </c>
      <c r="H248" s="20">
        <v>0.69464150008126113</v>
      </c>
      <c r="I248" s="27"/>
      <c r="J248" s="30" t="s">
        <v>54</v>
      </c>
      <c r="K248" s="31">
        <f>K247/I247</f>
        <v>0.16801085224571413</v>
      </c>
      <c r="L248" s="22">
        <v>12.763369624573377</v>
      </c>
      <c r="M248" s="27"/>
      <c r="N248" s="30" t="s">
        <v>54</v>
      </c>
      <c r="O248" s="31">
        <f>O247/M247</f>
        <v>5.9392566655847009E-2</v>
      </c>
      <c r="P248" s="87" t="s">
        <v>145</v>
      </c>
      <c r="Q248" s="373"/>
      <c r="R248" s="373"/>
      <c r="S248" s="374"/>
      <c r="T248" s="20">
        <v>8.9672159921989264E-2</v>
      </c>
      <c r="U248" s="27"/>
      <c r="V248" s="30" t="s">
        <v>54</v>
      </c>
      <c r="W248" s="29">
        <f>W247/U247</f>
        <v>0.11134666831076642</v>
      </c>
      <c r="X248" s="19">
        <f t="shared" si="6"/>
        <v>15.35286309930115</v>
      </c>
      <c r="Y248" s="27"/>
      <c r="Z248" s="30" t="s">
        <v>54</v>
      </c>
      <c r="AA248" s="29">
        <f>AA247/Y247</f>
        <v>5.8961497489972009E-2</v>
      </c>
      <c r="AB248" s="4"/>
    </row>
    <row r="249" spans="1:28">
      <c r="A249" s="361"/>
      <c r="B249" s="25" t="s">
        <v>87</v>
      </c>
      <c r="C249" s="24" t="s">
        <v>86</v>
      </c>
      <c r="D249" s="23">
        <v>2.1098389783709099</v>
      </c>
      <c r="E249" s="27"/>
      <c r="F249" s="27"/>
      <c r="G249" s="28"/>
      <c r="H249" s="20">
        <v>0.65663327964411722</v>
      </c>
      <c r="I249" s="27"/>
      <c r="J249" s="27"/>
      <c r="K249" s="28"/>
      <c r="L249" s="22">
        <v>14.56530414173953</v>
      </c>
      <c r="M249" s="27"/>
      <c r="N249" s="27"/>
      <c r="O249" s="28"/>
      <c r="P249" s="87" t="s">
        <v>145</v>
      </c>
      <c r="Q249" s="373"/>
      <c r="R249" s="373"/>
      <c r="S249" s="374"/>
      <c r="T249" s="20">
        <v>0.10139098021168891</v>
      </c>
      <c r="U249" s="27"/>
      <c r="V249" s="27"/>
      <c r="W249" s="26"/>
      <c r="X249" s="19">
        <f t="shared" ref="X249:X281" si="7">SUM(D249,H249,L249,P249,T249)</f>
        <v>17.433167379966246</v>
      </c>
      <c r="Y249" s="27"/>
      <c r="Z249" s="27"/>
      <c r="AA249" s="26"/>
      <c r="AB249" s="4"/>
    </row>
    <row r="250" spans="1:28">
      <c r="A250" s="361"/>
      <c r="B250" s="25" t="s">
        <v>20</v>
      </c>
      <c r="C250" s="24" t="s">
        <v>85</v>
      </c>
      <c r="D250" s="23">
        <v>2.1065805984555901</v>
      </c>
      <c r="E250" s="18" t="str">
        <f>(IF(((G250)&gt;0.05),"-",IF(((G250)&gt;0.01),"*",IF(((G250)&gt;0.001),"**","***"))))</f>
        <v>***</v>
      </c>
      <c r="F250" s="17" t="s">
        <v>50</v>
      </c>
      <c r="G250" s="21">
        <f>TTEST(D217:D221,D247:D251,2,2)</f>
        <v>1.4723881187097392E-8</v>
      </c>
      <c r="H250" s="20">
        <v>0.43239643661518662</v>
      </c>
      <c r="I250" s="18" t="str">
        <f>(IF(((K250)&gt;0.05),"-",IF(((K250)&gt;0.01),"*",IF(((K250)&gt;0.001),"**","***"))))</f>
        <v>**</v>
      </c>
      <c r="J250" s="17" t="s">
        <v>50</v>
      </c>
      <c r="K250" s="21">
        <f>TTEST(H217:H221,H247:H251,2,2)</f>
        <v>8.7271988943653633E-3</v>
      </c>
      <c r="L250" s="22">
        <v>12.717075482625482</v>
      </c>
      <c r="M250" s="18" t="str">
        <f>(IF(((O250)&gt;0.05),"-",IF(((O250)&gt;0.01),"*",IF(((O250)&gt;0.001),"**","***"))))</f>
        <v>***</v>
      </c>
      <c r="N250" s="17" t="s">
        <v>50</v>
      </c>
      <c r="O250" s="21">
        <f>TTEST(L217:L221,L247:L251,2,2)</f>
        <v>1.1571032201422799E-8</v>
      </c>
      <c r="P250" s="87" t="s">
        <v>145</v>
      </c>
      <c r="Q250" s="373"/>
      <c r="R250" s="373"/>
      <c r="S250" s="374"/>
      <c r="T250" s="20">
        <v>0.12270897683397684</v>
      </c>
      <c r="U250" s="18" t="str">
        <f>(IF(((W250)&gt;0.05),"-",IF(((W250)&gt;0.01),"*",IF(((W250)&gt;0.001),"**","***"))))</f>
        <v>***</v>
      </c>
      <c r="V250" s="17" t="s">
        <v>50</v>
      </c>
      <c r="W250" s="16">
        <f>TTEST(T217:T221,T247:T251,2,2)</f>
        <v>1.3028704658691555E-9</v>
      </c>
      <c r="X250" s="19">
        <f t="shared" si="7"/>
        <v>15.378761494530234</v>
      </c>
      <c r="Y250" s="18" t="str">
        <f>(IF(((AA250)&gt;0.05),"-",IF(((AA250)&gt;0.01),"*",IF(((AA250)&gt;0.001),"**","***"))))</f>
        <v>***</v>
      </c>
      <c r="Z250" s="17" t="s">
        <v>50</v>
      </c>
      <c r="AA250" s="16">
        <f>TTEST(X217:X221,X247:X251,2,2)</f>
        <v>4.1947397752964645E-10</v>
      </c>
      <c r="AB250" s="4"/>
    </row>
    <row r="251" spans="1:28" ht="16" thickBot="1">
      <c r="A251" s="369"/>
      <c r="B251" s="68" t="s">
        <v>84</v>
      </c>
      <c r="C251" s="67" t="s">
        <v>83</v>
      </c>
      <c r="D251" s="66">
        <v>3.6264839981229464</v>
      </c>
      <c r="E251" s="61" t="str">
        <f>(IF(((G251)&gt;0.05),"-",IF(((G251)&gt;0.01),"*",IF(((G251)&gt;0.001),"**","***"))))</f>
        <v>-</v>
      </c>
      <c r="F251" s="60" t="s">
        <v>50</v>
      </c>
      <c r="G251" s="64">
        <f>TTEST(D242:D246,D247:D251,2,2)</f>
        <v>6.2924355228421922E-2</v>
      </c>
      <c r="H251" s="63">
        <v>0.51940554512748327</v>
      </c>
      <c r="I251" s="61" t="str">
        <f>(IF(((K251)&gt;0.05),"-",IF(((K251)&gt;0.01),"*",IF(((K251)&gt;0.001),"**","***"))))</f>
        <v>-</v>
      </c>
      <c r="J251" s="60" t="s">
        <v>50</v>
      </c>
      <c r="K251" s="64">
        <f>TTEST(H242:H246,H247:H251,2,2)</f>
        <v>0.51628174482380274</v>
      </c>
      <c r="L251" s="65">
        <v>13.305513655560771</v>
      </c>
      <c r="M251" s="61" t="str">
        <f>(IF(((O251)&gt;0.05),"-",IF(((O251)&gt;0.01),"*",IF(((O251)&gt;0.001),"**","***"))))</f>
        <v>-</v>
      </c>
      <c r="N251" s="60" t="s">
        <v>50</v>
      </c>
      <c r="O251" s="64">
        <f>TTEST(L242:L246,L247:L251,2,2)</f>
        <v>0.94679470918464381</v>
      </c>
      <c r="P251" s="90" t="s">
        <v>145</v>
      </c>
      <c r="Q251" s="375"/>
      <c r="R251" s="375"/>
      <c r="S251" s="376"/>
      <c r="T251" s="63">
        <v>0.11351970905678087</v>
      </c>
      <c r="U251" s="61" t="str">
        <f>(IF(((W251)&gt;0.05),"-",IF(((W251)&gt;0.01),"*",IF(((W251)&gt;0.001),"**","***"))))</f>
        <v>-</v>
      </c>
      <c r="V251" s="60" t="s">
        <v>50</v>
      </c>
      <c r="W251" s="59">
        <f>TTEST(T242:T246,T247:T251,2,2)</f>
        <v>0.48478396930733092</v>
      </c>
      <c r="X251" s="62">
        <f t="shared" si="7"/>
        <v>17.564922907867981</v>
      </c>
      <c r="Y251" s="61" t="str">
        <f>(IF(((AA251)&gt;0.05),"-",IF(((AA251)&gt;0.01),"*",IF(((AA251)&gt;0.001),"**","***"))))</f>
        <v>-</v>
      </c>
      <c r="Z251" s="60" t="s">
        <v>50</v>
      </c>
      <c r="AA251" s="59">
        <f>TTEST(X242:X246,X247:X251,2,2)</f>
        <v>7.4923363485066133E-2</v>
      </c>
      <c r="AB251" s="4"/>
    </row>
    <row r="252" spans="1:28" ht="16" thickTop="1">
      <c r="A252" s="360">
        <v>8</v>
      </c>
      <c r="B252" s="25" t="s">
        <v>35</v>
      </c>
      <c r="C252" s="24" t="s">
        <v>82</v>
      </c>
      <c r="D252" s="23">
        <v>10.666003507951357</v>
      </c>
      <c r="E252" s="53">
        <f>AVERAGE(D252:D256)</f>
        <v>10.100394688283142</v>
      </c>
      <c r="F252" s="52" t="s">
        <v>56</v>
      </c>
      <c r="G252" s="54">
        <f>STDEVP(D252:D256)</f>
        <v>1.2955979804085951</v>
      </c>
      <c r="H252" s="20">
        <v>2.1933078656064859</v>
      </c>
      <c r="I252" s="53">
        <f>AVERAGE(H252:H256)</f>
        <v>2.1559587484780511</v>
      </c>
      <c r="J252" s="52" t="s">
        <v>56</v>
      </c>
      <c r="K252" s="54">
        <f>STDEVP(H252:H256)</f>
        <v>0.62219215464610433</v>
      </c>
      <c r="L252" s="22">
        <v>58.2795417212348</v>
      </c>
      <c r="M252" s="53">
        <f>AVERAGE(L252:L256)</f>
        <v>58.296122910337417</v>
      </c>
      <c r="N252" s="52" t="s">
        <v>56</v>
      </c>
      <c r="O252" s="54">
        <f>STDEVP(L252:L256)</f>
        <v>1.249466679152998</v>
      </c>
      <c r="P252" s="87" t="s">
        <v>145</v>
      </c>
      <c r="Q252" s="382" t="s">
        <v>145</v>
      </c>
      <c r="R252" s="382"/>
      <c r="S252" s="383"/>
      <c r="T252" s="20">
        <v>0.11042231057062675</v>
      </c>
      <c r="U252" s="53">
        <f>AVERAGE(T252:T256)</f>
        <v>0.10794208383883744</v>
      </c>
      <c r="V252" s="52" t="s">
        <v>56</v>
      </c>
      <c r="W252" s="51">
        <f>STDEVP(T252:T256)</f>
        <v>7.1238593891197058E-3</v>
      </c>
      <c r="X252" s="19">
        <f t="shared" si="7"/>
        <v>71.249275405363264</v>
      </c>
      <c r="Y252" s="53">
        <f>AVERAGE(X252:X256)</f>
        <v>70.66041843093744</v>
      </c>
      <c r="Z252" s="52" t="s">
        <v>56</v>
      </c>
      <c r="AA252" s="51">
        <f>STDEVP(X252:X256)</f>
        <v>2.2404787962920119</v>
      </c>
      <c r="AB252" s="4"/>
    </row>
    <row r="253" spans="1:28">
      <c r="A253" s="361"/>
      <c r="B253" s="25" t="s">
        <v>40</v>
      </c>
      <c r="C253" s="24" t="s">
        <v>81</v>
      </c>
      <c r="D253" s="23">
        <v>11.117803161698284</v>
      </c>
      <c r="E253" s="27"/>
      <c r="F253" s="30" t="s">
        <v>54</v>
      </c>
      <c r="G253" s="31">
        <f>G252/E252</f>
        <v>0.12827201514328346</v>
      </c>
      <c r="H253" s="20">
        <v>3.2476611186389639</v>
      </c>
      <c r="I253" s="27"/>
      <c r="J253" s="30" t="s">
        <v>54</v>
      </c>
      <c r="K253" s="31">
        <f>K252/I252</f>
        <v>0.28859186433197126</v>
      </c>
      <c r="L253" s="22">
        <v>58.455247696476967</v>
      </c>
      <c r="M253" s="27"/>
      <c r="N253" s="30" t="s">
        <v>54</v>
      </c>
      <c r="O253" s="31">
        <f>O252/M252</f>
        <v>2.1433100809718431E-2</v>
      </c>
      <c r="P253" s="87" t="s">
        <v>145</v>
      </c>
      <c r="Q253" s="373"/>
      <c r="R253" s="373"/>
      <c r="S253" s="374"/>
      <c r="T253" s="20">
        <v>0.11139281842818428</v>
      </c>
      <c r="U253" s="27"/>
      <c r="V253" s="30" t="s">
        <v>54</v>
      </c>
      <c r="W253" s="29">
        <f>W252/U252</f>
        <v>6.599705263941319E-2</v>
      </c>
      <c r="X253" s="19">
        <f t="shared" si="7"/>
        <v>72.932104795242395</v>
      </c>
      <c r="Y253" s="27"/>
      <c r="Z253" s="30" t="s">
        <v>54</v>
      </c>
      <c r="AA253" s="29">
        <f>AA252/Y252</f>
        <v>3.1707692171138585E-2</v>
      </c>
      <c r="AB253" s="4"/>
    </row>
    <row r="254" spans="1:28">
      <c r="A254" s="361"/>
      <c r="B254" s="25" t="s">
        <v>43</v>
      </c>
      <c r="C254" s="24" t="s">
        <v>80</v>
      </c>
      <c r="D254" s="23">
        <v>10.994738986784142</v>
      </c>
      <c r="E254" s="27"/>
      <c r="F254" s="27"/>
      <c r="G254" s="28"/>
      <c r="H254" s="20">
        <v>1.434432342143906</v>
      </c>
      <c r="I254" s="27"/>
      <c r="J254" s="27"/>
      <c r="K254" s="28"/>
      <c r="L254" s="22">
        <v>60.387594140969163</v>
      </c>
      <c r="M254" s="27"/>
      <c r="N254" s="27"/>
      <c r="O254" s="28"/>
      <c r="P254" s="87" t="s">
        <v>145</v>
      </c>
      <c r="Q254" s="373"/>
      <c r="R254" s="373"/>
      <c r="S254" s="374"/>
      <c r="T254" s="20">
        <v>0.10045546255506609</v>
      </c>
      <c r="U254" s="27"/>
      <c r="V254" s="27"/>
      <c r="W254" s="26"/>
      <c r="X254" s="19">
        <f t="shared" si="7"/>
        <v>72.917220932452267</v>
      </c>
      <c r="Y254" s="27"/>
      <c r="Z254" s="27"/>
      <c r="AA254" s="26"/>
      <c r="AB254" s="4"/>
    </row>
    <row r="255" spans="1:28">
      <c r="A255" s="361"/>
      <c r="B255" s="25" t="s">
        <v>45</v>
      </c>
      <c r="C255" s="24" t="s">
        <v>79</v>
      </c>
      <c r="D255" s="23">
        <v>7.6028800385728079</v>
      </c>
      <c r="E255" s="18" t="str">
        <f>(IF(((G255)&gt;0.05),"-",IF(((G255)&gt;0.01),"*",IF(((G255)&gt;0.001),"**","***"))))</f>
        <v>***</v>
      </c>
      <c r="F255" s="17" t="s">
        <v>50</v>
      </c>
      <c r="G255" s="21">
        <f>TTEST(D217:D221,D252:D256,2,2)</f>
        <v>4.0604825608998326E-7</v>
      </c>
      <c r="H255" s="20">
        <v>1.6887880986820958</v>
      </c>
      <c r="I255" s="18" t="str">
        <f>(IF(((K255)&gt;0.05),"-",IF(((K255)&gt;0.01),"*",IF(((K255)&gt;0.001),"**","***"))))</f>
        <v>*</v>
      </c>
      <c r="J255" s="17" t="s">
        <v>50</v>
      </c>
      <c r="K255" s="21">
        <f>TTEST(H217:H221,H252:H256,2,2)</f>
        <v>1.2284176529369677E-2</v>
      </c>
      <c r="L255" s="22">
        <v>57.853865911282554</v>
      </c>
      <c r="M255" s="18" t="str">
        <f>(IF(((O255)&gt;0.05),"-",IF(((O255)&gt;0.01),"*",IF(((O255)&gt;0.001),"**","***"))))</f>
        <v>***</v>
      </c>
      <c r="N255" s="17" t="s">
        <v>50</v>
      </c>
      <c r="O255" s="21">
        <f>TTEST(L217:L221,L252:L256,2,2)</f>
        <v>2.5305474624553176E-11</v>
      </c>
      <c r="P255" s="87" t="s">
        <v>145</v>
      </c>
      <c r="Q255" s="373"/>
      <c r="R255" s="373"/>
      <c r="S255" s="374"/>
      <c r="T255" s="20">
        <v>0.11816523625843781</v>
      </c>
      <c r="U255" s="18" t="str">
        <f>(IF(((W255)&gt;0.05),"-",IF(((W255)&gt;0.01),"*",IF(((W255)&gt;0.001),"**","***"))))</f>
        <v>***</v>
      </c>
      <c r="V255" s="17" t="s">
        <v>50</v>
      </c>
      <c r="W255" s="16">
        <f>TTEST(T217:T221,T252:T256,2,2)</f>
        <v>1.2469185562250164E-9</v>
      </c>
      <c r="X255" s="19">
        <f t="shared" si="7"/>
        <v>67.263699284795891</v>
      </c>
      <c r="Y255" s="18" t="str">
        <f>(IF(((AA255)&gt;0.05),"-",IF(((AA255)&gt;0.01),"*",IF(((AA255)&gt;0.001),"**","***"))))</f>
        <v>***</v>
      </c>
      <c r="Z255" s="17" t="s">
        <v>50</v>
      </c>
      <c r="AA255" s="16">
        <f>TTEST(X217:X221,X252:X256,2,2)</f>
        <v>9.7815497338488356E-6</v>
      </c>
      <c r="AB255" s="4"/>
    </row>
    <row r="256" spans="1:28">
      <c r="A256" s="362"/>
      <c r="B256" s="50" t="s">
        <v>48</v>
      </c>
      <c r="C256" s="49" t="s">
        <v>78</v>
      </c>
      <c r="D256" s="48">
        <v>10.120547746409114</v>
      </c>
      <c r="E256" s="57" t="str">
        <f>(IF(((G256)&gt;0.05),"-",IF(((G256)&gt;0.01),"*",IF(((G256)&gt;0.001),"**","***"))))</f>
        <v>**</v>
      </c>
      <c r="F256" s="56" t="s">
        <v>50</v>
      </c>
      <c r="G256" s="58">
        <f>TTEST(D252:D256,D262:D266,2,2)</f>
        <v>6.644568707906807E-3</v>
      </c>
      <c r="H256" s="45">
        <v>2.2156043173188045</v>
      </c>
      <c r="I256" s="57" t="str">
        <f>(IF(((K256)&gt;0.05),"-",IF(((K256)&gt;0.01),"*",IF(((K256)&gt;0.001),"**","***"))))</f>
        <v>**</v>
      </c>
      <c r="J256" s="56" t="s">
        <v>50</v>
      </c>
      <c r="K256" s="58">
        <f>TTEST(H252:H256,H262:H266,2,2)</f>
        <v>1.0629150028277103E-3</v>
      </c>
      <c r="L256" s="47">
        <v>56.504365081723627</v>
      </c>
      <c r="M256" s="57" t="str">
        <f>(IF(((O256)&gt;0.05),"-",IF(((O256)&gt;0.01),"*",IF(((O256)&gt;0.001),"**","***"))))</f>
        <v>***</v>
      </c>
      <c r="N256" s="56" t="s">
        <v>50</v>
      </c>
      <c r="O256" s="58">
        <f>TTEST(L252:L256,L262:L266,2,2)</f>
        <v>1.1102136566053586E-10</v>
      </c>
      <c r="P256" s="89" t="s">
        <v>145</v>
      </c>
      <c r="Q256" s="384"/>
      <c r="R256" s="384"/>
      <c r="S256" s="385"/>
      <c r="T256" s="45">
        <v>9.9274591381872224E-2</v>
      </c>
      <c r="U256" s="57" t="str">
        <f>(IF(((W256)&gt;0.05),"-",IF(((W256)&gt;0.01),"*",IF(((W256)&gt;0.001),"**","***"))))</f>
        <v>*</v>
      </c>
      <c r="V256" s="56" t="s">
        <v>50</v>
      </c>
      <c r="W256" s="55">
        <f>TTEST(T252:T256,T262:T266,2,2)</f>
        <v>2.4494218484636964E-2</v>
      </c>
      <c r="X256" s="44">
        <f t="shared" si="7"/>
        <v>68.939791736833413</v>
      </c>
      <c r="Y256" s="57" t="str">
        <f>(IF(((AA256)&gt;0.05),"-",IF(((AA256)&gt;0.01),"*",IF(((AA256)&gt;0.001),"**","***"))))</f>
        <v>***</v>
      </c>
      <c r="Z256" s="56" t="s">
        <v>50</v>
      </c>
      <c r="AA256" s="55">
        <f>TTEST(X252:X256,X262:X266,2,2)</f>
        <v>6.7386710291060118E-9</v>
      </c>
      <c r="AB256" s="4"/>
    </row>
    <row r="257" spans="1:28">
      <c r="A257" s="363">
        <v>9</v>
      </c>
      <c r="B257" s="40" t="s">
        <v>32</v>
      </c>
      <c r="C257" s="69" t="s">
        <v>77</v>
      </c>
      <c r="D257" s="39">
        <v>2.1007568655992239</v>
      </c>
      <c r="E257" s="53">
        <f>AVERAGE(D257:D261)</f>
        <v>2.6108943992657228</v>
      </c>
      <c r="F257" s="52" t="s">
        <v>56</v>
      </c>
      <c r="G257" s="54">
        <f>STDEVP(D257:D261)</f>
        <v>0.56370393364794347</v>
      </c>
      <c r="H257" s="36">
        <v>0.58011849425845052</v>
      </c>
      <c r="I257" s="53">
        <f>AVERAGE(H257:H261)</f>
        <v>0.59183575997024218</v>
      </c>
      <c r="J257" s="52" t="s">
        <v>56</v>
      </c>
      <c r="K257" s="54">
        <f>STDEVP(H257:H261)</f>
        <v>5.3851159183062415E-2</v>
      </c>
      <c r="L257" s="38">
        <v>14.204900436681223</v>
      </c>
      <c r="M257" s="53">
        <f>AVERAGE(L257:L261)</f>
        <v>15.238432274374997</v>
      </c>
      <c r="N257" s="52" t="s">
        <v>56</v>
      </c>
      <c r="O257" s="54">
        <f>STDEVP(L257:L261)</f>
        <v>1.1048357016289561</v>
      </c>
      <c r="P257" s="88" t="s">
        <v>145</v>
      </c>
      <c r="Q257" s="380" t="s">
        <v>145</v>
      </c>
      <c r="R257" s="380"/>
      <c r="S257" s="381"/>
      <c r="T257" s="36">
        <v>9.1692430858806406E-2</v>
      </c>
      <c r="U257" s="53">
        <f>AVERAGE(T257:T261)</f>
        <v>9.6597476250879541E-2</v>
      </c>
      <c r="V257" s="52" t="s">
        <v>56</v>
      </c>
      <c r="W257" s="51">
        <f>STDEVP(T257:T261)</f>
        <v>6.691957556033328E-3</v>
      </c>
      <c r="X257" s="35">
        <f t="shared" si="7"/>
        <v>16.977468227397704</v>
      </c>
      <c r="Y257" s="53">
        <f>AVERAGE(X257:X261)</f>
        <v>18.53775990986184</v>
      </c>
      <c r="Z257" s="52" t="s">
        <v>56</v>
      </c>
      <c r="AA257" s="51">
        <f>STDEVP(X257:X261)</f>
        <v>1.4714138703814583</v>
      </c>
      <c r="AB257" s="4"/>
    </row>
    <row r="258" spans="1:28">
      <c r="A258" s="361"/>
      <c r="B258" s="25" t="s">
        <v>10</v>
      </c>
      <c r="C258" s="24" t="s">
        <v>76</v>
      </c>
      <c r="D258" s="23">
        <v>2.9398204100652374</v>
      </c>
      <c r="E258" s="27"/>
      <c r="F258" s="30" t="s">
        <v>54</v>
      </c>
      <c r="G258" s="31">
        <f>G257/E257</f>
        <v>0.21590453210458349</v>
      </c>
      <c r="H258" s="20">
        <v>0.64557959770114937</v>
      </c>
      <c r="I258" s="27"/>
      <c r="J258" s="30" t="s">
        <v>54</v>
      </c>
      <c r="K258" s="31">
        <f>K257/I257</f>
        <v>9.0990039509897272E-2</v>
      </c>
      <c r="L258" s="22">
        <v>14.141715657036347</v>
      </c>
      <c r="M258" s="27"/>
      <c r="N258" s="30" t="s">
        <v>54</v>
      </c>
      <c r="O258" s="31">
        <f>O257/M257</f>
        <v>7.2503239292328769E-2</v>
      </c>
      <c r="P258" s="87" t="s">
        <v>145</v>
      </c>
      <c r="Q258" s="373"/>
      <c r="R258" s="373"/>
      <c r="S258" s="374"/>
      <c r="T258" s="20">
        <v>8.92578751164958E-2</v>
      </c>
      <c r="U258" s="27"/>
      <c r="V258" s="30" t="s">
        <v>54</v>
      </c>
      <c r="W258" s="29">
        <f>W257/U257</f>
        <v>6.9276732848104774E-2</v>
      </c>
      <c r="X258" s="19">
        <f t="shared" si="7"/>
        <v>17.816373539919226</v>
      </c>
      <c r="Y258" s="27"/>
      <c r="Z258" s="30" t="s">
        <v>54</v>
      </c>
      <c r="AA258" s="29">
        <f>AA257/Y257</f>
        <v>7.9373876754045447E-2</v>
      </c>
      <c r="AB258" s="4"/>
    </row>
    <row r="259" spans="1:28">
      <c r="A259" s="361"/>
      <c r="B259" s="25" t="s">
        <v>15</v>
      </c>
      <c r="C259" s="24" t="s">
        <v>75</v>
      </c>
      <c r="D259" s="23">
        <v>2.0527679888007468</v>
      </c>
      <c r="E259" s="27"/>
      <c r="F259" s="27"/>
      <c r="G259" s="28"/>
      <c r="H259" s="20">
        <v>0.62230574739461808</v>
      </c>
      <c r="I259" s="27"/>
      <c r="J259" s="27"/>
      <c r="K259" s="28"/>
      <c r="L259" s="22">
        <v>16.0208647690154</v>
      </c>
      <c r="M259" s="27"/>
      <c r="N259" s="27"/>
      <c r="O259" s="28"/>
      <c r="P259" s="87" t="s">
        <v>145</v>
      </c>
      <c r="Q259" s="373"/>
      <c r="R259" s="373"/>
      <c r="S259" s="374"/>
      <c r="T259" s="20">
        <v>9.6653429771348581E-2</v>
      </c>
      <c r="U259" s="27"/>
      <c r="V259" s="27"/>
      <c r="W259" s="26"/>
      <c r="X259" s="19">
        <f t="shared" si="7"/>
        <v>18.792591934982113</v>
      </c>
      <c r="Y259" s="27"/>
      <c r="Z259" s="27"/>
      <c r="AA259" s="26"/>
      <c r="AB259" s="4"/>
    </row>
    <row r="260" spans="1:28">
      <c r="A260" s="361"/>
      <c r="B260" s="25" t="s">
        <v>21</v>
      </c>
      <c r="C260" s="24" t="s">
        <v>74</v>
      </c>
      <c r="D260" s="23">
        <v>3.5442843165467628</v>
      </c>
      <c r="E260" s="18" t="str">
        <f>(IF(((G260)&gt;0.05),"-",IF(((G260)&gt;0.01),"*",IF(((G260)&gt;0.001),"**","***"))))</f>
        <v>***</v>
      </c>
      <c r="F260" s="17" t="s">
        <v>50</v>
      </c>
      <c r="G260" s="21">
        <f>TTEST(D217:D221,D257:D261,2,2)</f>
        <v>1.3264356952906206E-8</v>
      </c>
      <c r="H260" s="20">
        <v>0.61850705835331732</v>
      </c>
      <c r="I260" s="18" t="str">
        <f>(IF(((K260)&gt;0.05),"-",IF(((K260)&gt;0.01),"*",IF(((K260)&gt;0.001),"**","***"))))</f>
        <v>**</v>
      </c>
      <c r="J260" s="17" t="s">
        <v>50</v>
      </c>
      <c r="K260" s="21">
        <f>TTEST(H217:H221,H257:H261,2,2)</f>
        <v>9.1755134511217161E-3</v>
      </c>
      <c r="L260" s="22">
        <v>16.987475059952036</v>
      </c>
      <c r="M260" s="18" t="str">
        <f>(IF(((O260)&gt;0.05),"-",IF(((O260)&gt;0.01),"*",IF(((O260)&gt;0.001),"**","***"))))</f>
        <v>***</v>
      </c>
      <c r="N260" s="17" t="s">
        <v>50</v>
      </c>
      <c r="O260" s="21">
        <f>TTEST(L217:L221,L257:L261,2,2)</f>
        <v>4.9642602038036318E-7</v>
      </c>
      <c r="P260" s="87" t="s">
        <v>145</v>
      </c>
      <c r="Q260" s="373"/>
      <c r="R260" s="373"/>
      <c r="S260" s="374"/>
      <c r="T260" s="20">
        <v>9.6704460431654662E-2</v>
      </c>
      <c r="U260" s="18" t="str">
        <f>(IF(((W260)&gt;0.05),"-",IF(((W260)&gt;0.01),"*",IF(((W260)&gt;0.001),"**","***"))))</f>
        <v>***</v>
      </c>
      <c r="V260" s="17" t="s">
        <v>50</v>
      </c>
      <c r="W260" s="16">
        <f>TTEST(T217:T221,T257:T261,2,2)</f>
        <v>1.1465733340749573E-9</v>
      </c>
      <c r="X260" s="19">
        <f t="shared" si="7"/>
        <v>21.246970895283773</v>
      </c>
      <c r="Y260" s="18" t="str">
        <f>(IF(((AA260)&gt;0.05),"-",IF(((AA260)&gt;0.01),"*",IF(((AA260)&gt;0.001),"**","***"))))</f>
        <v>***</v>
      </c>
      <c r="Z260" s="17" t="s">
        <v>50</v>
      </c>
      <c r="AA260" s="16">
        <f>TTEST(X217:X221,X257:X261,2,2)</f>
        <v>1.5977445352540898E-9</v>
      </c>
      <c r="AB260" s="4"/>
    </row>
    <row r="261" spans="1:28">
      <c r="A261" s="362"/>
      <c r="B261" s="50" t="s">
        <v>27</v>
      </c>
      <c r="C261" s="49" t="s">
        <v>73</v>
      </c>
      <c r="D261" s="48">
        <v>2.4168424153166423</v>
      </c>
      <c r="E261" s="43" t="str">
        <f>(IF(((G261)&gt;0.05),"-",IF(((G261)&gt;0.01),"*",IF(((G261)&gt;0.001),"**","***"))))</f>
        <v>***</v>
      </c>
      <c r="F261" s="42" t="s">
        <v>50</v>
      </c>
      <c r="G261" s="46">
        <f>TTEST(D252:D256,D257:D261,2,2)</f>
        <v>5.4792758921593324E-6</v>
      </c>
      <c r="H261" s="45">
        <v>0.49266790214367534</v>
      </c>
      <c r="I261" s="43" t="str">
        <f>(IF(((K261)&gt;0.05),"-",IF(((K261)&gt;0.01),"*",IF(((K261)&gt;0.001),"**","***"))))</f>
        <v>**</v>
      </c>
      <c r="J261" s="42" t="s">
        <v>50</v>
      </c>
      <c r="K261" s="46">
        <f>TTEST(H252:H256,H257:H261,2,2)</f>
        <v>1.0409901916387755E-3</v>
      </c>
      <c r="L261" s="47">
        <v>14.837205449189986</v>
      </c>
      <c r="M261" s="43" t="str">
        <f>(IF(((O261)&gt;0.05),"-",IF(((O261)&gt;0.01),"*",IF(((O261)&gt;0.001),"**","***"))))</f>
        <v>***</v>
      </c>
      <c r="N261" s="42" t="s">
        <v>50</v>
      </c>
      <c r="O261" s="46">
        <f>TTEST(L252:L256,L257:L261,2,2)</f>
        <v>2.1938599434780731E-11</v>
      </c>
      <c r="P261" s="89" t="s">
        <v>145</v>
      </c>
      <c r="Q261" s="384"/>
      <c r="R261" s="384"/>
      <c r="S261" s="385"/>
      <c r="T261" s="45">
        <v>0.1086791850760923</v>
      </c>
      <c r="U261" s="43" t="str">
        <f>(IF(((W261)&gt;0.05),"-",IF(((W261)&gt;0.01),"*",IF(((W261)&gt;0.001),"**","***"))))</f>
        <v>*</v>
      </c>
      <c r="V261" s="42" t="s">
        <v>50</v>
      </c>
      <c r="W261" s="41">
        <f>TTEST(T252:T256,T257:T261,2,2)</f>
        <v>4.8814337757024658E-2</v>
      </c>
      <c r="X261" s="44">
        <f t="shared" si="7"/>
        <v>17.855394951726396</v>
      </c>
      <c r="Y261" s="43" t="str">
        <f>(IF(((AA261)&gt;0.05),"-",IF(((AA261)&gt;0.01),"*",IF(((AA261)&gt;0.001),"**","***"))))</f>
        <v>***</v>
      </c>
      <c r="Z261" s="42" t="s">
        <v>50</v>
      </c>
      <c r="AA261" s="41">
        <f>TTEST(X252:X256,X257:X261,2,2)</f>
        <v>2.0997966230192946E-10</v>
      </c>
      <c r="AB261" s="4"/>
    </row>
    <row r="262" spans="1:28">
      <c r="A262" s="363">
        <v>10</v>
      </c>
      <c r="B262" s="40" t="s">
        <v>8</v>
      </c>
      <c r="C262" s="69" t="s">
        <v>72</v>
      </c>
      <c r="D262" s="39">
        <v>8.8260044651619296</v>
      </c>
      <c r="E262" s="34">
        <f>AVERAGE(D262:D266)</f>
        <v>5.943891206920898</v>
      </c>
      <c r="F262" s="33" t="s">
        <v>56</v>
      </c>
      <c r="G262" s="37">
        <f>STDEVP(D262:D266)</f>
        <v>1.8851572029270287</v>
      </c>
      <c r="H262" s="36">
        <v>0.65606826136735363</v>
      </c>
      <c r="I262" s="34">
        <f>AVERAGE(H262:H266)</f>
        <v>0.5810270167162378</v>
      </c>
      <c r="J262" s="33" t="s">
        <v>56</v>
      </c>
      <c r="K262" s="37">
        <f>STDEVP(H262:H266)</f>
        <v>0.10467444063471651</v>
      </c>
      <c r="L262" s="38">
        <v>18.132926496565261</v>
      </c>
      <c r="M262" s="34">
        <f>AVERAGE(L262:L266)</f>
        <v>18.221989751727676</v>
      </c>
      <c r="N262" s="33" t="s">
        <v>56</v>
      </c>
      <c r="O262" s="37">
        <f>STDEVP(L262:L266)</f>
        <v>1.4345282208782677</v>
      </c>
      <c r="P262" s="88" t="s">
        <v>145</v>
      </c>
      <c r="Q262" s="380" t="s">
        <v>145</v>
      </c>
      <c r="R262" s="380"/>
      <c r="S262" s="381"/>
      <c r="T262" s="36">
        <v>0.1007180569185476</v>
      </c>
      <c r="U262" s="34">
        <f>AVERAGE(T262:T266)</f>
        <v>9.1074800923278285E-2</v>
      </c>
      <c r="V262" s="33" t="s">
        <v>56</v>
      </c>
      <c r="W262" s="32">
        <f>STDEVP(T262:T266)</f>
        <v>9.9060971901086519E-3</v>
      </c>
      <c r="X262" s="35">
        <f t="shared" si="7"/>
        <v>27.715717280013092</v>
      </c>
      <c r="Y262" s="34">
        <f>AVERAGE(X262:X266)</f>
        <v>24.837982776288094</v>
      </c>
      <c r="Z262" s="33" t="s">
        <v>56</v>
      </c>
      <c r="AA262" s="32">
        <f>STDEVP(X262:X266)</f>
        <v>2.8782150633432626</v>
      </c>
      <c r="AB262" s="4"/>
    </row>
    <row r="263" spans="1:28">
      <c r="A263" s="361"/>
      <c r="B263" s="25" t="s">
        <v>11</v>
      </c>
      <c r="C263" s="24" t="s">
        <v>71</v>
      </c>
      <c r="D263" s="23">
        <v>5.2284224129475199</v>
      </c>
      <c r="E263" s="27"/>
      <c r="F263" s="30" t="s">
        <v>54</v>
      </c>
      <c r="G263" s="31">
        <f>G262/E262</f>
        <v>0.31715876642089363</v>
      </c>
      <c r="H263" s="20">
        <v>0.49748676638875267</v>
      </c>
      <c r="I263" s="27"/>
      <c r="J263" s="30" t="s">
        <v>54</v>
      </c>
      <c r="K263" s="31">
        <f>K262/I262</f>
        <v>0.18015417118863072</v>
      </c>
      <c r="L263" s="22">
        <v>19.949660078469837</v>
      </c>
      <c r="M263" s="27"/>
      <c r="N263" s="30" t="s">
        <v>54</v>
      </c>
      <c r="O263" s="31">
        <f>O262/M262</f>
        <v>7.8725114020122652E-2</v>
      </c>
      <c r="P263" s="87" t="s">
        <v>145</v>
      </c>
      <c r="Q263" s="373"/>
      <c r="R263" s="373"/>
      <c r="S263" s="374"/>
      <c r="T263" s="20">
        <v>9.7461844041196663E-2</v>
      </c>
      <c r="U263" s="27"/>
      <c r="V263" s="30" t="s">
        <v>54</v>
      </c>
      <c r="W263" s="29">
        <f>W262/U262</f>
        <v>0.10876880421021816</v>
      </c>
      <c r="X263" s="19">
        <f t="shared" si="7"/>
        <v>25.773031101847305</v>
      </c>
      <c r="Y263" s="27"/>
      <c r="Z263" s="30" t="s">
        <v>54</v>
      </c>
      <c r="AA263" s="29">
        <f>AA262/Y262</f>
        <v>0.11587958206054431</v>
      </c>
      <c r="AB263" s="4"/>
    </row>
    <row r="264" spans="1:28">
      <c r="A264" s="361"/>
      <c r="B264" s="25" t="s">
        <v>16</v>
      </c>
      <c r="C264" s="24" t="s">
        <v>70</v>
      </c>
      <c r="D264" s="23">
        <v>5.0387818268315892</v>
      </c>
      <c r="E264" s="27"/>
      <c r="F264" s="27"/>
      <c r="G264" s="28"/>
      <c r="H264" s="20">
        <v>0.74630847605455131</v>
      </c>
      <c r="I264" s="27"/>
      <c r="J264" s="27"/>
      <c r="K264" s="28"/>
      <c r="L264" s="22">
        <v>18.166224643196955</v>
      </c>
      <c r="M264" s="27"/>
      <c r="N264" s="27"/>
      <c r="O264" s="28"/>
      <c r="P264" s="87" t="s">
        <v>145</v>
      </c>
      <c r="Q264" s="373"/>
      <c r="R264" s="373"/>
      <c r="S264" s="374"/>
      <c r="T264" s="20">
        <v>7.5684490960989545E-2</v>
      </c>
      <c r="U264" s="27"/>
      <c r="V264" s="27"/>
      <c r="W264" s="26"/>
      <c r="X264" s="19">
        <f t="shared" si="7"/>
        <v>24.026999437044083</v>
      </c>
      <c r="Y264" s="27"/>
      <c r="Z264" s="27"/>
      <c r="AA264" s="26"/>
      <c r="AB264" s="4"/>
    </row>
    <row r="265" spans="1:28">
      <c r="A265" s="361"/>
      <c r="B265" s="25" t="s">
        <v>22</v>
      </c>
      <c r="C265" s="24" t="s">
        <v>69</v>
      </c>
      <c r="D265" s="23">
        <v>3.3979660217083527</v>
      </c>
      <c r="E265" s="18" t="str">
        <f>(IF(((G265)&gt;0.05),"-",IF(((G265)&gt;0.01),"*",IF(((G265)&gt;0.001),"**","***"))))</f>
        <v>***</v>
      </c>
      <c r="F265" s="17" t="s">
        <v>50</v>
      </c>
      <c r="G265" s="21">
        <f>TTEST(D217:D221,D262:D266,2,2)</f>
        <v>2.3180735940183392E-7</v>
      </c>
      <c r="H265" s="20">
        <v>0.46682237690734618</v>
      </c>
      <c r="I265" s="18" t="str">
        <f>(IF(((K265)&gt;0.05),"-",IF(((K265)&gt;0.01),"*",IF(((K265)&gt;0.001),"**","***"))))</f>
        <v>*</v>
      </c>
      <c r="J265" s="17" t="s">
        <v>50</v>
      </c>
      <c r="K265" s="21">
        <f>TTEST(H217:H221,H262:H266,2,2)</f>
        <v>1.0521572803265581E-2</v>
      </c>
      <c r="L265" s="22">
        <v>15.692642567248701</v>
      </c>
      <c r="M265" s="18" t="str">
        <f>(IF(((O265)&gt;0.05),"-",IF(((O265)&gt;0.01),"*",IF(((O265)&gt;0.001),"**","***"))))</f>
        <v>***</v>
      </c>
      <c r="N265" s="17" t="s">
        <v>50</v>
      </c>
      <c r="O265" s="21">
        <f>TTEST(L217:L221,L262:L266,2,2)</f>
        <v>5.8273620372734746E-5</v>
      </c>
      <c r="P265" s="87" t="s">
        <v>145</v>
      </c>
      <c r="Q265" s="373"/>
      <c r="R265" s="373"/>
      <c r="S265" s="374"/>
      <c r="T265" s="20">
        <v>9.8494336951392161E-2</v>
      </c>
      <c r="U265" s="18" t="str">
        <f>(IF(((W265)&gt;0.05),"-",IF(((W265)&gt;0.01),"*",IF(((W265)&gt;0.001),"**","***"))))</f>
        <v>***</v>
      </c>
      <c r="V265" s="17" t="s">
        <v>50</v>
      </c>
      <c r="W265" s="16">
        <f>TTEST(T217:T221,T262:T266,2,2)</f>
        <v>1.1484390996774729E-9</v>
      </c>
      <c r="X265" s="19">
        <f t="shared" si="7"/>
        <v>19.655925302815792</v>
      </c>
      <c r="Y265" s="18" t="str">
        <f>(IF(((AA265)&gt;0.05),"-",IF(((AA265)&gt;0.01),"*",IF(((AA265)&gt;0.001),"**","***"))))</f>
        <v>***</v>
      </c>
      <c r="Z265" s="17" t="s">
        <v>50</v>
      </c>
      <c r="AA265" s="16">
        <f>TTEST(X217:X221,X262:X266,2,2)</f>
        <v>1.040588588211345E-7</v>
      </c>
      <c r="AB265" s="4"/>
    </row>
    <row r="266" spans="1:28" ht="16" thickBot="1">
      <c r="A266" s="369"/>
      <c r="B266" s="68" t="s">
        <v>28</v>
      </c>
      <c r="C266" s="67" t="s">
        <v>68</v>
      </c>
      <c r="D266" s="66">
        <v>7.2282813079551005</v>
      </c>
      <c r="E266" s="61" t="str">
        <f>(IF(((G266)&gt;0.05),"-",IF(((G266)&gt;0.01),"*",IF(((G266)&gt;0.001),"**","***"))))</f>
        <v>**</v>
      </c>
      <c r="F266" s="60" t="s">
        <v>50</v>
      </c>
      <c r="G266" s="64">
        <f>TTEST(D257:D261,D262:D266,2,2)</f>
        <v>9.5306106607505187E-3</v>
      </c>
      <c r="H266" s="63">
        <v>0.53844920286318532</v>
      </c>
      <c r="I266" s="61" t="str">
        <f>(IF(((K266)&gt;0.05),"-",IF(((K266)&gt;0.01),"*",IF(((K266)&gt;0.001),"**","***"))))</f>
        <v>-</v>
      </c>
      <c r="J266" s="60" t="s">
        <v>50</v>
      </c>
      <c r="K266" s="64">
        <f>TTEST(H257:H261,H262:H266,2,2)</f>
        <v>0.85886239940181208</v>
      </c>
      <c r="L266" s="65">
        <v>19.168494973157642</v>
      </c>
      <c r="M266" s="61" t="str">
        <f>(IF(((O266)&gt;0.05),"-",IF(((O266)&gt;0.01),"*",IF(((O266)&gt;0.001),"**","***"))))</f>
        <v>*</v>
      </c>
      <c r="N266" s="60" t="s">
        <v>50</v>
      </c>
      <c r="O266" s="64">
        <f>TTEST(L257:L261,L262:L266,2,2)</f>
        <v>1.0931559678857046E-2</v>
      </c>
      <c r="P266" s="90" t="s">
        <v>145</v>
      </c>
      <c r="Q266" s="375"/>
      <c r="R266" s="375"/>
      <c r="S266" s="376"/>
      <c r="T266" s="63">
        <v>8.3015275744265496E-2</v>
      </c>
      <c r="U266" s="61" t="str">
        <f>(IF(((W266)&gt;0.05),"-",IF(((W266)&gt;0.01),"*",IF(((W266)&gt;0.001),"**","***"))))</f>
        <v>-</v>
      </c>
      <c r="V266" s="60" t="s">
        <v>50</v>
      </c>
      <c r="W266" s="59">
        <f>TTEST(T257:T261,T262:T266,2,2)</f>
        <v>0.38254030975166875</v>
      </c>
      <c r="X266" s="62">
        <f t="shared" si="7"/>
        <v>27.018240759720193</v>
      </c>
      <c r="Y266" s="61" t="str">
        <f>(IF(((AA266)&gt;0.05),"-",IF(((AA266)&gt;0.01),"*",IF(((AA266)&gt;0.001),"**","***"))))</f>
        <v>**</v>
      </c>
      <c r="Z266" s="60" t="s">
        <v>50</v>
      </c>
      <c r="AA266" s="59">
        <f>TTEST(X257:X261,X262:X266,2,2)</f>
        <v>4.5573196284994493E-3</v>
      </c>
      <c r="AB266" s="4"/>
    </row>
    <row r="267" spans="1:28" ht="16" thickTop="1">
      <c r="A267" s="360">
        <v>11</v>
      </c>
      <c r="B267" s="25" t="s">
        <v>36</v>
      </c>
      <c r="C267" s="24" t="s">
        <v>67</v>
      </c>
      <c r="D267" s="23">
        <v>18.0054948045522</v>
      </c>
      <c r="E267" s="53">
        <f>AVERAGE(D267:D271)</f>
        <v>13.946584425931187</v>
      </c>
      <c r="F267" s="52" t="s">
        <v>56</v>
      </c>
      <c r="G267" s="54">
        <f>STDEVP(D267:D271)</f>
        <v>3.5574629675262406</v>
      </c>
      <c r="H267" s="20">
        <v>3.1920930809830117</v>
      </c>
      <c r="I267" s="53">
        <f>AVERAGE(H267:H271)</f>
        <v>3.0105821622253015</v>
      </c>
      <c r="J267" s="52" t="s">
        <v>56</v>
      </c>
      <c r="K267" s="54">
        <f>STDEVP(H267:H271)</f>
        <v>0.2533976096454944</v>
      </c>
      <c r="L267" s="22">
        <v>101.51427154873824</v>
      </c>
      <c r="M267" s="53">
        <f>AVERAGE(L267:L271)</f>
        <v>103.56587530683665</v>
      </c>
      <c r="N267" s="52" t="s">
        <v>56</v>
      </c>
      <c r="O267" s="54">
        <f>STDEVP(L267:L271)</f>
        <v>2.1108402894892082</v>
      </c>
      <c r="P267" s="87" t="s">
        <v>145</v>
      </c>
      <c r="Q267" s="382" t="s">
        <v>145</v>
      </c>
      <c r="R267" s="382"/>
      <c r="S267" s="383"/>
      <c r="T267" s="20">
        <v>0.12913795150915389</v>
      </c>
      <c r="U267" s="53">
        <f>AVERAGE(T267:T271)</f>
        <v>0.1456306068164811</v>
      </c>
      <c r="V267" s="52" t="s">
        <v>56</v>
      </c>
      <c r="W267" s="51">
        <f>STDEVP(T267:T271)</f>
        <v>1.4697076202282753E-2</v>
      </c>
      <c r="X267" s="19">
        <f t="shared" si="7"/>
        <v>122.8409973857826</v>
      </c>
      <c r="Y267" s="53">
        <f>AVERAGE(X267:X271)</f>
        <v>120.66867250180962</v>
      </c>
      <c r="Z267" s="52" t="s">
        <v>56</v>
      </c>
      <c r="AA267" s="51">
        <f>STDEVP(X267:X271)</f>
        <v>4.1518084498047081</v>
      </c>
      <c r="AB267" s="4"/>
    </row>
    <row r="268" spans="1:28">
      <c r="A268" s="361"/>
      <c r="B268" s="25" t="s">
        <v>41</v>
      </c>
      <c r="C268" s="24" t="s">
        <v>66</v>
      </c>
      <c r="D268" s="23">
        <v>17.294054288547347</v>
      </c>
      <c r="E268" s="27"/>
      <c r="F268" s="30" t="s">
        <v>54</v>
      </c>
      <c r="G268" s="31">
        <f>G267/E267</f>
        <v>0.25507772074370932</v>
      </c>
      <c r="H268" s="20">
        <v>3.4028254420756898</v>
      </c>
      <c r="I268" s="27"/>
      <c r="J268" s="30" t="s">
        <v>54</v>
      </c>
      <c r="K268" s="31">
        <f>K267/I267</f>
        <v>8.4168973305213848E-2</v>
      </c>
      <c r="L268" s="22">
        <v>104.84577759048089</v>
      </c>
      <c r="M268" s="27"/>
      <c r="N268" s="30" t="s">
        <v>54</v>
      </c>
      <c r="O268" s="31">
        <f>O267/M267</f>
        <v>2.0381619749124703E-2</v>
      </c>
      <c r="P268" s="87" t="s">
        <v>145</v>
      </c>
      <c r="Q268" s="373"/>
      <c r="R268" s="373"/>
      <c r="S268" s="374"/>
      <c r="T268" s="20">
        <v>0.17208750619732274</v>
      </c>
      <c r="U268" s="27"/>
      <c r="V268" s="30" t="s">
        <v>54</v>
      </c>
      <c r="W268" s="29">
        <f>W267/U267</f>
        <v>0.10092024282233147</v>
      </c>
      <c r="X268" s="19">
        <f t="shared" si="7"/>
        <v>125.71474482730126</v>
      </c>
      <c r="Y268" s="27"/>
      <c r="Z268" s="30" t="s">
        <v>54</v>
      </c>
      <c r="AA268" s="29">
        <f>AA267/Y267</f>
        <v>3.4406680406154667E-2</v>
      </c>
      <c r="AB268" s="4"/>
    </row>
    <row r="269" spans="1:28">
      <c r="A269" s="361"/>
      <c r="B269" s="25" t="s">
        <v>44</v>
      </c>
      <c r="C269" s="24" t="s">
        <v>65</v>
      </c>
      <c r="D269" s="23">
        <v>14.86480802955665</v>
      </c>
      <c r="E269" s="27"/>
      <c r="F269" s="27"/>
      <c r="G269" s="28"/>
      <c r="H269" s="20">
        <v>2.7206206486042692</v>
      </c>
      <c r="I269" s="27"/>
      <c r="J269" s="27"/>
      <c r="K269" s="28"/>
      <c r="L269" s="22">
        <v>104.61190999999999</v>
      </c>
      <c r="M269" s="27"/>
      <c r="N269" s="27"/>
      <c r="O269" s="28"/>
      <c r="P269" s="87" t="s">
        <v>145</v>
      </c>
      <c r="Q269" s="373"/>
      <c r="R269" s="373"/>
      <c r="S269" s="374"/>
      <c r="T269" s="20">
        <v>0.1475871921182266</v>
      </c>
      <c r="U269" s="27"/>
      <c r="V269" s="27"/>
      <c r="W269" s="26"/>
      <c r="X269" s="19">
        <f t="shared" si="7"/>
        <v>122.34492587027914</v>
      </c>
      <c r="Y269" s="27"/>
      <c r="Z269" s="27"/>
      <c r="AA269" s="26"/>
      <c r="AB269" s="4"/>
    </row>
    <row r="270" spans="1:28">
      <c r="A270" s="361"/>
      <c r="B270" s="25" t="s">
        <v>46</v>
      </c>
      <c r="C270" s="24" t="s">
        <v>64</v>
      </c>
      <c r="D270" s="23">
        <v>9.5554193231976452</v>
      </c>
      <c r="E270" s="18" t="str">
        <f>(IF(((G270)&gt;0.05),"-",IF(((G270)&gt;0.01),"*",IF(((G270)&gt;0.001),"**","***"))))</f>
        <v>***</v>
      </c>
      <c r="F270" s="17" t="s">
        <v>50</v>
      </c>
      <c r="G270" s="21">
        <f>TTEST(D217:D221,D267:D271,2,2)</f>
        <v>7.6155770679748363E-5</v>
      </c>
      <c r="H270" s="20">
        <v>2.9390559669772762</v>
      </c>
      <c r="I270" s="18" t="str">
        <f>(IF(((K270)&gt;0.05),"-",IF(((K270)&gt;0.01),"*",IF(((K270)&gt;0.001),"**","***"))))</f>
        <v>***</v>
      </c>
      <c r="J270" s="17" t="s">
        <v>50</v>
      </c>
      <c r="K270" s="21">
        <f>TTEST(H217:H221,H267:H271,2,2)</f>
        <v>5.9458356750723347E-6</v>
      </c>
      <c r="L270" s="22">
        <v>106.19449862677783</v>
      </c>
      <c r="M270" s="18" t="str">
        <f>(IF(((O270)&gt;0.05),"-",IF(((O270)&gt;0.01),"*",IF(((O270)&gt;0.001),"**","***"))))</f>
        <v>***</v>
      </c>
      <c r="N270" s="17" t="s">
        <v>50</v>
      </c>
      <c r="O270" s="21">
        <f>TTEST(L217:L221,L267:L271,2,2)</f>
        <v>1.3498259980480705E-12</v>
      </c>
      <c r="P270" s="87" t="s">
        <v>145</v>
      </c>
      <c r="Q270" s="373"/>
      <c r="R270" s="373"/>
      <c r="S270" s="374"/>
      <c r="T270" s="20">
        <v>0.14374227562530653</v>
      </c>
      <c r="U270" s="18" t="str">
        <f>(IF(((W270)&gt;0.05),"-",IF(((W270)&gt;0.01),"*",IF(((W270)&gt;0.001),"**","***"))))</f>
        <v>***</v>
      </c>
      <c r="V270" s="17" t="s">
        <v>50</v>
      </c>
      <c r="W270" s="16">
        <f>TTEST(T217:T221,T267:T271,2,2)</f>
        <v>1.8452350596343467E-9</v>
      </c>
      <c r="X270" s="19">
        <f t="shared" si="7"/>
        <v>118.83271619257805</v>
      </c>
      <c r="Y270" s="18" t="str">
        <f>(IF(((AA270)&gt;0.05),"-",IF(((AA270)&gt;0.01),"*",IF(((AA270)&gt;0.001),"**","***"))))</f>
        <v>***</v>
      </c>
      <c r="Z270" s="17" t="s">
        <v>50</v>
      </c>
      <c r="AA270" s="16">
        <f>TTEST(X217:X221,X267:X271,2,2)</f>
        <v>2.7796403517690865E-9</v>
      </c>
      <c r="AB270" s="4"/>
    </row>
    <row r="271" spans="1:28">
      <c r="A271" s="362"/>
      <c r="B271" s="50" t="s">
        <v>49</v>
      </c>
      <c r="C271" s="49" t="s">
        <v>63</v>
      </c>
      <c r="D271" s="48">
        <v>10.013145683802099</v>
      </c>
      <c r="E271" s="57" t="str">
        <f>(IF(((G271)&gt;0.05),"-",IF(((G271)&gt;0.01),"*",IF(((G271)&gt;0.001),"**","***"))))</f>
        <v>**</v>
      </c>
      <c r="F271" s="56" t="s">
        <v>50</v>
      </c>
      <c r="G271" s="58">
        <f>TTEST(D267:D271,D277:D281,2,2)</f>
        <v>1.3063862080180799E-3</v>
      </c>
      <c r="H271" s="45">
        <v>2.7983156724862592</v>
      </c>
      <c r="I271" s="57" t="str">
        <f>(IF(((K271)&gt;0.05),"-",IF(((K271)&gt;0.01),"*",IF(((K271)&gt;0.001),"**","***"))))</f>
        <v>***</v>
      </c>
      <c r="J271" s="56" t="s">
        <v>50</v>
      </c>
      <c r="K271" s="58">
        <f>TTEST(H267:H271,H277:H281,2,2)</f>
        <v>6.2239595866200245E-6</v>
      </c>
      <c r="L271" s="47">
        <v>100.66291876818623</v>
      </c>
      <c r="M271" s="57" t="str">
        <f>(IF(((O271)&gt;0.05),"-",IF(((O271)&gt;0.01),"*",IF(((O271)&gt;0.001),"**","***"))))</f>
        <v>***</v>
      </c>
      <c r="N271" s="56" t="s">
        <v>50</v>
      </c>
      <c r="O271" s="58">
        <f>TTEST(L267:L271,L277:L281,2,2)</f>
        <v>3.8751997100688085E-12</v>
      </c>
      <c r="P271" s="89" t="s">
        <v>145</v>
      </c>
      <c r="Q271" s="384"/>
      <c r="R271" s="384"/>
      <c r="S271" s="385"/>
      <c r="T271" s="45">
        <v>0.13559810863239571</v>
      </c>
      <c r="U271" s="57" t="str">
        <f>(IF(((W271)&gt;0.05),"-",IF(((W271)&gt;0.01),"*",IF(((W271)&gt;0.001),"**","***"))))</f>
        <v>**</v>
      </c>
      <c r="V271" s="56" t="s">
        <v>50</v>
      </c>
      <c r="W271" s="55">
        <f>TTEST(T267:T271,T277:T281,2,2)</f>
        <v>3.284767830807991E-3</v>
      </c>
      <c r="X271" s="44">
        <f t="shared" si="7"/>
        <v>113.60997823310699</v>
      </c>
      <c r="Y271" s="57" t="str">
        <f>(IF(((AA271)&gt;0.05),"-",IF(((AA271)&gt;0.01),"*",IF(((AA271)&gt;0.001),"**","***"))))</f>
        <v>***</v>
      </c>
      <c r="Z271" s="56" t="s">
        <v>50</v>
      </c>
      <c r="AA271" s="55">
        <f>TTEST(X267:X271,X277:X281,2,2)</f>
        <v>1.209962781097373E-10</v>
      </c>
      <c r="AB271" s="4"/>
    </row>
    <row r="272" spans="1:28">
      <c r="A272" s="363">
        <v>12</v>
      </c>
      <c r="B272" s="25" t="s">
        <v>37</v>
      </c>
      <c r="C272" s="24" t="s">
        <v>62</v>
      </c>
      <c r="D272" s="23">
        <v>1.96083755803157</v>
      </c>
      <c r="E272" s="53">
        <f>AVERAGE(D272:D276)</f>
        <v>2.4307434185937402</v>
      </c>
      <c r="F272" s="52" t="s">
        <v>56</v>
      </c>
      <c r="G272" s="54">
        <f>STDEVP(D272:D276)</f>
        <v>0.59409957455731333</v>
      </c>
      <c r="H272" s="20">
        <v>1.0988231739399568</v>
      </c>
      <c r="I272" s="53">
        <f>AVERAGE(H272:H276)</f>
        <v>0.80802519516223137</v>
      </c>
      <c r="J272" s="52" t="s">
        <v>56</v>
      </c>
      <c r="K272" s="54">
        <f>STDEVP(H272:H276)</f>
        <v>0.15419511439570918</v>
      </c>
      <c r="L272" s="22">
        <v>16.470776183844013</v>
      </c>
      <c r="M272" s="53">
        <f>AVERAGE(L272:L276)</f>
        <v>18.527334828299281</v>
      </c>
      <c r="N272" s="52" t="s">
        <v>56</v>
      </c>
      <c r="O272" s="54">
        <f>STDEVP(L272:L276)</f>
        <v>1.0735030660054667</v>
      </c>
      <c r="P272" s="87" t="s">
        <v>145</v>
      </c>
      <c r="Q272" s="380" t="s">
        <v>145</v>
      </c>
      <c r="R272" s="380"/>
      <c r="S272" s="381"/>
      <c r="T272" s="20">
        <v>9.9646750232126283E-2</v>
      </c>
      <c r="U272" s="53">
        <f>AVERAGE(T272:T276)</f>
        <v>9.1255410256316269E-2</v>
      </c>
      <c r="V272" s="52" t="s">
        <v>56</v>
      </c>
      <c r="W272" s="51">
        <f>STDEVP(T272:T276)</f>
        <v>6.2132513682057198E-3</v>
      </c>
      <c r="X272" s="19">
        <f t="shared" si="7"/>
        <v>19.630083666047664</v>
      </c>
      <c r="Y272" s="53">
        <f>AVERAGE(X272:X276)</f>
        <v>21.85735885231157</v>
      </c>
      <c r="Z272" s="52" t="s">
        <v>56</v>
      </c>
      <c r="AA272" s="51">
        <f>STDEVP(X272:X276)</f>
        <v>1.2941436625865674</v>
      </c>
      <c r="AB272" s="4"/>
    </row>
    <row r="273" spans="1:28">
      <c r="A273" s="361"/>
      <c r="B273" s="25" t="s">
        <v>12</v>
      </c>
      <c r="C273" s="24" t="s">
        <v>61</v>
      </c>
      <c r="D273" s="23">
        <v>2.1667513214800582</v>
      </c>
      <c r="E273" s="27"/>
      <c r="F273" s="30" t="s">
        <v>54</v>
      </c>
      <c r="G273" s="31">
        <f>G272/E272</f>
        <v>0.24441064820449795</v>
      </c>
      <c r="H273" s="20">
        <v>0.6603349431363128</v>
      </c>
      <c r="I273" s="27"/>
      <c r="J273" s="30" t="s">
        <v>54</v>
      </c>
      <c r="K273" s="31">
        <f>K272/I272</f>
        <v>0.19082958714517637</v>
      </c>
      <c r="L273" s="22">
        <v>19.056415281114852</v>
      </c>
      <c r="M273" s="27"/>
      <c r="N273" s="30" t="s">
        <v>54</v>
      </c>
      <c r="O273" s="31">
        <f>O272/M272</f>
        <v>5.7941580694367417E-2</v>
      </c>
      <c r="P273" s="87" t="s">
        <v>145</v>
      </c>
      <c r="Q273" s="373"/>
      <c r="R273" s="373"/>
      <c r="S273" s="374"/>
      <c r="T273" s="20">
        <v>9.3702162421912552E-2</v>
      </c>
      <c r="U273" s="27"/>
      <c r="V273" s="30" t="s">
        <v>54</v>
      </c>
      <c r="W273" s="29">
        <f>W272/U272</f>
        <v>6.8086389078237344E-2</v>
      </c>
      <c r="X273" s="19">
        <f t="shared" si="7"/>
        <v>21.977203708153134</v>
      </c>
      <c r="Y273" s="27"/>
      <c r="Z273" s="30" t="s">
        <v>54</v>
      </c>
      <c r="AA273" s="29">
        <f>AA272/Y272</f>
        <v>5.9208602069947831E-2</v>
      </c>
      <c r="AB273" s="4"/>
    </row>
    <row r="274" spans="1:28">
      <c r="A274" s="361"/>
      <c r="B274" s="25" t="s">
        <v>17</v>
      </c>
      <c r="C274" s="24" t="s">
        <v>60</v>
      </c>
      <c r="D274" s="23">
        <v>3.0795131758291685</v>
      </c>
      <c r="E274" s="27"/>
      <c r="F274" s="27"/>
      <c r="G274" s="28"/>
      <c r="H274" s="20">
        <v>0.74951704528244734</v>
      </c>
      <c r="I274" s="27"/>
      <c r="J274" s="27"/>
      <c r="K274" s="28"/>
      <c r="L274" s="22">
        <v>18.524215810994999</v>
      </c>
      <c r="M274" s="27"/>
      <c r="N274" s="27"/>
      <c r="O274" s="28"/>
      <c r="P274" s="87" t="s">
        <v>145</v>
      </c>
      <c r="Q274" s="373"/>
      <c r="R274" s="373"/>
      <c r="S274" s="374"/>
      <c r="T274" s="20">
        <v>8.3343298500681506E-2</v>
      </c>
      <c r="U274" s="27"/>
      <c r="V274" s="27"/>
      <c r="W274" s="26"/>
      <c r="X274" s="19">
        <f t="shared" si="7"/>
        <v>22.436589330607298</v>
      </c>
      <c r="Y274" s="27"/>
      <c r="Z274" s="27"/>
      <c r="AA274" s="26"/>
      <c r="AB274" s="4"/>
    </row>
    <row r="275" spans="1:28">
      <c r="A275" s="361"/>
      <c r="B275" s="25" t="s">
        <v>23</v>
      </c>
      <c r="C275" s="24" t="s">
        <v>59</v>
      </c>
      <c r="D275" s="23">
        <v>3.1977875303250798</v>
      </c>
      <c r="E275" s="18" t="str">
        <f>(IF(((G275)&gt;0.05),"-",IF(((G275)&gt;0.01),"*",IF(((G275)&gt;0.001),"**","***"))))</f>
        <v>***</v>
      </c>
      <c r="F275" s="17" t="s">
        <v>50</v>
      </c>
      <c r="G275" s="21">
        <f>TTEST(D217:D221,D272:D276,2,2)</f>
        <v>1.2907856999412372E-8</v>
      </c>
      <c r="H275" s="20">
        <v>0.8181803574316675</v>
      </c>
      <c r="I275" s="18" t="str">
        <f>(IF(((K275)&gt;0.05),"-",IF(((K275)&gt;0.01),"*",IF(((K275)&gt;0.001),"**","***"))))</f>
        <v>-</v>
      </c>
      <c r="J275" s="17" t="s">
        <v>50</v>
      </c>
      <c r="K275" s="21">
        <f>TTEST(H217:H221,H272:H276,2,2)</f>
        <v>0.13960341598364762</v>
      </c>
      <c r="L275" s="22">
        <v>19.494265453663271</v>
      </c>
      <c r="M275" s="18" t="str">
        <f>(IF(((O275)&gt;0.05),"-",IF(((O275)&gt;0.01),"*",IF(((O275)&gt;0.001),"**","***"))))</f>
        <v>***</v>
      </c>
      <c r="N275" s="17" t="s">
        <v>50</v>
      </c>
      <c r="O275" s="21">
        <f>TTEST(L217:L221,L272:L276,2,2)</f>
        <v>1.4212402273052014E-5</v>
      </c>
      <c r="P275" s="87" t="s">
        <v>145</v>
      </c>
      <c r="Q275" s="373"/>
      <c r="R275" s="373"/>
      <c r="S275" s="374"/>
      <c r="T275" s="20">
        <v>8.480548277535177E-2</v>
      </c>
      <c r="U275" s="18" t="str">
        <f>(IF(((W275)&gt;0.05),"-",IF(((W275)&gt;0.01),"*",IF(((W275)&gt;0.001),"**","***"))))</f>
        <v>***</v>
      </c>
      <c r="V275" s="17" t="s">
        <v>50</v>
      </c>
      <c r="W275" s="16">
        <f>TTEST(T217:T221,T272:T276,2,2)</f>
        <v>1.099656634815557E-9</v>
      </c>
      <c r="X275" s="19">
        <f t="shared" si="7"/>
        <v>23.59503882419537</v>
      </c>
      <c r="Y275" s="18" t="str">
        <f>(IF(((AA275)&gt;0.05),"-",IF(((AA275)&gt;0.01),"*",IF(((AA275)&gt;0.001),"**","***"))))</f>
        <v>***</v>
      </c>
      <c r="Z275" s="17" t="s">
        <v>50</v>
      </c>
      <c r="AA275" s="16">
        <f>TTEST(X217:X221,X272:X276,2,2)</f>
        <v>2.4042450932733424E-9</v>
      </c>
      <c r="AB275" s="4"/>
    </row>
    <row r="276" spans="1:28">
      <c r="A276" s="362"/>
      <c r="B276" s="50" t="s">
        <v>29</v>
      </c>
      <c r="C276" s="49" t="s">
        <v>58</v>
      </c>
      <c r="D276" s="48">
        <v>1.7488275073028232</v>
      </c>
      <c r="E276" s="43" t="str">
        <f>(IF(((G276)&gt;0.05),"-",IF(((G276)&gt;0.01),"*",IF(((G276)&gt;0.001),"**","***"))))</f>
        <v>***</v>
      </c>
      <c r="F276" s="42" t="s">
        <v>50</v>
      </c>
      <c r="G276" s="46">
        <f>TTEST(D267:D271,D272:D276,2,2)</f>
        <v>2.1233455638978887E-4</v>
      </c>
      <c r="H276" s="45">
        <v>0.71327045602077244</v>
      </c>
      <c r="I276" s="43" t="str">
        <f>(IF(((K276)&gt;0.05),"-",IF(((K276)&gt;0.01),"*",IF(((K276)&gt;0.001),"**","***"))))</f>
        <v>***</v>
      </c>
      <c r="J276" s="42" t="s">
        <v>50</v>
      </c>
      <c r="K276" s="46">
        <f>TTEST(H267:H271,H272:H276,2,2)</f>
        <v>4.1638969577231706E-7</v>
      </c>
      <c r="L276" s="47">
        <v>19.091001411879262</v>
      </c>
      <c r="M276" s="43" t="str">
        <f>(IF(((O276)&gt;0.05),"-",IF(((O276)&gt;0.01),"*",IF(((O276)&gt;0.001),"**","***"))))</f>
        <v>***</v>
      </c>
      <c r="N276" s="42" t="s">
        <v>50</v>
      </c>
      <c r="O276" s="46">
        <f>TTEST(L267:L271,L272:L276,2,2)</f>
        <v>1.5735401639883438E-12</v>
      </c>
      <c r="P276" s="89" t="s">
        <v>145</v>
      </c>
      <c r="Q276" s="384"/>
      <c r="R276" s="384"/>
      <c r="S276" s="385"/>
      <c r="T276" s="45">
        <v>9.4779357351509261E-2</v>
      </c>
      <c r="U276" s="43" t="str">
        <f>(IF(((W276)&gt;0.05),"-",IF(((W276)&gt;0.01),"*",IF(((W276)&gt;0.001),"**","***"))))</f>
        <v>***</v>
      </c>
      <c r="V276" s="42" t="s">
        <v>50</v>
      </c>
      <c r="W276" s="41">
        <f>TTEST(T267:T271,T272:T276,2,2)</f>
        <v>1.3567071497848834E-4</v>
      </c>
      <c r="X276" s="44">
        <f t="shared" si="7"/>
        <v>21.647878732554368</v>
      </c>
      <c r="Y276" s="43" t="str">
        <f>(IF(((AA276)&gt;0.05),"-",IF(((AA276)&gt;0.01),"*",IF(((AA276)&gt;0.001),"**","***"))))</f>
        <v>***</v>
      </c>
      <c r="Z276" s="42" t="s">
        <v>50</v>
      </c>
      <c r="AA276" s="41">
        <f>TTEST(X267:X271,X272:X276,2,2)</f>
        <v>6.0737743346198297E-11</v>
      </c>
      <c r="AB276" s="4"/>
    </row>
    <row r="277" spans="1:28">
      <c r="A277" s="363">
        <v>13</v>
      </c>
      <c r="B277" s="40" t="s">
        <v>9</v>
      </c>
      <c r="C277" s="24" t="s">
        <v>57</v>
      </c>
      <c r="D277" s="39">
        <v>6.6412886745999176</v>
      </c>
      <c r="E277" s="34">
        <f>AVERAGE(D277:D281)</f>
        <v>4.8702726956039726</v>
      </c>
      <c r="F277" s="33" t="s">
        <v>56</v>
      </c>
      <c r="G277" s="37">
        <f>STDEVP(D277:D281)</f>
        <v>1.214702492490439</v>
      </c>
      <c r="H277" s="36">
        <v>1.1615721036793871</v>
      </c>
      <c r="I277" s="34">
        <f>AVERAGE(H277:H281)</f>
        <v>1.2297346185196474</v>
      </c>
      <c r="J277" s="33" t="s">
        <v>56</v>
      </c>
      <c r="K277" s="37">
        <f>STDEVP(H277:H281)</f>
        <v>0.22924854393535599</v>
      </c>
      <c r="L277" s="38">
        <v>20.739777061961426</v>
      </c>
      <c r="M277" s="34">
        <f>AVERAGE(L277:L281)</f>
        <v>23.199164978108779</v>
      </c>
      <c r="N277" s="33" t="s">
        <v>56</v>
      </c>
      <c r="O277" s="37">
        <f>STDEVP(L277:L281)</f>
        <v>1.3495122576509975</v>
      </c>
      <c r="P277" s="88" t="s">
        <v>145</v>
      </c>
      <c r="Q277" s="380" t="s">
        <v>145</v>
      </c>
      <c r="R277" s="380"/>
      <c r="S277" s="381"/>
      <c r="T277" s="36">
        <v>0.10848420188756668</v>
      </c>
      <c r="U277" s="34">
        <f>AVERAGE(T277:T281)</f>
        <v>0.10779111018417106</v>
      </c>
      <c r="V277" s="33" t="s">
        <v>56</v>
      </c>
      <c r="W277" s="32">
        <f>STDEVP(T277:T281)</f>
        <v>1.0921626902635956E-2</v>
      </c>
      <c r="X277" s="35">
        <f t="shared" si="7"/>
        <v>28.651122042128296</v>
      </c>
      <c r="Y277" s="34">
        <f>AVERAGE(X277:X281)</f>
        <v>29.406963402416572</v>
      </c>
      <c r="Z277" s="33" t="s">
        <v>56</v>
      </c>
      <c r="AA277" s="32">
        <f>STDEVP(X277:X281)</f>
        <v>1.3933055190009305</v>
      </c>
      <c r="AB277" s="4"/>
    </row>
    <row r="278" spans="1:28">
      <c r="A278" s="361"/>
      <c r="B278" s="25" t="s">
        <v>13</v>
      </c>
      <c r="C278" s="24" t="s">
        <v>55</v>
      </c>
      <c r="D278" s="23">
        <v>3.1933529356060602</v>
      </c>
      <c r="E278" s="27"/>
      <c r="F278" s="30" t="s">
        <v>54</v>
      </c>
      <c r="G278" s="31">
        <f>G277/E277</f>
        <v>0.24941159733968474</v>
      </c>
      <c r="H278" s="20">
        <v>1.109985992739899</v>
      </c>
      <c r="I278" s="27"/>
      <c r="J278" s="30" t="s">
        <v>54</v>
      </c>
      <c r="K278" s="31">
        <f>K277/I277</f>
        <v>0.18642115175331489</v>
      </c>
      <c r="L278" s="22">
        <v>23.598301420454543</v>
      </c>
      <c r="M278" s="27"/>
      <c r="N278" s="30" t="s">
        <v>54</v>
      </c>
      <c r="O278" s="31">
        <f>O277/M277</f>
        <v>5.8170725494836803E-2</v>
      </c>
      <c r="P278" s="87" t="s">
        <v>145</v>
      </c>
      <c r="Q278" s="373"/>
      <c r="R278" s="373"/>
      <c r="S278" s="374"/>
      <c r="T278" s="20">
        <v>0.12781074810606061</v>
      </c>
      <c r="U278" s="27"/>
      <c r="V278" s="30" t="s">
        <v>54</v>
      </c>
      <c r="W278" s="29">
        <f>W277/U277</f>
        <v>0.10132214877437803</v>
      </c>
      <c r="X278" s="19">
        <f t="shared" si="7"/>
        <v>28.029451096906563</v>
      </c>
      <c r="Y278" s="27"/>
      <c r="Z278" s="30" t="s">
        <v>54</v>
      </c>
      <c r="AA278" s="29">
        <f>AA277/Y277</f>
        <v>4.7380122181756211E-2</v>
      </c>
      <c r="AB278" s="4"/>
    </row>
    <row r="279" spans="1:28">
      <c r="A279" s="361"/>
      <c r="B279" s="25" t="s">
        <v>18</v>
      </c>
      <c r="C279" s="24" t="s">
        <v>53</v>
      </c>
      <c r="D279" s="23">
        <v>5.6397905547226381</v>
      </c>
      <c r="E279" s="27"/>
      <c r="F279" s="27"/>
      <c r="G279" s="28"/>
      <c r="H279" s="20">
        <v>1.6763109028818921</v>
      </c>
      <c r="I279" s="27"/>
      <c r="J279" s="27"/>
      <c r="K279" s="28"/>
      <c r="L279" s="22">
        <v>24.64954772613693</v>
      </c>
      <c r="M279" s="27"/>
      <c r="N279" s="27"/>
      <c r="O279" s="28"/>
      <c r="P279" s="87" t="s">
        <v>145</v>
      </c>
      <c r="Q279" s="373"/>
      <c r="R279" s="373"/>
      <c r="S279" s="374"/>
      <c r="T279" s="20">
        <v>9.7803148425787106E-2</v>
      </c>
      <c r="U279" s="27"/>
      <c r="V279" s="27"/>
      <c r="W279" s="26"/>
      <c r="X279" s="19">
        <f t="shared" si="7"/>
        <v>32.063452332167252</v>
      </c>
      <c r="Y279" s="27"/>
      <c r="Z279" s="27"/>
      <c r="AA279" s="26"/>
      <c r="AB279" s="4"/>
    </row>
    <row r="280" spans="1:28">
      <c r="A280" s="361"/>
      <c r="B280" s="25" t="s">
        <v>24</v>
      </c>
      <c r="C280" s="24" t="s">
        <v>52</v>
      </c>
      <c r="D280" s="23">
        <v>4.92006760500447</v>
      </c>
      <c r="E280" s="18" t="str">
        <f>(IF(((G280)&gt;0.05),"-",IF(((G280)&gt;0.01),"*",IF(((G280)&gt;0.001),"**","***"))))</f>
        <v>***</v>
      </c>
      <c r="F280" s="17" t="s">
        <v>50</v>
      </c>
      <c r="G280" s="21">
        <f>TTEST(D217:D221,D277:D281,2,2)</f>
        <v>5.6324449664658809E-8</v>
      </c>
      <c r="H280" s="20">
        <v>1.0265630101280905</v>
      </c>
      <c r="I280" s="18" t="str">
        <f>(IF(((K280)&gt;0.05),"-",IF(((K280)&gt;0.01),"*",IF(((K280)&gt;0.001),"**","***"))))</f>
        <v>-</v>
      </c>
      <c r="J280" s="17" t="s">
        <v>50</v>
      </c>
      <c r="K280" s="21">
        <f>TTEST(H217:H221,H277:H281,2,2)</f>
        <v>0.37791184182062287</v>
      </c>
      <c r="L280" s="22">
        <v>22.952538918677391</v>
      </c>
      <c r="M280" s="18" t="str">
        <f>(IF(((O280)&gt;0.05),"-",IF(((O280)&gt;0.01),"*",IF(((O280)&gt;0.001),"**","***"))))</f>
        <v>-</v>
      </c>
      <c r="N280" s="17" t="s">
        <v>50</v>
      </c>
      <c r="O280" s="21">
        <f>TTEST(L217:L221,L277:L281,2,2)</f>
        <v>0.26080980281180266</v>
      </c>
      <c r="P280" s="87" t="s">
        <v>145</v>
      </c>
      <c r="Q280" s="373"/>
      <c r="R280" s="373"/>
      <c r="S280" s="374"/>
      <c r="T280" s="20">
        <v>9.8077077747989266E-2</v>
      </c>
      <c r="U280" s="18" t="str">
        <f>(IF(((W280)&gt;0.05),"-",IF(((W280)&gt;0.01),"*",IF(((W280)&gt;0.001),"**","***"))))</f>
        <v>***</v>
      </c>
      <c r="V280" s="17" t="s">
        <v>50</v>
      </c>
      <c r="W280" s="16">
        <f>TTEST(T217:T221,T277:T281,2,2)</f>
        <v>1.3110846687610852E-9</v>
      </c>
      <c r="X280" s="19">
        <f t="shared" si="7"/>
        <v>28.997246611557941</v>
      </c>
      <c r="Y280" s="18" t="str">
        <f>(IF(((AA280)&gt;0.05),"-",IF(((AA280)&gt;0.01),"*",IF(((AA280)&gt;0.001),"**","***"))))</f>
        <v>***</v>
      </c>
      <c r="Z280" s="17" t="s">
        <v>50</v>
      </c>
      <c r="AA280" s="16">
        <f>TTEST(X217:X221,X277:X281,2,2)</f>
        <v>2.0894660711073165E-8</v>
      </c>
      <c r="AB280" s="4"/>
    </row>
    <row r="281" spans="1:28" ht="16" thickBot="1">
      <c r="A281" s="364"/>
      <c r="B281" s="15" t="s">
        <v>30</v>
      </c>
      <c r="C281" s="14" t="s">
        <v>51</v>
      </c>
      <c r="D281" s="13">
        <v>3.9568637080867801</v>
      </c>
      <c r="E281" s="8" t="str">
        <f>(IF(((G281)&gt;0.05),"-",IF(((G281)&gt;0.01),"*",IF(((G281)&gt;0.001),"**","***"))))</f>
        <v>**</v>
      </c>
      <c r="F281" s="7" t="s">
        <v>50</v>
      </c>
      <c r="G281" s="11">
        <f>TTEST(D272:D276,D277:D281,2,2)</f>
        <v>6.8994137929522404E-3</v>
      </c>
      <c r="H281" s="10">
        <v>1.1742410831689676</v>
      </c>
      <c r="I281" s="8" t="str">
        <f>(IF(((K281)&gt;0.05),"-",IF(((K281)&gt;0.01),"*",IF(((K281)&gt;0.001),"**","***"))))</f>
        <v>*</v>
      </c>
      <c r="J281" s="7" t="s">
        <v>50</v>
      </c>
      <c r="K281" s="11">
        <f>TTEST(H272:H276,H277:H281,2,2)</f>
        <v>1.5754835401811565E-2</v>
      </c>
      <c r="L281" s="12">
        <v>24.055659763313606</v>
      </c>
      <c r="M281" s="8" t="str">
        <f>(IF(((O281)&gt;0.05),"-",IF(((O281)&gt;0.01),"*",IF(((O281)&gt;0.001),"**","***"))))</f>
        <v>***</v>
      </c>
      <c r="N281" s="7" t="s">
        <v>50</v>
      </c>
      <c r="O281" s="11">
        <f>TTEST(L272:L276,L277:L281,2,2)</f>
        <v>6.3195310757217685E-4</v>
      </c>
      <c r="P281" s="86" t="s">
        <v>145</v>
      </c>
      <c r="Q281" s="393"/>
      <c r="R281" s="393"/>
      <c r="S281" s="394"/>
      <c r="T281" s="10">
        <v>0.10678037475345167</v>
      </c>
      <c r="U281" s="8" t="str">
        <f>(IF(((W281)&gt;0.05),"-",IF(((W281)&gt;0.01),"*",IF(((W281)&gt;0.001),"**","***"))))</f>
        <v>*</v>
      </c>
      <c r="V281" s="7" t="s">
        <v>50</v>
      </c>
      <c r="W281" s="6">
        <f>TTEST(T272:T276,T277:T281,2,2)</f>
        <v>3.0086235949303295E-2</v>
      </c>
      <c r="X281" s="9">
        <f t="shared" si="7"/>
        <v>29.293544929322806</v>
      </c>
      <c r="Y281" s="8" t="str">
        <f>(IF(((AA281)&gt;0.05),"-",IF(((AA281)&gt;0.01),"*",IF(((AA281)&gt;0.001),"**","***"))))</f>
        <v>***</v>
      </c>
      <c r="Z281" s="7" t="s">
        <v>50</v>
      </c>
      <c r="AA281" s="6">
        <f>TTEST(X272:X276,X277:X281,2,2)</f>
        <v>4.6088215455961906E-5</v>
      </c>
      <c r="AB281" s="4"/>
    </row>
    <row r="282" spans="1:28" ht="16" thickBot="1"/>
    <row r="283" spans="1:28" ht="16" thickBot="1">
      <c r="A283" s="85" t="s">
        <v>144</v>
      </c>
      <c r="B283" s="84" t="s">
        <v>143</v>
      </c>
      <c r="C283" s="83" t="s">
        <v>142</v>
      </c>
      <c r="D283" s="396" t="s">
        <v>141</v>
      </c>
      <c r="E283" s="397"/>
      <c r="F283" s="397"/>
      <c r="G283" s="399"/>
      <c r="H283" s="400" t="s">
        <v>140</v>
      </c>
      <c r="I283" s="397"/>
      <c r="J283" s="397"/>
      <c r="K283" s="399"/>
      <c r="L283" s="400" t="s">
        <v>139</v>
      </c>
      <c r="M283" s="397"/>
      <c r="N283" s="397"/>
      <c r="O283" s="399"/>
      <c r="P283" s="400" t="s">
        <v>138</v>
      </c>
      <c r="Q283" s="397"/>
      <c r="R283" s="397"/>
      <c r="S283" s="399"/>
      <c r="T283" s="400" t="s">
        <v>137</v>
      </c>
      <c r="U283" s="397"/>
      <c r="V283" s="397"/>
      <c r="W283" s="398"/>
      <c r="X283" s="396" t="s">
        <v>136</v>
      </c>
      <c r="Y283" s="397"/>
      <c r="Z283" s="397"/>
      <c r="AA283" s="398"/>
    </row>
    <row r="284" spans="1:28">
      <c r="A284" s="370">
        <v>1</v>
      </c>
      <c r="B284" s="82" t="s">
        <v>0</v>
      </c>
      <c r="C284" s="81" t="s">
        <v>135</v>
      </c>
      <c r="D284" s="80">
        <f t="shared" ref="D284:D315" si="8">SUM(D16,D83,D150,D217)</f>
        <v>450.90510914340717</v>
      </c>
      <c r="E284" s="75">
        <f>AVERAGE(D284:D288)</f>
        <v>338.53795642565171</v>
      </c>
      <c r="F284" s="74" t="s">
        <v>56</v>
      </c>
      <c r="G284" s="78">
        <f>STDEVP(D284:D288)</f>
        <v>58.217611493713513</v>
      </c>
      <c r="H284" s="77">
        <f t="shared" ref="H284:H315" si="9">SUM(H16,H83,H150,H217)</f>
        <v>3.549172826435675</v>
      </c>
      <c r="I284" s="75">
        <f>AVERAGE(H284:H288)</f>
        <v>3.027439242880571</v>
      </c>
      <c r="J284" s="74" t="s">
        <v>56</v>
      </c>
      <c r="K284" s="78">
        <f>STDEVP(H284:H288)</f>
        <v>0.32589373794504845</v>
      </c>
      <c r="L284" s="79">
        <f t="shared" ref="L284:L315" si="10">SUM(L16,L83,L150,L217)</f>
        <v>46.764298123195374</v>
      </c>
      <c r="M284" s="75">
        <f>AVERAGE(L284:L288)</f>
        <v>52.756693381016284</v>
      </c>
      <c r="N284" s="74" t="s">
        <v>56</v>
      </c>
      <c r="O284" s="78">
        <f>STDEVP(L284:L288)</f>
        <v>4.7565860260950679</v>
      </c>
      <c r="P284" s="77">
        <f t="shared" ref="P284:P315" si="11">SUM(P16,T16,P83,T83,P150,T150)</f>
        <v>65.176642139878084</v>
      </c>
      <c r="Q284" s="75">
        <f>AVERAGE(P284:P288)</f>
        <v>60.324680418074408</v>
      </c>
      <c r="R284" s="74" t="s">
        <v>56</v>
      </c>
      <c r="S284" s="78">
        <f>STDEVP(P284:P288)</f>
        <v>7.9255315831125053</v>
      </c>
      <c r="T284" s="77">
        <f t="shared" ref="T284:T315" si="12">SUM(X16,AB16,X83,AB83,X150,AB150,P217,T217)</f>
        <v>1.2313251684311837</v>
      </c>
      <c r="U284" s="75">
        <f>AVERAGE(T284:T288)</f>
        <v>1.3465806350332989</v>
      </c>
      <c r="V284" s="74" t="s">
        <v>56</v>
      </c>
      <c r="W284" s="73">
        <f>STDEVP(T284:T288)</f>
        <v>6.3594700924627809E-2</v>
      </c>
      <c r="X284" s="76">
        <f t="shared" ref="X284:X315" si="13">SUM(D284,H284,L284,P284,T284)</f>
        <v>567.62654740134747</v>
      </c>
      <c r="Y284" s="75">
        <f>AVERAGE(X284:X288)</f>
        <v>455.99335010265622</v>
      </c>
      <c r="Z284" s="74" t="s">
        <v>56</v>
      </c>
      <c r="AA284" s="73">
        <f>STDEVP(X284:X288)</f>
        <v>59.502373644287736</v>
      </c>
    </row>
    <row r="285" spans="1:28">
      <c r="A285" s="361"/>
      <c r="B285" s="25" t="s">
        <v>2</v>
      </c>
      <c r="C285" s="24" t="s">
        <v>134</v>
      </c>
      <c r="D285" s="23">
        <f t="shared" si="8"/>
        <v>311.73126855916036</v>
      </c>
      <c r="E285" s="27"/>
      <c r="F285" s="30" t="s">
        <v>54</v>
      </c>
      <c r="G285" s="31">
        <f>G284/E284</f>
        <v>0.17196775247415727</v>
      </c>
      <c r="H285" s="20">
        <f t="shared" si="9"/>
        <v>3.2576940521628499</v>
      </c>
      <c r="I285" s="27"/>
      <c r="J285" s="30" t="s">
        <v>54</v>
      </c>
      <c r="K285" s="31">
        <f>K284/I284</f>
        <v>0.10764666498640105</v>
      </c>
      <c r="L285" s="22">
        <f t="shared" si="10"/>
        <v>53.434403435114497</v>
      </c>
      <c r="M285" s="27"/>
      <c r="N285" s="30" t="s">
        <v>54</v>
      </c>
      <c r="O285" s="31">
        <f>O284/M284</f>
        <v>9.0160806549082456E-2</v>
      </c>
      <c r="P285" s="20">
        <f t="shared" si="11"/>
        <v>58.202941873409671</v>
      </c>
      <c r="Q285" s="27"/>
      <c r="R285" s="30" t="s">
        <v>54</v>
      </c>
      <c r="S285" s="31">
        <f>S284/Q284</f>
        <v>0.13138124442906898</v>
      </c>
      <c r="T285" s="20">
        <f t="shared" si="12"/>
        <v>1.4103919847328243</v>
      </c>
      <c r="U285" s="27"/>
      <c r="V285" s="30" t="s">
        <v>54</v>
      </c>
      <c r="W285" s="29">
        <f>W284/U284</f>
        <v>4.7226804893904628E-2</v>
      </c>
      <c r="X285" s="19">
        <f t="shared" si="13"/>
        <v>428.03669990458019</v>
      </c>
      <c r="Y285" s="27"/>
      <c r="Z285" s="30" t="s">
        <v>54</v>
      </c>
      <c r="AA285" s="29">
        <f>AA284/Y284</f>
        <v>0.13048956444406956</v>
      </c>
    </row>
    <row r="286" spans="1:28">
      <c r="A286" s="361"/>
      <c r="B286" s="25" t="s">
        <v>3</v>
      </c>
      <c r="C286" s="24" t="s">
        <v>133</v>
      </c>
      <c r="D286" s="23">
        <f t="shared" si="8"/>
        <v>304.19799626032056</v>
      </c>
      <c r="E286" s="27"/>
      <c r="F286" s="27"/>
      <c r="G286" s="28"/>
      <c r="H286" s="20">
        <f t="shared" si="9"/>
        <v>2.6918523717014735</v>
      </c>
      <c r="I286" s="27"/>
      <c r="J286" s="27"/>
      <c r="K286" s="28"/>
      <c r="L286" s="22">
        <f t="shared" si="10"/>
        <v>49.069881787275378</v>
      </c>
      <c r="M286" s="27"/>
      <c r="N286" s="27"/>
      <c r="O286" s="28"/>
      <c r="P286" s="20">
        <f t="shared" si="11"/>
        <v>71.560396535535048</v>
      </c>
      <c r="Q286" s="27"/>
      <c r="R286" s="27"/>
      <c r="S286" s="28"/>
      <c r="T286" s="20">
        <f t="shared" si="12"/>
        <v>1.3862549295774649</v>
      </c>
      <c r="U286" s="27"/>
      <c r="V286" s="27"/>
      <c r="W286" s="26"/>
      <c r="X286" s="19">
        <f t="shared" si="13"/>
        <v>428.90638188441</v>
      </c>
      <c r="Y286" s="27"/>
      <c r="Z286" s="27"/>
      <c r="AA286" s="26"/>
    </row>
    <row r="287" spans="1:28">
      <c r="A287" s="361"/>
      <c r="B287" s="25" t="s">
        <v>4</v>
      </c>
      <c r="C287" s="24" t="s">
        <v>132</v>
      </c>
      <c r="D287" s="23">
        <f t="shared" si="8"/>
        <v>289.36424718858132</v>
      </c>
      <c r="E287" s="27"/>
      <c r="F287" s="27"/>
      <c r="G287" s="28"/>
      <c r="H287" s="20">
        <f t="shared" si="9"/>
        <v>2.7622438725490199</v>
      </c>
      <c r="I287" s="27"/>
      <c r="J287" s="27"/>
      <c r="K287" s="28"/>
      <c r="L287" s="22">
        <f t="shared" si="10"/>
        <v>53.892073356401383</v>
      </c>
      <c r="M287" s="27"/>
      <c r="N287" s="27"/>
      <c r="O287" s="28"/>
      <c r="P287" s="20">
        <f t="shared" si="11"/>
        <v>47.76219912053056</v>
      </c>
      <c r="Q287" s="27"/>
      <c r="R287" s="27"/>
      <c r="S287" s="28"/>
      <c r="T287" s="20">
        <f t="shared" si="12"/>
        <v>1.32774303633218</v>
      </c>
      <c r="U287" s="27"/>
      <c r="V287" s="27"/>
      <c r="W287" s="26"/>
      <c r="X287" s="19">
        <f t="shared" si="13"/>
        <v>395.10850657439448</v>
      </c>
      <c r="Y287" s="27"/>
      <c r="Z287" s="27"/>
      <c r="AA287" s="26"/>
    </row>
    <row r="288" spans="1:28" ht="16" thickBot="1">
      <c r="A288" s="369"/>
      <c r="B288" s="68" t="s">
        <v>25</v>
      </c>
      <c r="C288" s="67" t="s">
        <v>131</v>
      </c>
      <c r="D288" s="66">
        <f t="shared" si="8"/>
        <v>336.49116097678922</v>
      </c>
      <c r="E288" s="71"/>
      <c r="F288" s="71"/>
      <c r="G288" s="72"/>
      <c r="H288" s="63">
        <f t="shared" si="9"/>
        <v>2.8762330915538361</v>
      </c>
      <c r="I288" s="71"/>
      <c r="J288" s="71"/>
      <c r="K288" s="72"/>
      <c r="L288" s="65">
        <f t="shared" si="10"/>
        <v>60.622810203094772</v>
      </c>
      <c r="M288" s="71"/>
      <c r="N288" s="71"/>
      <c r="O288" s="72"/>
      <c r="P288" s="63">
        <f t="shared" si="11"/>
        <v>58.921222421018705</v>
      </c>
      <c r="Q288" s="71"/>
      <c r="R288" s="71"/>
      <c r="S288" s="72"/>
      <c r="T288" s="63">
        <f t="shared" si="12"/>
        <v>1.3771880560928431</v>
      </c>
      <c r="U288" s="71"/>
      <c r="V288" s="71"/>
      <c r="W288" s="70"/>
      <c r="X288" s="62">
        <f t="shared" si="13"/>
        <v>460.28861474854938</v>
      </c>
      <c r="Y288" s="71"/>
      <c r="Z288" s="71"/>
      <c r="AA288" s="70"/>
    </row>
    <row r="289" spans="1:27" ht="16" thickTop="1">
      <c r="A289" s="360">
        <v>2</v>
      </c>
      <c r="B289" s="25" t="s">
        <v>33</v>
      </c>
      <c r="C289" s="24" t="s">
        <v>130</v>
      </c>
      <c r="D289" s="23">
        <f t="shared" si="8"/>
        <v>61.21104823415574</v>
      </c>
      <c r="E289" s="53">
        <f>AVERAGE(D289:D293)</f>
        <v>45.134299555807949</v>
      </c>
      <c r="F289" s="52" t="s">
        <v>56</v>
      </c>
      <c r="G289" s="54">
        <f>STDEVP(D289:D293)</f>
        <v>9.7809678880691031</v>
      </c>
      <c r="H289" s="20">
        <f t="shared" si="9"/>
        <v>3.8930142396387675</v>
      </c>
      <c r="I289" s="53">
        <f>AVERAGE(H289:H293)</f>
        <v>3.1073589946838789</v>
      </c>
      <c r="J289" s="52" t="s">
        <v>56</v>
      </c>
      <c r="K289" s="54">
        <f>STDEVP(H289:H293)</f>
        <v>0.41915056371880377</v>
      </c>
      <c r="L289" s="22">
        <f t="shared" si="10"/>
        <v>28.130506966618285</v>
      </c>
      <c r="M289" s="53">
        <f>AVERAGE(L289:L293)</f>
        <v>30.661303006277272</v>
      </c>
      <c r="N289" s="52" t="s">
        <v>56</v>
      </c>
      <c r="O289" s="54">
        <f>STDEVP(L289:L293)</f>
        <v>1.8792730166399927</v>
      </c>
      <c r="P289" s="20">
        <f t="shared" si="11"/>
        <v>52.352591711014355</v>
      </c>
      <c r="Q289" s="53">
        <f>AVERAGE(P289:P293)</f>
        <v>48.44279905958679</v>
      </c>
      <c r="R289" s="52" t="s">
        <v>56</v>
      </c>
      <c r="S289" s="54">
        <f>STDEVP(P289:P293)</f>
        <v>2.5512125889693804</v>
      </c>
      <c r="T289" s="20">
        <f t="shared" si="12"/>
        <v>0.18111635220125785</v>
      </c>
      <c r="U289" s="53">
        <f>AVERAGE(T289:T293)</f>
        <v>0.16662436300731351</v>
      </c>
      <c r="V289" s="52" t="s">
        <v>56</v>
      </c>
      <c r="W289" s="51">
        <f>STDEVP(T289:T293)</f>
        <v>8.6227801580627764E-3</v>
      </c>
      <c r="X289" s="19">
        <f t="shared" si="13"/>
        <v>145.76827750362841</v>
      </c>
      <c r="Y289" s="53">
        <f>AVERAGE(X289:X293)</f>
        <v>127.51238497936322</v>
      </c>
      <c r="Z289" s="52" t="s">
        <v>56</v>
      </c>
      <c r="AA289" s="51">
        <f>STDEVP(X289:X293)</f>
        <v>10.252033855717501</v>
      </c>
    </row>
    <row r="290" spans="1:27">
      <c r="A290" s="361"/>
      <c r="B290" s="25" t="s">
        <v>38</v>
      </c>
      <c r="C290" s="24" t="s">
        <v>129</v>
      </c>
      <c r="D290" s="23">
        <f t="shared" si="8"/>
        <v>43.847621091242551</v>
      </c>
      <c r="E290" s="27"/>
      <c r="F290" s="30" t="s">
        <v>54</v>
      </c>
      <c r="G290" s="31">
        <f>G289/E289</f>
        <v>0.21670809083843362</v>
      </c>
      <c r="H290" s="20">
        <f t="shared" si="9"/>
        <v>2.7522783738346326</v>
      </c>
      <c r="I290" s="27"/>
      <c r="J290" s="30" t="s">
        <v>54</v>
      </c>
      <c r="K290" s="31">
        <f>K289/I289</f>
        <v>0.13488964887413829</v>
      </c>
      <c r="L290" s="22">
        <f t="shared" si="10"/>
        <v>28.791760797799178</v>
      </c>
      <c r="M290" s="27"/>
      <c r="N290" s="30" t="s">
        <v>54</v>
      </c>
      <c r="O290" s="31">
        <f>O289/M289</f>
        <v>6.1291361826835936E-2</v>
      </c>
      <c r="P290" s="20">
        <f t="shared" si="11"/>
        <v>46.377867430842123</v>
      </c>
      <c r="Q290" s="27"/>
      <c r="R290" s="30" t="s">
        <v>54</v>
      </c>
      <c r="S290" s="31">
        <f>S289/Q289</f>
        <v>5.2664433899273159E-2</v>
      </c>
      <c r="T290" s="20">
        <f t="shared" si="12"/>
        <v>0.15608574048601559</v>
      </c>
      <c r="U290" s="27"/>
      <c r="V290" s="30" t="s">
        <v>54</v>
      </c>
      <c r="W290" s="29">
        <f>W289/U289</f>
        <v>5.1749816187950277E-2</v>
      </c>
      <c r="X290" s="19">
        <f t="shared" si="13"/>
        <v>121.92561343420451</v>
      </c>
      <c r="Y290" s="27"/>
      <c r="Z290" s="30" t="s">
        <v>54</v>
      </c>
      <c r="AA290" s="29">
        <f>AA289/Y289</f>
        <v>8.0400298820986718E-2</v>
      </c>
    </row>
    <row r="291" spans="1:27">
      <c r="A291" s="361"/>
      <c r="B291" s="25" t="s">
        <v>42</v>
      </c>
      <c r="C291" s="24" t="s">
        <v>128</v>
      </c>
      <c r="D291" s="23">
        <f t="shared" si="8"/>
        <v>50.041976405574232</v>
      </c>
      <c r="E291" s="27"/>
      <c r="F291" s="27"/>
      <c r="G291" s="28"/>
      <c r="H291" s="20">
        <f t="shared" si="9"/>
        <v>3.1639993432644564</v>
      </c>
      <c r="I291" s="27"/>
      <c r="J291" s="27"/>
      <c r="K291" s="28"/>
      <c r="L291" s="22">
        <f t="shared" si="10"/>
        <v>32.957211725132147</v>
      </c>
      <c r="M291" s="27"/>
      <c r="N291" s="27"/>
      <c r="O291" s="28"/>
      <c r="P291" s="20">
        <f t="shared" si="11"/>
        <v>45.298919589940738</v>
      </c>
      <c r="Q291" s="27"/>
      <c r="R291" s="27"/>
      <c r="S291" s="28"/>
      <c r="T291" s="20">
        <f t="shared" si="12"/>
        <v>0.16790874579529075</v>
      </c>
      <c r="U291" s="27"/>
      <c r="V291" s="27"/>
      <c r="W291" s="26"/>
      <c r="X291" s="19">
        <f t="shared" si="13"/>
        <v>131.63001580970686</v>
      </c>
      <c r="Y291" s="27"/>
      <c r="Z291" s="27"/>
      <c r="AA291" s="26"/>
    </row>
    <row r="292" spans="1:27">
      <c r="A292" s="361"/>
      <c r="B292" s="25" t="s">
        <v>127</v>
      </c>
      <c r="C292" s="24" t="s">
        <v>126</v>
      </c>
      <c r="D292" s="23">
        <f t="shared" si="8"/>
        <v>35.543653489419128</v>
      </c>
      <c r="E292" s="18" t="str">
        <f>(IF(((G292)&gt;0.05),"-",IF(((G292)&gt;0.01),"*",IF(((G292)&gt;0.001),"**","***"))))</f>
        <v>***</v>
      </c>
      <c r="F292" s="17" t="s">
        <v>50</v>
      </c>
      <c r="G292" s="21">
        <f>TTEST(D284:D288,D289:D293,2,2)</f>
        <v>8.8765166343910154E-6</v>
      </c>
      <c r="H292" s="20">
        <f t="shared" si="9"/>
        <v>2.7825042923607981</v>
      </c>
      <c r="I292" s="18" t="str">
        <f>(IF(((K292)&gt;0.05),"-",IF(((K292)&gt;0.01),"*",IF(((K292)&gt;0.001),"**","***"))))</f>
        <v>-</v>
      </c>
      <c r="J292" s="17" t="s">
        <v>50</v>
      </c>
      <c r="K292" s="21">
        <f>TTEST(H284:H288,H289:H293,2,2)</f>
        <v>0.77105107656442284</v>
      </c>
      <c r="L292" s="22">
        <f t="shared" si="10"/>
        <v>31.344254975236382</v>
      </c>
      <c r="M292" s="18" t="str">
        <f>(IF(((O292)&gt;0.05),"-",IF(((O292)&gt;0.01),"*",IF(((O292)&gt;0.001),"**","***"))))</f>
        <v>***</v>
      </c>
      <c r="N292" s="17" t="s">
        <v>50</v>
      </c>
      <c r="O292" s="21">
        <f>TTEST(L284:L288,L289:L293,2,2)</f>
        <v>2.4981311950818574E-5</v>
      </c>
      <c r="P292" s="20">
        <f t="shared" si="11"/>
        <v>48.028046900795431</v>
      </c>
      <c r="Q292" s="18" t="str">
        <f>(IF(((S292)&gt;0.05),"-",IF(((S292)&gt;0.01),"*",IF(((S292)&gt;0.001),"**","***"))))</f>
        <v>*</v>
      </c>
      <c r="R292" s="17" t="s">
        <v>50</v>
      </c>
      <c r="S292" s="21">
        <f>TTEST(P284:P288,P289:P293,2,2)</f>
        <v>2.1342330131433173E-2</v>
      </c>
      <c r="T292" s="20">
        <f t="shared" si="12"/>
        <v>0.15980342188203511</v>
      </c>
      <c r="U292" s="18" t="str">
        <f>(IF(((W292)&gt;0.05),"-",IF(((W292)&gt;0.01),"*",IF(((W292)&gt;0.001),"**","***"))))</f>
        <v>***</v>
      </c>
      <c r="V292" s="17" t="s">
        <v>50</v>
      </c>
      <c r="W292" s="16">
        <f>TTEST(T284:T288,T289:T293,2,2)</f>
        <v>3.2797613608800569E-10</v>
      </c>
      <c r="X292" s="19">
        <f t="shared" si="13"/>
        <v>117.85826307969377</v>
      </c>
      <c r="Y292" s="18" t="str">
        <f>(IF(((AA292)&gt;0.05),"-",IF(((AA292)&gt;0.01),"*",IF(((AA292)&gt;0.001),"**","***"))))</f>
        <v>***</v>
      </c>
      <c r="Z292" s="17" t="s">
        <v>50</v>
      </c>
      <c r="AA292" s="16">
        <f>TTEST(X284:X288,X289:X293,2,2)</f>
        <v>4.5050569721971211E-6</v>
      </c>
    </row>
    <row r="293" spans="1:27">
      <c r="A293" s="362"/>
      <c r="B293" s="50" t="s">
        <v>47</v>
      </c>
      <c r="C293" s="49" t="s">
        <v>125</v>
      </c>
      <c r="D293" s="48">
        <f t="shared" si="8"/>
        <v>35.027198558648102</v>
      </c>
      <c r="E293" s="57" t="str">
        <f>(IF(((G293)&gt;0.05),"-",IF(((G293)&gt;0.01),"*",IF(((G293)&gt;0.001),"**","***"))))</f>
        <v>**</v>
      </c>
      <c r="F293" s="56" t="s">
        <v>50</v>
      </c>
      <c r="G293" s="58">
        <f>TTEST(D289:D293,D299:D303,2,2)</f>
        <v>3.8778065676562563E-3</v>
      </c>
      <c r="H293" s="45">
        <f t="shared" si="9"/>
        <v>2.9449987243207421</v>
      </c>
      <c r="I293" s="57" t="str">
        <f>(IF(((K293)&gt;0.05),"-",IF(((K293)&gt;0.01),"*",IF(((K293)&gt;0.001),"**","***"))))</f>
        <v>-</v>
      </c>
      <c r="J293" s="56" t="s">
        <v>50</v>
      </c>
      <c r="K293" s="58">
        <f>TTEST(H289:H293,H299:H303,2,2)</f>
        <v>0.15598516631517131</v>
      </c>
      <c r="L293" s="47">
        <f t="shared" si="10"/>
        <v>32.082780566600391</v>
      </c>
      <c r="M293" s="57" t="str">
        <f>(IF(((O293)&gt;0.05),"-",IF(((O293)&gt;0.01),"*",IF(((O293)&gt;0.001),"**","***"))))</f>
        <v>*</v>
      </c>
      <c r="N293" s="56" t="s">
        <v>50</v>
      </c>
      <c r="O293" s="58">
        <f>TTEST(L289:L293,L299:L303,2,2)</f>
        <v>1.0692406529822502E-2</v>
      </c>
      <c r="P293" s="45">
        <f t="shared" si="11"/>
        <v>50.15656966534128</v>
      </c>
      <c r="Q293" s="57" t="str">
        <f>(IF(((S293)&gt;0.05),"-",IF(((S293)&gt;0.01),"*",IF(((S293)&gt;0.001),"**","***"))))</f>
        <v>-</v>
      </c>
      <c r="R293" s="56" t="s">
        <v>50</v>
      </c>
      <c r="S293" s="58">
        <f>TTEST(P289:P293,P299:P303,2,2)</f>
        <v>0.47692083221209802</v>
      </c>
      <c r="T293" s="45">
        <f t="shared" si="12"/>
        <v>0.16820755467196818</v>
      </c>
      <c r="U293" s="57" t="str">
        <f>(IF(((W293)&gt;0.05),"-",IF(((W293)&gt;0.01),"*",IF(((W293)&gt;0.001),"**","***"))))</f>
        <v>-</v>
      </c>
      <c r="V293" s="56" t="s">
        <v>50</v>
      </c>
      <c r="W293" s="55">
        <f>TTEST(T289:T293,T299:T303,2,2)</f>
        <v>6.6819072753970199E-2</v>
      </c>
      <c r="X293" s="44">
        <f t="shared" si="13"/>
        <v>120.37975506958249</v>
      </c>
      <c r="Y293" s="57" t="str">
        <f>(IF(((AA293)&gt;0.05),"-",IF(((AA293)&gt;0.01),"*",IF(((AA293)&gt;0.001),"**","***"))))</f>
        <v>*</v>
      </c>
      <c r="Z293" s="56" t="s">
        <v>50</v>
      </c>
      <c r="AA293" s="55">
        <f>TTEST(X289:X293,X299:X303,2,2)</f>
        <v>1.3151374140638781E-2</v>
      </c>
    </row>
    <row r="294" spans="1:27">
      <c r="A294" s="363">
        <v>3</v>
      </c>
      <c r="B294" s="40" t="s">
        <v>31</v>
      </c>
      <c r="C294" s="69" t="s">
        <v>124</v>
      </c>
      <c r="D294" s="39">
        <f t="shared" si="8"/>
        <v>36.339091128657685</v>
      </c>
      <c r="E294" s="53">
        <f>AVERAGE(D294:D298)</f>
        <v>29.009144971261001</v>
      </c>
      <c r="F294" s="52" t="s">
        <v>56</v>
      </c>
      <c r="G294" s="54">
        <f>STDEVP(D294:D298)</f>
        <v>5.953406514648572</v>
      </c>
      <c r="H294" s="36">
        <f t="shared" si="9"/>
        <v>2.7326976002477164</v>
      </c>
      <c r="I294" s="53">
        <f>AVERAGE(H294:H298)</f>
        <v>2.5211041132793612</v>
      </c>
      <c r="J294" s="52" t="s">
        <v>56</v>
      </c>
      <c r="K294" s="54">
        <f>STDEVP(H294:H298)</f>
        <v>0.27238923177463581</v>
      </c>
      <c r="L294" s="38">
        <f t="shared" si="10"/>
        <v>25.999227032048303</v>
      </c>
      <c r="M294" s="53">
        <f>AVERAGE(L294:L298)</f>
        <v>25.454458283000271</v>
      </c>
      <c r="N294" s="52" t="s">
        <v>56</v>
      </c>
      <c r="O294" s="54">
        <f>STDEVP(L294:L298)</f>
        <v>1.0862330231168238</v>
      </c>
      <c r="P294" s="36">
        <f t="shared" si="11"/>
        <v>56.785214104350523</v>
      </c>
      <c r="Q294" s="53">
        <f>AVERAGE(P294:P298)</f>
        <v>51.012109105847422</v>
      </c>
      <c r="R294" s="52" t="s">
        <v>56</v>
      </c>
      <c r="S294" s="54">
        <f>STDEVP(P294:P298)</f>
        <v>5.288893971638001</v>
      </c>
      <c r="T294" s="36">
        <f t="shared" si="12"/>
        <v>0.18905448211797493</v>
      </c>
      <c r="U294" s="53">
        <f>AVERAGE(T294:T298)</f>
        <v>0.2000089323456975</v>
      </c>
      <c r="V294" s="52" t="s">
        <v>56</v>
      </c>
      <c r="W294" s="51">
        <f>STDEVP(T294:T298)</f>
        <v>7.8583410831252181E-3</v>
      </c>
      <c r="X294" s="35">
        <f t="shared" si="13"/>
        <v>122.04528434742222</v>
      </c>
      <c r="Y294" s="53">
        <f>AVERAGE(X294:X298)</f>
        <v>108.19682540573376</v>
      </c>
      <c r="Z294" s="52" t="s">
        <v>56</v>
      </c>
      <c r="AA294" s="51">
        <f>STDEVP(X294:X298)</f>
        <v>11.227428402042943</v>
      </c>
    </row>
    <row r="295" spans="1:27">
      <c r="A295" s="361"/>
      <c r="B295" s="25" t="s">
        <v>39</v>
      </c>
      <c r="C295" s="24" t="s">
        <v>123</v>
      </c>
      <c r="D295" s="23">
        <f t="shared" si="8"/>
        <v>31.318729578163776</v>
      </c>
      <c r="E295" s="27"/>
      <c r="F295" s="30" t="s">
        <v>54</v>
      </c>
      <c r="G295" s="31">
        <f>G294/E294</f>
        <v>0.20522516332510102</v>
      </c>
      <c r="H295" s="20">
        <f t="shared" si="9"/>
        <v>2.5722849793217542</v>
      </c>
      <c r="I295" s="27"/>
      <c r="J295" s="30" t="s">
        <v>54</v>
      </c>
      <c r="K295" s="31">
        <f>K294/I294</f>
        <v>0.10804362673476492</v>
      </c>
      <c r="L295" s="22">
        <f t="shared" si="10"/>
        <v>24.741979106699752</v>
      </c>
      <c r="M295" s="27"/>
      <c r="N295" s="30" t="s">
        <v>54</v>
      </c>
      <c r="O295" s="31">
        <f>O294/M294</f>
        <v>4.267358633368612E-2</v>
      </c>
      <c r="P295" s="20">
        <f t="shared" si="11"/>
        <v>51.191010554177012</v>
      </c>
      <c r="Q295" s="27"/>
      <c r="R295" s="30" t="s">
        <v>54</v>
      </c>
      <c r="S295" s="31">
        <f>S294/Q294</f>
        <v>0.10367918645872544</v>
      </c>
      <c r="T295" s="20">
        <f t="shared" si="12"/>
        <v>0.20805811414392059</v>
      </c>
      <c r="U295" s="27"/>
      <c r="V295" s="30" t="s">
        <v>54</v>
      </c>
      <c r="W295" s="29">
        <f>W294/U294</f>
        <v>3.9289950658517495E-2</v>
      </c>
      <c r="X295" s="19">
        <f t="shared" si="13"/>
        <v>110.03206233250621</v>
      </c>
      <c r="Y295" s="27"/>
      <c r="Z295" s="30" t="s">
        <v>54</v>
      </c>
      <c r="AA295" s="29">
        <f>AA294/Y294</f>
        <v>0.10376855660912911</v>
      </c>
    </row>
    <row r="296" spans="1:27">
      <c r="A296" s="361"/>
      <c r="B296" s="25" t="s">
        <v>14</v>
      </c>
      <c r="C296" s="24" t="s">
        <v>122</v>
      </c>
      <c r="D296" s="23">
        <f t="shared" si="8"/>
        <v>19.349478968978048</v>
      </c>
      <c r="E296" s="27"/>
      <c r="F296" s="27"/>
      <c r="G296" s="28"/>
      <c r="H296" s="20">
        <f t="shared" si="9"/>
        <v>2.3265339111922136</v>
      </c>
      <c r="I296" s="27"/>
      <c r="J296" s="27"/>
      <c r="K296" s="28"/>
      <c r="L296" s="22">
        <f t="shared" si="10"/>
        <v>25.93593964416058</v>
      </c>
      <c r="M296" s="27"/>
      <c r="N296" s="27"/>
      <c r="O296" s="28"/>
      <c r="P296" s="20">
        <f t="shared" si="11"/>
        <v>47.278686344282235</v>
      </c>
      <c r="Q296" s="27"/>
      <c r="R296" s="27"/>
      <c r="S296" s="28"/>
      <c r="T296" s="20">
        <f t="shared" si="12"/>
        <v>0.20254119525547443</v>
      </c>
      <c r="U296" s="27"/>
      <c r="V296" s="27"/>
      <c r="W296" s="26"/>
      <c r="X296" s="19">
        <f t="shared" si="13"/>
        <v>95.093180063868559</v>
      </c>
      <c r="Y296" s="27"/>
      <c r="Z296" s="27"/>
      <c r="AA296" s="26"/>
    </row>
    <row r="297" spans="1:27">
      <c r="A297" s="361"/>
      <c r="B297" s="25" t="s">
        <v>19</v>
      </c>
      <c r="C297" s="24" t="s">
        <v>121</v>
      </c>
      <c r="D297" s="23">
        <f t="shared" si="8"/>
        <v>32.543670273851596</v>
      </c>
      <c r="E297" s="18" t="str">
        <f>(IF(((G297)&gt;0.05),"-",IF(((G297)&gt;0.01),"*",IF(((G297)&gt;0.001),"**","***"))))</f>
        <v>***</v>
      </c>
      <c r="F297" s="17" t="s">
        <v>50</v>
      </c>
      <c r="G297" s="21">
        <f>TTEST(D284:D288,D294:D298,2,2)</f>
        <v>5.5699895150724232E-6</v>
      </c>
      <c r="H297" s="20">
        <f t="shared" si="9"/>
        <v>2.1105683009422851</v>
      </c>
      <c r="I297" s="18" t="str">
        <f>(IF(((K297)&gt;0.05),"-",IF(((K297)&gt;0.01),"*",IF(((K297)&gt;0.001),"**","***"))))</f>
        <v>*</v>
      </c>
      <c r="J297" s="17" t="s">
        <v>50</v>
      </c>
      <c r="K297" s="21">
        <f>TTEST(H284:H288,H294:H298,2,2)</f>
        <v>4.4253126920622915E-2</v>
      </c>
      <c r="L297" s="22">
        <f t="shared" si="10"/>
        <v>26.849033568904595</v>
      </c>
      <c r="M297" s="18" t="str">
        <f>(IF(((O297)&gt;0.05),"-",IF(((O297)&gt;0.01),"*",IF(((O297)&gt;0.001),"**","***"))))</f>
        <v>***</v>
      </c>
      <c r="N297" s="17" t="s">
        <v>50</v>
      </c>
      <c r="O297" s="21">
        <f>TTEST(L284:L288,L294:L298,2,2)</f>
        <v>3.6409599144113709E-6</v>
      </c>
      <c r="P297" s="20">
        <f t="shared" si="11"/>
        <v>56.614812043580677</v>
      </c>
      <c r="Q297" s="18" t="str">
        <f>(IF(((S297)&gt;0.05),"-",IF(((S297)&gt;0.01),"*",IF(((S297)&gt;0.001),"**","***"))))</f>
        <v>-</v>
      </c>
      <c r="R297" s="17" t="s">
        <v>50</v>
      </c>
      <c r="S297" s="21">
        <f>TTEST(P284:P288,P294:P298,2,2)</f>
        <v>8.6357276645526823E-2</v>
      </c>
      <c r="T297" s="20">
        <f t="shared" si="12"/>
        <v>0.19253069787985866</v>
      </c>
      <c r="U297" s="18" t="str">
        <f>(IF(((W297)&gt;0.05),"-",IF(((W297)&gt;0.01),"*",IF(((W297)&gt;0.001),"**","***"))))</f>
        <v>***</v>
      </c>
      <c r="V297" s="17" t="s">
        <v>50</v>
      </c>
      <c r="W297" s="16">
        <f>TTEST(T284:T288,T294:T298,2,2)</f>
        <v>4.0712165632447267E-10</v>
      </c>
      <c r="X297" s="19">
        <f t="shared" si="13"/>
        <v>118.31061488515901</v>
      </c>
      <c r="Y297" s="18" t="str">
        <f>(IF(((AA297)&gt;0.05),"-",IF(((AA297)&gt;0.01),"*",IF(((AA297)&gt;0.001),"**","***"))))</f>
        <v>***</v>
      </c>
      <c r="Z297" s="17" t="s">
        <v>50</v>
      </c>
      <c r="AA297" s="16">
        <f>TTEST(X284:X288,X294:X298,2,2)</f>
        <v>2.9878471998009986E-6</v>
      </c>
    </row>
    <row r="298" spans="1:27">
      <c r="A298" s="362"/>
      <c r="B298" s="50" t="s">
        <v>26</v>
      </c>
      <c r="C298" s="49" t="s">
        <v>120</v>
      </c>
      <c r="D298" s="48">
        <f t="shared" si="8"/>
        <v>25.494754906653899</v>
      </c>
      <c r="E298" s="43" t="str">
        <f>(IF(((G298)&gt;0.05),"-",IF(((G298)&gt;0.01),"*",IF(((G298)&gt;0.001),"**","***"))))</f>
        <v>*</v>
      </c>
      <c r="F298" s="42" t="s">
        <v>50</v>
      </c>
      <c r="G298" s="46">
        <f>TTEST(D289:D293,D294:D298,2,2)</f>
        <v>2.2614200239276655E-2</v>
      </c>
      <c r="H298" s="45">
        <f t="shared" si="9"/>
        <v>2.8634357746928352</v>
      </c>
      <c r="I298" s="43" t="str">
        <f>(IF(((K298)&gt;0.05),"-",IF(((K298)&gt;0.01),"*",IF(((K298)&gt;0.001),"**","***"))))</f>
        <v>*</v>
      </c>
      <c r="J298" s="42" t="s">
        <v>50</v>
      </c>
      <c r="K298" s="46">
        <f>TTEST(H289:H293,H294:H298,2,2)</f>
        <v>4.7005338314527891E-2</v>
      </c>
      <c r="L298" s="47">
        <f t="shared" si="10"/>
        <v>23.746112063188129</v>
      </c>
      <c r="M298" s="43" t="str">
        <f>(IF(((O298)&gt;0.05),"-",IF(((O298)&gt;0.01),"*",IF(((O298)&gt;0.001),"**","***"))))</f>
        <v>**</v>
      </c>
      <c r="N298" s="42" t="s">
        <v>50</v>
      </c>
      <c r="O298" s="46">
        <f>TTEST(L289:L293,L294:L298,2,2)</f>
        <v>1.3597434349581765E-3</v>
      </c>
      <c r="P298" s="45">
        <f t="shared" si="11"/>
        <v>43.19082248284667</v>
      </c>
      <c r="Q298" s="43" t="str">
        <f>(IF(((S298)&gt;0.05),"-",IF(((S298)&gt;0.01),"*",IF(((S298)&gt;0.001),"**","***"))))</f>
        <v>-</v>
      </c>
      <c r="R298" s="42" t="s">
        <v>50</v>
      </c>
      <c r="S298" s="46">
        <f>TTEST(P289:P293,P294:P298,2,2)</f>
        <v>0.40702587317090699</v>
      </c>
      <c r="T298" s="45">
        <f t="shared" si="12"/>
        <v>0.20786017233125897</v>
      </c>
      <c r="U298" s="43" t="str">
        <f>(IF(((W298)&gt;0.05),"-",IF(((W298)&gt;0.01),"*",IF(((W298)&gt;0.001),"**","***"))))</f>
        <v>***</v>
      </c>
      <c r="V298" s="42" t="s">
        <v>50</v>
      </c>
      <c r="W298" s="41">
        <f>TTEST(T289:T293,T294:T298,2,2)</f>
        <v>4.4241297793772629E-4</v>
      </c>
      <c r="X298" s="44">
        <f t="shared" si="13"/>
        <v>95.502985399712799</v>
      </c>
      <c r="Y298" s="43" t="str">
        <f>(IF(((AA298)&gt;0.05),"-",IF(((AA298)&gt;0.01),"*",IF(((AA298)&gt;0.001),"**","***"))))</f>
        <v>*</v>
      </c>
      <c r="Z298" s="42" t="s">
        <v>50</v>
      </c>
      <c r="AA298" s="41">
        <f>TTEST(X289:X293,X294:X298,2,2)</f>
        <v>3.4664077658726297E-2</v>
      </c>
    </row>
    <row r="299" spans="1:27">
      <c r="A299" s="363">
        <v>4</v>
      </c>
      <c r="B299" s="40" t="s">
        <v>119</v>
      </c>
      <c r="C299" s="69" t="s">
        <v>118</v>
      </c>
      <c r="D299" s="39">
        <f t="shared" si="8"/>
        <v>31.366603515096891</v>
      </c>
      <c r="E299" s="34">
        <f>AVERAGE(D299:D303)</f>
        <v>23.67920059927237</v>
      </c>
      <c r="F299" s="33" t="s">
        <v>56</v>
      </c>
      <c r="G299" s="37">
        <f>STDEVP(D299:D303)</f>
        <v>4.319501418326043</v>
      </c>
      <c r="H299" s="36">
        <f t="shared" si="9"/>
        <v>2.6813931200240351</v>
      </c>
      <c r="I299" s="34">
        <f>AVERAGE(H299:H303)</f>
        <v>2.7280165424349101</v>
      </c>
      <c r="J299" s="33" t="s">
        <v>56</v>
      </c>
      <c r="K299" s="37">
        <f>STDEVP(H299:H303)</f>
        <v>0.24296400558728609</v>
      </c>
      <c r="L299" s="38">
        <f t="shared" si="10"/>
        <v>27.95506318161334</v>
      </c>
      <c r="M299" s="34">
        <f>AVERAGE(L299:L303)</f>
        <v>26.502072976542838</v>
      </c>
      <c r="N299" s="33" t="s">
        <v>56</v>
      </c>
      <c r="O299" s="37">
        <f>STDEVP(L299:L303)</f>
        <v>1.6681621485798688</v>
      </c>
      <c r="P299" s="36">
        <f t="shared" si="11"/>
        <v>59.61043734414902</v>
      </c>
      <c r="Q299" s="34">
        <f>AVERAGE(P299:P303)</f>
        <v>51.123622985156672</v>
      </c>
      <c r="R299" s="33" t="s">
        <v>56</v>
      </c>
      <c r="S299" s="37">
        <f>STDEVP(P299:P303)</f>
        <v>6.717490253669105</v>
      </c>
      <c r="T299" s="36">
        <f t="shared" si="12"/>
        <v>0.18592199188823794</v>
      </c>
      <c r="U299" s="34">
        <f>AVERAGE(T299:T303)</f>
        <v>0.17748060730220047</v>
      </c>
      <c r="V299" s="33" t="s">
        <v>56</v>
      </c>
      <c r="W299" s="32">
        <f>STDEVP(T299:T303)</f>
        <v>5.5258550545341963E-3</v>
      </c>
      <c r="X299" s="35">
        <f t="shared" si="13"/>
        <v>121.79941915277152</v>
      </c>
      <c r="Y299" s="34">
        <f>AVERAGE(X299:X303)</f>
        <v>104.21039371070898</v>
      </c>
      <c r="Z299" s="33" t="s">
        <v>56</v>
      </c>
      <c r="AA299" s="32">
        <f>STDEVP(X299:X303)</f>
        <v>10.523063486347366</v>
      </c>
    </row>
    <row r="300" spans="1:27">
      <c r="A300" s="361"/>
      <c r="B300" s="25" t="s">
        <v>117</v>
      </c>
      <c r="C300" s="24" t="s">
        <v>116</v>
      </c>
      <c r="D300" s="23">
        <f t="shared" si="8"/>
        <v>24.165787207031251</v>
      </c>
      <c r="E300" s="27"/>
      <c r="F300" s="30" t="s">
        <v>54</v>
      </c>
      <c r="G300" s="31">
        <f>G299/E299</f>
        <v>0.18241753560121346</v>
      </c>
      <c r="H300" s="20">
        <f t="shared" si="9"/>
        <v>3.153303238932291</v>
      </c>
      <c r="I300" s="27"/>
      <c r="J300" s="30" t="s">
        <v>54</v>
      </c>
      <c r="K300" s="31">
        <f>K299/I299</f>
        <v>8.9062511831554683E-2</v>
      </c>
      <c r="L300" s="22">
        <f t="shared" si="10"/>
        <v>23.843180957031251</v>
      </c>
      <c r="M300" s="27"/>
      <c r="N300" s="30" t="s">
        <v>54</v>
      </c>
      <c r="O300" s="31">
        <f>O299/M299</f>
        <v>6.2944591166750247E-2</v>
      </c>
      <c r="P300" s="20">
        <f t="shared" si="11"/>
        <v>57.086231136067703</v>
      </c>
      <c r="Q300" s="27"/>
      <c r="R300" s="30" t="s">
        <v>54</v>
      </c>
      <c r="S300" s="31">
        <f>S299/Q299</f>
        <v>0.13139699147729561</v>
      </c>
      <c r="T300" s="20">
        <f t="shared" si="12"/>
        <v>0.178652880859375</v>
      </c>
      <c r="U300" s="27"/>
      <c r="V300" s="30" t="s">
        <v>54</v>
      </c>
      <c r="W300" s="29">
        <f>W299/U299</f>
        <v>3.1134979412850389E-2</v>
      </c>
      <c r="X300" s="19">
        <f t="shared" si="13"/>
        <v>108.42715541992186</v>
      </c>
      <c r="Y300" s="27"/>
      <c r="Z300" s="30" t="s">
        <v>54</v>
      </c>
      <c r="AA300" s="29">
        <f>AA299/Y299</f>
        <v>0.1009790205337837</v>
      </c>
    </row>
    <row r="301" spans="1:27">
      <c r="A301" s="361"/>
      <c r="B301" s="25" t="s">
        <v>115</v>
      </c>
      <c r="C301" s="24" t="s">
        <v>114</v>
      </c>
      <c r="D301" s="23">
        <f t="shared" si="8"/>
        <v>18.289851876484558</v>
      </c>
      <c r="E301" s="27"/>
      <c r="F301" s="27"/>
      <c r="G301" s="28"/>
      <c r="H301" s="20">
        <f t="shared" si="9"/>
        <v>2.7482633412509898</v>
      </c>
      <c r="I301" s="27"/>
      <c r="J301" s="27"/>
      <c r="K301" s="28"/>
      <c r="L301" s="22">
        <f t="shared" si="10"/>
        <v>28.313435676959617</v>
      </c>
      <c r="M301" s="27"/>
      <c r="N301" s="27"/>
      <c r="O301" s="28"/>
      <c r="P301" s="20">
        <f t="shared" si="11"/>
        <v>41.10427646872526</v>
      </c>
      <c r="Q301" s="27"/>
      <c r="R301" s="27"/>
      <c r="S301" s="28"/>
      <c r="T301" s="20">
        <f t="shared" si="12"/>
        <v>0.17524218527315916</v>
      </c>
      <c r="U301" s="27"/>
      <c r="V301" s="27"/>
      <c r="W301" s="26"/>
      <c r="X301" s="19">
        <f t="shared" si="13"/>
        <v>90.631069548693588</v>
      </c>
      <c r="Y301" s="27"/>
      <c r="Z301" s="27"/>
      <c r="AA301" s="26"/>
    </row>
    <row r="302" spans="1:27">
      <c r="A302" s="361"/>
      <c r="B302" s="25" t="s">
        <v>113</v>
      </c>
      <c r="C302" s="24" t="s">
        <v>112</v>
      </c>
      <c r="D302" s="23">
        <f t="shared" si="8"/>
        <v>21.567387131853195</v>
      </c>
      <c r="E302" s="18" t="str">
        <f>(IF(((G302)&gt;0.05),"-",IF(((G302)&gt;0.01),"*",IF(((G302)&gt;0.001),"**","***"))))</f>
        <v>***</v>
      </c>
      <c r="F302" s="17" t="s">
        <v>50</v>
      </c>
      <c r="G302" s="21">
        <f>TTEST(D284:D288,D299:D303,2,2)</f>
        <v>4.808475947059969E-6</v>
      </c>
      <c r="H302" s="20">
        <f t="shared" si="9"/>
        <v>2.4017930826159191</v>
      </c>
      <c r="I302" s="18" t="str">
        <f>(IF(((K302)&gt;0.05),"-",IF(((K302)&gt;0.01),"*",IF(((K302)&gt;0.001),"**","***"))))</f>
        <v>-</v>
      </c>
      <c r="J302" s="17" t="s">
        <v>50</v>
      </c>
      <c r="K302" s="21">
        <f>TTEST(H284:H288,H299:H303,2,2)</f>
        <v>0.17892117964036119</v>
      </c>
      <c r="L302" s="22">
        <f t="shared" si="10"/>
        <v>26.995775577707292</v>
      </c>
      <c r="M302" s="18" t="str">
        <f>(IF(((O302)&gt;0.05),"-",IF(((O302)&gt;0.01),"*",IF(((O302)&gt;0.001),"**","***"))))</f>
        <v>***</v>
      </c>
      <c r="N302" s="17" t="s">
        <v>50</v>
      </c>
      <c r="O302" s="21">
        <f>TTEST(L284:L288,L299:L303,2,2)</f>
        <v>6.2507328917108556E-6</v>
      </c>
      <c r="P302" s="20">
        <f t="shared" si="11"/>
        <v>46.928108865730252</v>
      </c>
      <c r="Q302" s="18" t="str">
        <f>(IF(((S302)&gt;0.05),"-",IF(((S302)&gt;0.01),"*",IF(((S302)&gt;0.001),"**","***"))))</f>
        <v>-</v>
      </c>
      <c r="R302" s="17" t="s">
        <v>50</v>
      </c>
      <c r="S302" s="21">
        <f>TTEST(P284:P288,P299:P303,2,2)</f>
        <v>0.11446835534941137</v>
      </c>
      <c r="T302" s="20">
        <f t="shared" si="12"/>
        <v>0.16890235613955595</v>
      </c>
      <c r="U302" s="18" t="str">
        <f>(IF(((W302)&gt;0.05),"-",IF(((W302)&gt;0.01),"*",IF(((W302)&gt;0.001),"**","***"))))</f>
        <v>***</v>
      </c>
      <c r="V302" s="17" t="s">
        <v>50</v>
      </c>
      <c r="W302" s="16">
        <f>TTEST(T284:T288,T299:T303,2,2)</f>
        <v>3.3830140669188727E-10</v>
      </c>
      <c r="X302" s="19">
        <f t="shared" si="13"/>
        <v>98.061967014046203</v>
      </c>
      <c r="Y302" s="18" t="str">
        <f>(IF(((AA302)&gt;0.05),"-",IF(((AA302)&gt;0.01),"*",IF(((AA302)&gt;0.001),"**","***"))))</f>
        <v>***</v>
      </c>
      <c r="Z302" s="17" t="s">
        <v>50</v>
      </c>
      <c r="AA302" s="16">
        <f>TTEST(X284:X288,X299:X303,2,2)</f>
        <v>2.6969395841281777E-6</v>
      </c>
    </row>
    <row r="303" spans="1:27" ht="16" thickBot="1">
      <c r="A303" s="369"/>
      <c r="B303" s="68" t="s">
        <v>111</v>
      </c>
      <c r="C303" s="67" t="s">
        <v>110</v>
      </c>
      <c r="D303" s="66">
        <f t="shared" si="8"/>
        <v>23.006373265895952</v>
      </c>
      <c r="E303" s="61" t="str">
        <f>(IF(((G303)&gt;0.05),"-",IF(((G303)&gt;0.01),"*",IF(((G303)&gt;0.001),"**","***"))))</f>
        <v>-</v>
      </c>
      <c r="F303" s="60" t="s">
        <v>50</v>
      </c>
      <c r="G303" s="64">
        <f>TTEST(D294:D298,D299:D303,2,2)</f>
        <v>0.18530188833277547</v>
      </c>
      <c r="H303" s="63">
        <f t="shared" si="9"/>
        <v>2.6553299293513168</v>
      </c>
      <c r="I303" s="61" t="str">
        <f>(IF(((K303)&gt;0.05),"-",IF(((K303)&gt;0.01),"*",IF(((K303)&gt;0.001),"**","***"))))</f>
        <v>-</v>
      </c>
      <c r="J303" s="60" t="s">
        <v>50</v>
      </c>
      <c r="K303" s="64">
        <f>TTEST(H294:H298,H299:H303,2,2)</f>
        <v>0.28972636193360207</v>
      </c>
      <c r="L303" s="65">
        <f t="shared" si="10"/>
        <v>25.402909489402695</v>
      </c>
      <c r="M303" s="61" t="str">
        <f>(IF(((O303)&gt;0.05),"-",IF(((O303)&gt;0.01),"*",IF(((O303)&gt;0.001),"**","***"))))</f>
        <v>-</v>
      </c>
      <c r="N303" s="60" t="s">
        <v>50</v>
      </c>
      <c r="O303" s="64">
        <f>TTEST(L294:L298,L299:L303,2,2)</f>
        <v>0.32330295536247805</v>
      </c>
      <c r="P303" s="63">
        <f t="shared" si="11"/>
        <v>50.889061111111118</v>
      </c>
      <c r="Q303" s="61" t="str">
        <f>(IF(((S303)&gt;0.05),"-",IF(((S303)&gt;0.01),"*",IF(((S303)&gt;0.001),"**","***"))))</f>
        <v>-</v>
      </c>
      <c r="R303" s="60" t="s">
        <v>50</v>
      </c>
      <c r="S303" s="64">
        <f>TTEST(P294:P298,P299:P303,2,2)</f>
        <v>0.97982764596577887</v>
      </c>
      <c r="T303" s="63">
        <f t="shared" si="12"/>
        <v>0.17868362235067436</v>
      </c>
      <c r="U303" s="61" t="str">
        <f>(IF(((W303)&gt;0.05),"-",IF(((W303)&gt;0.01),"*",IF(((W303)&gt;0.001),"**","***"))))</f>
        <v>**</v>
      </c>
      <c r="V303" s="60" t="s">
        <v>50</v>
      </c>
      <c r="W303" s="59">
        <f>TTEST(T294:T298,T299:T303,2,2)</f>
        <v>1.5612648529611834E-3</v>
      </c>
      <c r="X303" s="62">
        <f t="shared" si="13"/>
        <v>102.13235741811177</v>
      </c>
      <c r="Y303" s="61" t="str">
        <f>(IF(((AA303)&gt;0.05),"-",IF(((AA303)&gt;0.01),"*",IF(((AA303)&gt;0.001),"**","***"))))</f>
        <v>-</v>
      </c>
      <c r="Z303" s="60" t="s">
        <v>50</v>
      </c>
      <c r="AA303" s="59">
        <f>TTEST(X294:X298,X299:X303,2,2)</f>
        <v>0.61839325847333271</v>
      </c>
    </row>
    <row r="304" spans="1:27" ht="16" thickTop="1">
      <c r="A304" s="360">
        <v>5</v>
      </c>
      <c r="B304" s="25" t="s">
        <v>34</v>
      </c>
      <c r="C304" s="24" t="s">
        <v>109</v>
      </c>
      <c r="D304" s="23">
        <f t="shared" si="8"/>
        <v>21.852745337159224</v>
      </c>
      <c r="E304" s="53">
        <f>AVERAGE(D304:D308)</f>
        <v>19.534471510377806</v>
      </c>
      <c r="F304" s="52" t="s">
        <v>56</v>
      </c>
      <c r="G304" s="54">
        <f>STDEVP(D304:D308)</f>
        <v>3.2113261178331927</v>
      </c>
      <c r="H304" s="20">
        <f t="shared" si="9"/>
        <v>1.7497014028375579</v>
      </c>
      <c r="I304" s="53">
        <f>AVERAGE(H304:H308)</f>
        <v>1.5264119353202834</v>
      </c>
      <c r="J304" s="52" t="s">
        <v>56</v>
      </c>
      <c r="K304" s="54">
        <f>STDEVP(H304:H308)</f>
        <v>0.23925098624342747</v>
      </c>
      <c r="L304" s="22">
        <f t="shared" si="10"/>
        <v>36.113899330463894</v>
      </c>
      <c r="M304" s="53">
        <f>AVERAGE(L304:L308)</f>
        <v>35.445294318587756</v>
      </c>
      <c r="N304" s="52" t="s">
        <v>56</v>
      </c>
      <c r="O304" s="54">
        <f>STDEVP(L304:L308)</f>
        <v>1.4342366171882717</v>
      </c>
      <c r="P304" s="20">
        <f t="shared" si="11"/>
        <v>58.840779467559379</v>
      </c>
      <c r="Q304" s="53">
        <f>AVERAGE(P304:P308)</f>
        <v>46.57468206967048</v>
      </c>
      <c r="R304" s="52" t="s">
        <v>56</v>
      </c>
      <c r="S304" s="54">
        <f>STDEVP(P304:P308)</f>
        <v>6.518759342315426</v>
      </c>
      <c r="T304" s="20">
        <f t="shared" si="12"/>
        <v>6.7536681013868963E-2</v>
      </c>
      <c r="U304" s="53">
        <f>AVERAGE(T304:T308)</f>
        <v>7.4437294173851171E-2</v>
      </c>
      <c r="V304" s="52" t="s">
        <v>56</v>
      </c>
      <c r="W304" s="51">
        <f>STDEVP(T304:T308)</f>
        <v>7.7673428269484255E-3</v>
      </c>
      <c r="X304" s="19">
        <f t="shared" si="13"/>
        <v>118.62466221903391</v>
      </c>
      <c r="Y304" s="53">
        <f>AVERAGE(X304:X308)</f>
        <v>103.15529712813017</v>
      </c>
      <c r="Z304" s="52" t="s">
        <v>56</v>
      </c>
      <c r="AA304" s="51">
        <f>STDEVP(X304:X308)</f>
        <v>8.4157015039781289</v>
      </c>
    </row>
    <row r="305" spans="1:27">
      <c r="A305" s="361"/>
      <c r="B305" s="25" t="s">
        <v>108</v>
      </c>
      <c r="C305" s="24" t="s">
        <v>107</v>
      </c>
      <c r="D305" s="23">
        <f t="shared" si="8"/>
        <v>23.157269359086875</v>
      </c>
      <c r="E305" s="27"/>
      <c r="F305" s="30" t="s">
        <v>54</v>
      </c>
      <c r="G305" s="31">
        <f>G304/E304</f>
        <v>0.16439278206872177</v>
      </c>
      <c r="H305" s="20">
        <f t="shared" si="9"/>
        <v>1.4633270558969855</v>
      </c>
      <c r="I305" s="27"/>
      <c r="J305" s="30" t="s">
        <v>54</v>
      </c>
      <c r="K305" s="31">
        <f>K304/I304</f>
        <v>0.15674077272805523</v>
      </c>
      <c r="L305" s="22">
        <f t="shared" si="10"/>
        <v>32.69499784899034</v>
      </c>
      <c r="M305" s="27"/>
      <c r="N305" s="30" t="s">
        <v>54</v>
      </c>
      <c r="O305" s="31">
        <f>O304/M304</f>
        <v>4.0463385754315719E-2</v>
      </c>
      <c r="P305" s="20">
        <f t="shared" si="11"/>
        <v>47.149143532338307</v>
      </c>
      <c r="Q305" s="27"/>
      <c r="R305" s="30" t="s">
        <v>54</v>
      </c>
      <c r="S305" s="31">
        <f>S304/Q304</f>
        <v>0.13996358220039154</v>
      </c>
      <c r="T305" s="20">
        <f t="shared" si="12"/>
        <v>6.5064442493415267E-2</v>
      </c>
      <c r="U305" s="27"/>
      <c r="V305" s="30" t="s">
        <v>54</v>
      </c>
      <c r="W305" s="29">
        <f>W304/U304</f>
        <v>0.10434746336705224</v>
      </c>
      <c r="X305" s="19">
        <f t="shared" si="13"/>
        <v>104.52980223880591</v>
      </c>
      <c r="Y305" s="27"/>
      <c r="Z305" s="30" t="s">
        <v>54</v>
      </c>
      <c r="AA305" s="29">
        <f>AA304/Y304</f>
        <v>8.15828342147559E-2</v>
      </c>
    </row>
    <row r="306" spans="1:27">
      <c r="A306" s="361"/>
      <c r="B306" s="25" t="s">
        <v>106</v>
      </c>
      <c r="C306" s="24" t="s">
        <v>105</v>
      </c>
      <c r="D306" s="23">
        <f t="shared" si="8"/>
        <v>16.808081689476168</v>
      </c>
      <c r="E306" s="27"/>
      <c r="F306" s="27"/>
      <c r="G306" s="28"/>
      <c r="H306" s="20">
        <f t="shared" si="9"/>
        <v>1.4052554664149755</v>
      </c>
      <c r="I306" s="27"/>
      <c r="J306" s="27"/>
      <c r="K306" s="28"/>
      <c r="L306" s="22">
        <f t="shared" si="10"/>
        <v>36.839248513449739</v>
      </c>
      <c r="M306" s="27"/>
      <c r="N306" s="27"/>
      <c r="O306" s="28"/>
      <c r="P306" s="20">
        <f t="shared" si="11"/>
        <v>40.402623721881362</v>
      </c>
      <c r="Q306" s="27"/>
      <c r="R306" s="27"/>
      <c r="S306" s="28"/>
      <c r="T306" s="20">
        <f t="shared" si="12"/>
        <v>8.6977064653138259E-2</v>
      </c>
      <c r="U306" s="27"/>
      <c r="V306" s="27"/>
      <c r="W306" s="26"/>
      <c r="X306" s="19">
        <f t="shared" si="13"/>
        <v>95.542186455875381</v>
      </c>
      <c r="Y306" s="27"/>
      <c r="Z306" s="27"/>
      <c r="AA306" s="26"/>
    </row>
    <row r="307" spans="1:27">
      <c r="A307" s="361"/>
      <c r="B307" s="25" t="s">
        <v>104</v>
      </c>
      <c r="C307" s="24" t="s">
        <v>103</v>
      </c>
      <c r="D307" s="23">
        <f t="shared" si="8"/>
        <v>21.125859097525471</v>
      </c>
      <c r="E307" s="18" t="str">
        <f>(IF(((G307)&gt;0.05),"-",IF(((G307)&gt;0.01),"*",IF(((G307)&gt;0.001),"**","***"))))</f>
        <v>***</v>
      </c>
      <c r="F307" s="17" t="s">
        <v>50</v>
      </c>
      <c r="G307" s="21">
        <f>TTEST(D284:D288,D304:D308,2,2)</f>
        <v>4.3167131573801644E-6</v>
      </c>
      <c r="H307" s="20">
        <f t="shared" si="9"/>
        <v>1.8362251010836168</v>
      </c>
      <c r="I307" s="18" t="str">
        <f>(IF(((K307)&gt;0.05),"-",IF(((K307)&gt;0.01),"*",IF(((K307)&gt;0.001),"**","***"))))</f>
        <v>***</v>
      </c>
      <c r="J307" s="17" t="s">
        <v>50</v>
      </c>
      <c r="K307" s="21">
        <f>TTEST(H284:H288,H304:H308,2,2)</f>
        <v>7.4357089710393282E-5</v>
      </c>
      <c r="L307" s="22">
        <f t="shared" si="10"/>
        <v>35.571895293546824</v>
      </c>
      <c r="M307" s="18" t="str">
        <f>(IF(((O307)&gt;0.05),"-",IF(((O307)&gt;0.01),"*",IF(((O307)&gt;0.001),"**","***"))))</f>
        <v>***</v>
      </c>
      <c r="N307" s="17" t="s">
        <v>50</v>
      </c>
      <c r="O307" s="21">
        <f>TTEST(L284:L288,L304:L308,2,2)</f>
        <v>1.1618379043585643E-4</v>
      </c>
      <c r="P307" s="20">
        <f t="shared" si="11"/>
        <v>42.417263642244869</v>
      </c>
      <c r="Q307" s="18" t="str">
        <f>(IF(((S307)&gt;0.05),"-",IF(((S307)&gt;0.01),"*",IF(((S307)&gt;0.001),"**","***"))))</f>
        <v>*</v>
      </c>
      <c r="R307" s="17" t="s">
        <v>50</v>
      </c>
      <c r="S307" s="21">
        <f>TTEST(P284:P288,P304:P308,2,2)</f>
        <v>2.7934925608309333E-2</v>
      </c>
      <c r="T307" s="20">
        <f t="shared" si="12"/>
        <v>7.5310868510431825E-2</v>
      </c>
      <c r="U307" s="18" t="str">
        <f>(IF(((W307)&gt;0.05),"-",IF(((W307)&gt;0.01),"*",IF(((W307)&gt;0.001),"**","***"))))</f>
        <v>***</v>
      </c>
      <c r="V307" s="17" t="s">
        <v>50</v>
      </c>
      <c r="W307" s="16">
        <f>TTEST(T284:T288,T304:T308,2,2)</f>
        <v>1.777744664779369E-10</v>
      </c>
      <c r="X307" s="19">
        <f t="shared" si="13"/>
        <v>101.02655400291121</v>
      </c>
      <c r="Y307" s="18" t="str">
        <f>(IF(((AA307)&gt;0.05),"-",IF(((AA307)&gt;0.01),"*",IF(((AA307)&gt;0.001),"**","***"))))</f>
        <v>***</v>
      </c>
      <c r="Z307" s="17" t="s">
        <v>50</v>
      </c>
      <c r="AA307" s="16">
        <f>TTEST(X284:X288,X304:X308,2,2)</f>
        <v>2.528378436154993E-6</v>
      </c>
    </row>
    <row r="308" spans="1:27">
      <c r="A308" s="362"/>
      <c r="B308" s="50" t="s">
        <v>102</v>
      </c>
      <c r="C308" s="49" t="s">
        <v>101</v>
      </c>
      <c r="D308" s="48">
        <f t="shared" si="8"/>
        <v>14.728402068641277</v>
      </c>
      <c r="E308" s="57" t="str">
        <f>(IF(((G308)&gt;0.05),"-",IF(((G308)&gt;0.01),"*",IF(((G308)&gt;0.001),"**","***"))))</f>
        <v>***</v>
      </c>
      <c r="F308" s="56" t="s">
        <v>50</v>
      </c>
      <c r="G308" s="58">
        <f>TTEST(D304:D308,D314:D318,2,2)</f>
        <v>7.698680073844682E-4</v>
      </c>
      <c r="H308" s="45">
        <f t="shared" si="9"/>
        <v>1.1775506503682807</v>
      </c>
      <c r="I308" s="57" t="str">
        <f>(IF(((K308)&gt;0.05),"-",IF(((K308)&gt;0.01),"*",IF(((K308)&gt;0.001),"**","***"))))</f>
        <v>-</v>
      </c>
      <c r="J308" s="56" t="s">
        <v>50</v>
      </c>
      <c r="K308" s="58">
        <f>TTEST(H304:H308,H314:H318,2,2)</f>
        <v>0.28363852292206915</v>
      </c>
      <c r="L308" s="47">
        <f t="shared" si="10"/>
        <v>36.00643060648801</v>
      </c>
      <c r="M308" s="57" t="str">
        <f>(IF(((O308)&gt;0.05),"-",IF(((O308)&gt;0.01),"*",IF(((O308)&gt;0.001),"**","***"))))</f>
        <v>***</v>
      </c>
      <c r="N308" s="56" t="s">
        <v>50</v>
      </c>
      <c r="O308" s="58">
        <f>TTEST(L304:L308,L314:L318,2,2)</f>
        <v>4.4011161175703442E-5</v>
      </c>
      <c r="P308" s="45">
        <f t="shared" si="11"/>
        <v>44.063599984328476</v>
      </c>
      <c r="Q308" s="57" t="str">
        <f>(IF(((S308)&gt;0.05),"-",IF(((S308)&gt;0.01),"*",IF(((S308)&gt;0.001),"**","***"))))</f>
        <v>-</v>
      </c>
      <c r="R308" s="56" t="s">
        <v>50</v>
      </c>
      <c r="S308" s="58">
        <f>TTEST(P304:P308,P314:P318,2,2)</f>
        <v>0.59305748405961622</v>
      </c>
      <c r="T308" s="45">
        <f t="shared" si="12"/>
        <v>7.7297414198401498E-2</v>
      </c>
      <c r="U308" s="57" t="str">
        <f>(IF(((W308)&gt;0.05),"-",IF(((W308)&gt;0.01),"*",IF(((W308)&gt;0.001),"**","***"))))</f>
        <v>**</v>
      </c>
      <c r="V308" s="56" t="s">
        <v>50</v>
      </c>
      <c r="W308" s="55">
        <f>TTEST(T304:T308,T314:T318,2,2)</f>
        <v>2.4127212290057684E-3</v>
      </c>
      <c r="X308" s="44">
        <f t="shared" si="13"/>
        <v>96.053280724024432</v>
      </c>
      <c r="Y308" s="57" t="str">
        <f>(IF(((AA308)&gt;0.05),"-",IF(((AA308)&gt;0.01),"*",IF(((AA308)&gt;0.001),"**","***"))))</f>
        <v>**</v>
      </c>
      <c r="Z308" s="56" t="s">
        <v>50</v>
      </c>
      <c r="AA308" s="55">
        <f>TTEST(X304:X308,X314:X318,2,2)</f>
        <v>2.2076544817317746E-3</v>
      </c>
    </row>
    <row r="309" spans="1:27">
      <c r="A309" s="363">
        <v>6</v>
      </c>
      <c r="B309" s="25" t="s">
        <v>1</v>
      </c>
      <c r="C309" s="24" t="s">
        <v>100</v>
      </c>
      <c r="D309" s="23">
        <f t="shared" si="8"/>
        <v>11.056175897187195</v>
      </c>
      <c r="E309" s="53">
        <f>AVERAGE(D309:D313)</f>
        <v>13.102350810829009</v>
      </c>
      <c r="F309" s="52" t="s">
        <v>56</v>
      </c>
      <c r="G309" s="54">
        <f>STDEVP(D309:D313)</f>
        <v>2.5532691823061122</v>
      </c>
      <c r="H309" s="20">
        <f t="shared" si="9"/>
        <v>1.6949166505011315</v>
      </c>
      <c r="I309" s="53">
        <f>AVERAGE(H309:H313)</f>
        <v>1.5539740308471977</v>
      </c>
      <c r="J309" s="52" t="s">
        <v>56</v>
      </c>
      <c r="K309" s="54">
        <f>STDEVP(H309:H313)</f>
        <v>0.15437643571785364</v>
      </c>
      <c r="L309" s="22">
        <f t="shared" si="10"/>
        <v>27.15786086323957</v>
      </c>
      <c r="M309" s="53">
        <f>AVERAGE(L309:L313)</f>
        <v>29.280091409496912</v>
      </c>
      <c r="N309" s="52" t="s">
        <v>56</v>
      </c>
      <c r="O309" s="54">
        <f>STDEVP(L309:L313)</f>
        <v>2.0260663130970764</v>
      </c>
      <c r="P309" s="20">
        <f t="shared" si="11"/>
        <v>44.062240284513415</v>
      </c>
      <c r="Q309" s="53">
        <f>AVERAGE(P309:P313)</f>
        <v>44.065168056983246</v>
      </c>
      <c r="R309" s="52" t="s">
        <v>56</v>
      </c>
      <c r="S309" s="54">
        <f>STDEVP(P309:P313)</f>
        <v>3.4466216592113326</v>
      </c>
      <c r="T309" s="20">
        <f t="shared" si="12"/>
        <v>0.10094946653734238</v>
      </c>
      <c r="U309" s="53">
        <f>AVERAGE(T309:T313)</f>
        <v>0.10975685473661607</v>
      </c>
      <c r="V309" s="52" t="s">
        <v>56</v>
      </c>
      <c r="W309" s="51">
        <f>STDEVP(T309:T313)</f>
        <v>5.3539689336369045E-3</v>
      </c>
      <c r="X309" s="19">
        <f t="shared" si="13"/>
        <v>84.072143161978659</v>
      </c>
      <c r="Y309" s="53">
        <f>AVERAGE(X309:X313)</f>
        <v>88.111341162892984</v>
      </c>
      <c r="Z309" s="52" t="s">
        <v>56</v>
      </c>
      <c r="AA309" s="51">
        <f>STDEVP(X309:X313)</f>
        <v>4.9217534371458775</v>
      </c>
    </row>
    <row r="310" spans="1:27">
      <c r="A310" s="361"/>
      <c r="B310" s="25" t="s">
        <v>99</v>
      </c>
      <c r="C310" s="24" t="s">
        <v>98</v>
      </c>
      <c r="D310" s="23">
        <f t="shared" si="8"/>
        <v>17.055375433526009</v>
      </c>
      <c r="E310" s="27"/>
      <c r="F310" s="30" t="s">
        <v>54</v>
      </c>
      <c r="G310" s="31">
        <f>G309/E309</f>
        <v>0.19487107460104425</v>
      </c>
      <c r="H310" s="20">
        <f t="shared" si="9"/>
        <v>1.7803369621066152</v>
      </c>
      <c r="I310" s="27"/>
      <c r="J310" s="30" t="s">
        <v>54</v>
      </c>
      <c r="K310" s="31">
        <f>K309/I309</f>
        <v>9.9342995863122951E-2</v>
      </c>
      <c r="L310" s="22">
        <f t="shared" si="10"/>
        <v>29.195558863198457</v>
      </c>
      <c r="M310" s="27"/>
      <c r="N310" s="30" t="s">
        <v>54</v>
      </c>
      <c r="O310" s="31">
        <f>O309/M309</f>
        <v>6.919603783886849E-2</v>
      </c>
      <c r="P310" s="20">
        <f t="shared" si="11"/>
        <v>49.589215687218967</v>
      </c>
      <c r="Q310" s="27"/>
      <c r="R310" s="30" t="s">
        <v>54</v>
      </c>
      <c r="S310" s="31">
        <f>S309/Q309</f>
        <v>7.8216464640604666E-2</v>
      </c>
      <c r="T310" s="20">
        <f t="shared" si="12"/>
        <v>0.10926796724470135</v>
      </c>
      <c r="U310" s="27"/>
      <c r="V310" s="30" t="s">
        <v>54</v>
      </c>
      <c r="W310" s="29">
        <f>W309/U309</f>
        <v>4.8780269318803304E-2</v>
      </c>
      <c r="X310" s="19">
        <f t="shared" si="13"/>
        <v>97.729754913294755</v>
      </c>
      <c r="Y310" s="27"/>
      <c r="Z310" s="30" t="s">
        <v>54</v>
      </c>
      <c r="AA310" s="29">
        <f>AA309/Y309</f>
        <v>5.5858342095224105E-2</v>
      </c>
    </row>
    <row r="311" spans="1:27">
      <c r="A311" s="361"/>
      <c r="B311" s="25" t="s">
        <v>97</v>
      </c>
      <c r="C311" s="24" t="s">
        <v>96</v>
      </c>
      <c r="D311" s="23">
        <f t="shared" si="8"/>
        <v>9.8268914820285538</v>
      </c>
      <c r="E311" s="27"/>
      <c r="F311" s="27"/>
      <c r="G311" s="28"/>
      <c r="H311" s="20">
        <f t="shared" si="9"/>
        <v>1.4759630395535859</v>
      </c>
      <c r="I311" s="27"/>
      <c r="J311" s="27"/>
      <c r="K311" s="28"/>
      <c r="L311" s="22">
        <f t="shared" si="10"/>
        <v>28.302886656819304</v>
      </c>
      <c r="M311" s="27"/>
      <c r="N311" s="27"/>
      <c r="O311" s="28"/>
      <c r="P311" s="20">
        <f t="shared" si="11"/>
        <v>45.58165000820614</v>
      </c>
      <c r="Q311" s="27"/>
      <c r="R311" s="27"/>
      <c r="S311" s="28"/>
      <c r="T311" s="20">
        <f t="shared" si="12"/>
        <v>0.11509586410635156</v>
      </c>
      <c r="U311" s="27"/>
      <c r="V311" s="27"/>
      <c r="W311" s="26"/>
      <c r="X311" s="19">
        <f t="shared" si="13"/>
        <v>85.302487050713935</v>
      </c>
      <c r="Y311" s="27"/>
      <c r="Z311" s="27"/>
      <c r="AA311" s="26"/>
    </row>
    <row r="312" spans="1:27">
      <c r="A312" s="361"/>
      <c r="B312" s="25" t="s">
        <v>95</v>
      </c>
      <c r="C312" s="24" t="s">
        <v>94</v>
      </c>
      <c r="D312" s="23">
        <f t="shared" si="8"/>
        <v>14.53415216967333</v>
      </c>
      <c r="E312" s="18" t="str">
        <f>(IF(((G312)&gt;0.05),"-",IF(((G312)&gt;0.01),"*",IF(((G312)&gt;0.001),"**","***"))))</f>
        <v>***</v>
      </c>
      <c r="F312" s="17" t="s">
        <v>50</v>
      </c>
      <c r="G312" s="21">
        <f>TTEST(D284:D288,D309:D313,2,2)</f>
        <v>3.6966057873030991E-6</v>
      </c>
      <c r="H312" s="20">
        <f t="shared" si="9"/>
        <v>1.4172018690069883</v>
      </c>
      <c r="I312" s="18" t="str">
        <f>(IF(((K312)&gt;0.05),"-",IF(((K312)&gt;0.01),"*",IF(((K312)&gt;0.001),"**","***"))))</f>
        <v>***</v>
      </c>
      <c r="J312" s="17" t="s">
        <v>50</v>
      </c>
      <c r="K312" s="21">
        <f>TTEST(H284:H288,H309:H313,2,2)</f>
        <v>3.7453231537295029E-5</v>
      </c>
      <c r="L312" s="22">
        <f t="shared" si="10"/>
        <v>28.637130082886394</v>
      </c>
      <c r="M312" s="18" t="str">
        <f>(IF(((O312)&gt;0.05),"-",IF(((O312)&gt;0.01),"*",IF(((O312)&gt;0.001),"**","***"))))</f>
        <v>***</v>
      </c>
      <c r="N312" s="17" t="s">
        <v>50</v>
      </c>
      <c r="O312" s="21">
        <f>TTEST(L284:L288,L309:L313,2,2)</f>
        <v>1.7339750001886725E-5</v>
      </c>
      <c r="P312" s="20">
        <f t="shared" si="11"/>
        <v>41.499587063221192</v>
      </c>
      <c r="Q312" s="18" t="str">
        <f>(IF(((S312)&gt;0.05),"-",IF(((S312)&gt;0.01),"*",IF(((S312)&gt;0.001),"**","***"))))</f>
        <v>**</v>
      </c>
      <c r="R312" s="17" t="s">
        <v>50</v>
      </c>
      <c r="S312" s="21">
        <f>TTEST(P284:P288,P309:P313,2,2)</f>
        <v>5.523156309621375E-3</v>
      </c>
      <c r="T312" s="20">
        <f t="shared" si="12"/>
        <v>0.1079157484154071</v>
      </c>
      <c r="U312" s="18" t="str">
        <f>(IF(((W312)&gt;0.05),"-",IF(((W312)&gt;0.01),"*",IF(((W312)&gt;0.001),"**","***"))))</f>
        <v>***</v>
      </c>
      <c r="V312" s="17" t="s">
        <v>50</v>
      </c>
      <c r="W312" s="16">
        <f>TTEST(T284:T288,T309:T313,2,2)</f>
        <v>2.1569912906017914E-10</v>
      </c>
      <c r="X312" s="19">
        <f t="shared" si="13"/>
        <v>86.195986933203315</v>
      </c>
      <c r="Y312" s="18" t="str">
        <f>(IF(((AA312)&gt;0.05),"-",IF(((AA312)&gt;0.01),"*",IF(((AA312)&gt;0.001),"**","***"))))</f>
        <v>***</v>
      </c>
      <c r="Z312" s="17" t="s">
        <v>50</v>
      </c>
      <c r="AA312" s="16">
        <f>TTEST(X284:X288,X309:X313,2,2)</f>
        <v>1.7503626103911999E-6</v>
      </c>
    </row>
    <row r="313" spans="1:27">
      <c r="A313" s="362"/>
      <c r="B313" s="50" t="s">
        <v>93</v>
      </c>
      <c r="C313" s="49" t="s">
        <v>92</v>
      </c>
      <c r="D313" s="48">
        <f t="shared" si="8"/>
        <v>13.039159071729959</v>
      </c>
      <c r="E313" s="43" t="str">
        <f>(IF(((G313)&gt;0.05),"-",IF(((G313)&gt;0.01),"*",IF(((G313)&gt;0.001),"**","***"))))</f>
        <v>*</v>
      </c>
      <c r="F313" s="42" t="s">
        <v>50</v>
      </c>
      <c r="G313" s="46">
        <f>TTEST(D304:D308,D309:D313,2,2)</f>
        <v>1.3897508448149083E-2</v>
      </c>
      <c r="H313" s="45">
        <f t="shared" si="9"/>
        <v>1.401451633067667</v>
      </c>
      <c r="I313" s="43" t="str">
        <f>(IF(((K313)&gt;0.05),"-",IF(((K313)&gt;0.01),"*",IF(((K313)&gt;0.001),"**","***"))))</f>
        <v>-</v>
      </c>
      <c r="J313" s="42" t="s">
        <v>50</v>
      </c>
      <c r="K313" s="46">
        <f>TTEST(H304:H308,H309:H313,2,2)</f>
        <v>0.85131484431687199</v>
      </c>
      <c r="L313" s="47">
        <f t="shared" si="10"/>
        <v>33.107020581340834</v>
      </c>
      <c r="M313" s="43" t="str">
        <f>(IF(((O313)&gt;0.05),"-",IF(((O313)&gt;0.01),"*",IF(((O313)&gt;0.001),"**","***"))))</f>
        <v>**</v>
      </c>
      <c r="N313" s="42" t="s">
        <v>50</v>
      </c>
      <c r="O313" s="46">
        <f>TTEST(L304:L308,L309:L313,2,2)</f>
        <v>1.0968569665412613E-3</v>
      </c>
      <c r="P313" s="45">
        <f t="shared" si="11"/>
        <v>39.593147241756533</v>
      </c>
      <c r="Q313" s="43" t="str">
        <f>(IF(((S313)&gt;0.05),"-",IF(((S313)&gt;0.01),"*",IF(((S313)&gt;0.001),"**","***"))))</f>
        <v>-</v>
      </c>
      <c r="R313" s="42" t="s">
        <v>50</v>
      </c>
      <c r="S313" s="46">
        <f>TTEST(P304:P308,P309:P313,2,2)</f>
        <v>0.51530331118241057</v>
      </c>
      <c r="T313" s="45">
        <f t="shared" si="12"/>
        <v>0.11555522737927801</v>
      </c>
      <c r="U313" s="43" t="str">
        <f>(IF(((W313)&gt;0.05),"-",IF(((W313)&gt;0.01),"*",IF(((W313)&gt;0.001),"**","***"))))</f>
        <v>***</v>
      </c>
      <c r="V313" s="42" t="s">
        <v>50</v>
      </c>
      <c r="W313" s="41">
        <f>TTEST(T304:T308,T309:T313,2,2)</f>
        <v>7.0077895047108166E-5</v>
      </c>
      <c r="X313" s="44">
        <f t="shared" si="13"/>
        <v>87.256333755274269</v>
      </c>
      <c r="Y313" s="43" t="str">
        <f>(IF(((AA313)&gt;0.05),"-",IF(((AA313)&gt;0.01),"*",IF(((AA313)&gt;0.001),"**","***"))))</f>
        <v>*</v>
      </c>
      <c r="Z313" s="42" t="s">
        <v>50</v>
      </c>
      <c r="AA313" s="41">
        <f>TTEST(X304:X308,X309:X313,2,2)</f>
        <v>1.4975976979940957E-2</v>
      </c>
    </row>
    <row r="314" spans="1:27">
      <c r="A314" s="363">
        <v>7</v>
      </c>
      <c r="B314" s="40" t="s">
        <v>91</v>
      </c>
      <c r="C314" s="69" t="s">
        <v>90</v>
      </c>
      <c r="D314" s="39">
        <f t="shared" si="8"/>
        <v>12.117869694203559</v>
      </c>
      <c r="E314" s="34">
        <f>AVERAGE(D314:D318)</f>
        <v>9.6107228483852403</v>
      </c>
      <c r="F314" s="33" t="s">
        <v>56</v>
      </c>
      <c r="G314" s="37">
        <f>STDEVP(D314:D318)</f>
        <v>1.9890585244727594</v>
      </c>
      <c r="H314" s="36">
        <f t="shared" si="9"/>
        <v>1.2690935797961358</v>
      </c>
      <c r="I314" s="34">
        <f>AVERAGE(H314:H318)</f>
        <v>1.3742393141070273</v>
      </c>
      <c r="J314" s="33" t="s">
        <v>56</v>
      </c>
      <c r="K314" s="37">
        <f>STDEVP(H314:H318)</f>
        <v>0.11351394995666314</v>
      </c>
      <c r="L314" s="38">
        <f t="shared" si="10"/>
        <v>25.129493884071202</v>
      </c>
      <c r="M314" s="34">
        <f>AVERAGE(L314:L318)</f>
        <v>26.759876383466025</v>
      </c>
      <c r="N314" s="33" t="s">
        <v>56</v>
      </c>
      <c r="O314" s="37">
        <f>STDEVP(L314:L318)</f>
        <v>1.6334025749108536</v>
      </c>
      <c r="P314" s="36">
        <f t="shared" si="11"/>
        <v>49.631609295603234</v>
      </c>
      <c r="Q314" s="34">
        <f>AVERAGE(P314:P318)</f>
        <v>44.524815053658209</v>
      </c>
      <c r="R314" s="33" t="s">
        <v>56</v>
      </c>
      <c r="S314" s="37">
        <f>STDEVP(P314:P318)</f>
        <v>3.4305492956768391</v>
      </c>
      <c r="T314" s="36">
        <f t="shared" si="12"/>
        <v>9.7936786855317218E-2</v>
      </c>
      <c r="U314" s="34">
        <f>AVERAGE(T314:T318)</f>
        <v>0.10504572257595061</v>
      </c>
      <c r="V314" s="33" t="s">
        <v>56</v>
      </c>
      <c r="W314" s="32">
        <f>STDEVP(T314:T318)</f>
        <v>1.1696491229129162E-2</v>
      </c>
      <c r="X314" s="35">
        <f t="shared" si="13"/>
        <v>88.246003240529447</v>
      </c>
      <c r="Y314" s="34">
        <f>AVERAGE(X314:X318)</f>
        <v>82.374699322192441</v>
      </c>
      <c r="Z314" s="33" t="s">
        <v>56</v>
      </c>
      <c r="AA314" s="32">
        <f>STDEVP(X314:X318)</f>
        <v>4.1638574129281256</v>
      </c>
    </row>
    <row r="315" spans="1:27">
      <c r="A315" s="361"/>
      <c r="B315" s="25" t="s">
        <v>89</v>
      </c>
      <c r="C315" s="24" t="s">
        <v>88</v>
      </c>
      <c r="D315" s="23">
        <f t="shared" si="8"/>
        <v>8.5853552413456828</v>
      </c>
      <c r="E315" s="27"/>
      <c r="F315" s="30" t="s">
        <v>54</v>
      </c>
      <c r="G315" s="31">
        <f>G314/E314</f>
        <v>0.20696242684877278</v>
      </c>
      <c r="H315" s="20">
        <f t="shared" si="9"/>
        <v>1.4994353161059646</v>
      </c>
      <c r="I315" s="27"/>
      <c r="J315" s="30" t="s">
        <v>54</v>
      </c>
      <c r="K315" s="31">
        <f>K314/I314</f>
        <v>8.2601297162295084E-2</v>
      </c>
      <c r="L315" s="22">
        <f t="shared" si="10"/>
        <v>27.360453681131155</v>
      </c>
      <c r="M315" s="27"/>
      <c r="N315" s="30" t="s">
        <v>54</v>
      </c>
      <c r="O315" s="31">
        <f>O314/M314</f>
        <v>6.1039242166308169E-2</v>
      </c>
      <c r="P315" s="20">
        <f t="shared" si="11"/>
        <v>45.722424264586373</v>
      </c>
      <c r="Q315" s="27"/>
      <c r="R315" s="30" t="s">
        <v>54</v>
      </c>
      <c r="S315" s="31">
        <f>S314/Q314</f>
        <v>7.7048030217364852E-2</v>
      </c>
      <c r="T315" s="20">
        <f t="shared" si="12"/>
        <v>8.9672159921989264E-2</v>
      </c>
      <c r="U315" s="27"/>
      <c r="V315" s="30" t="s">
        <v>54</v>
      </c>
      <c r="W315" s="29">
        <f>W314/U314</f>
        <v>0.11134666831076642</v>
      </c>
      <c r="X315" s="19">
        <f t="shared" si="13"/>
        <v>83.257340663091171</v>
      </c>
      <c r="Y315" s="27"/>
      <c r="Z315" s="30" t="s">
        <v>54</v>
      </c>
      <c r="AA315" s="29">
        <f>AA314/Y314</f>
        <v>5.0547770701317114E-2</v>
      </c>
    </row>
    <row r="316" spans="1:27">
      <c r="A316" s="361"/>
      <c r="B316" s="25" t="s">
        <v>87</v>
      </c>
      <c r="C316" s="24" t="s">
        <v>86</v>
      </c>
      <c r="D316" s="23">
        <f t="shared" ref="D316:D347" si="14">SUM(D48,D115,D182,D249)</f>
        <v>7.9377246663598644</v>
      </c>
      <c r="E316" s="27"/>
      <c r="F316" s="27"/>
      <c r="G316" s="28"/>
      <c r="H316" s="20">
        <f t="shared" ref="H316:H347" si="15">SUM(H48,H115,H182,H249)</f>
        <v>1.4820018561129009</v>
      </c>
      <c r="I316" s="27"/>
      <c r="J316" s="27"/>
      <c r="K316" s="28"/>
      <c r="L316" s="22">
        <f t="shared" ref="L316:L347" si="16">SUM(L48,L115,L182,L249)</f>
        <v>28.631584767602391</v>
      </c>
      <c r="M316" s="27"/>
      <c r="N316" s="27"/>
      <c r="O316" s="28"/>
      <c r="P316" s="20">
        <f t="shared" ref="P316:P347" si="17">SUM(P48,T48,P115,T115,P182,T182)</f>
        <v>45.600557508820373</v>
      </c>
      <c r="Q316" s="27"/>
      <c r="R316" s="27"/>
      <c r="S316" s="28"/>
      <c r="T316" s="20">
        <f t="shared" ref="T316:T347" si="18">SUM(X48,AB48,X115,AB115,X182,AB182,P249,T249)</f>
        <v>0.10139098021168891</v>
      </c>
      <c r="U316" s="27"/>
      <c r="V316" s="27"/>
      <c r="W316" s="26"/>
      <c r="X316" s="19">
        <f t="shared" ref="X316:X348" si="19">SUM(D316,H316,L316,P316,T316)</f>
        <v>83.753259779107211</v>
      </c>
      <c r="Y316" s="27"/>
      <c r="Z316" s="27"/>
      <c r="AA316" s="26"/>
    </row>
    <row r="317" spans="1:27">
      <c r="A317" s="361"/>
      <c r="B317" s="25" t="s">
        <v>20</v>
      </c>
      <c r="C317" s="24" t="s">
        <v>85</v>
      </c>
      <c r="D317" s="23">
        <f t="shared" si="14"/>
        <v>7.5123177606177522</v>
      </c>
      <c r="E317" s="18" t="str">
        <f>(IF(((G317)&gt;0.05),"-",IF(((G317)&gt;0.01),"*",IF(((G317)&gt;0.001),"**","***"))))</f>
        <v>***</v>
      </c>
      <c r="F317" s="17" t="s">
        <v>50</v>
      </c>
      <c r="G317" s="21">
        <f>TTEST(D284:D288,D314:D318,2,2)</f>
        <v>3.3999790667763101E-6</v>
      </c>
      <c r="H317" s="20">
        <f t="shared" si="15"/>
        <v>1.2156846203346203</v>
      </c>
      <c r="I317" s="18" t="str">
        <f>(IF(((K317)&gt;0.05),"-",IF(((K317)&gt;0.01),"*",IF(((K317)&gt;0.001),"**","***"))))</f>
        <v>***</v>
      </c>
      <c r="J317" s="17" t="s">
        <v>50</v>
      </c>
      <c r="K317" s="21">
        <f>TTEST(H284:H288,H314:H318,2,2)</f>
        <v>1.1672799811135161E-5</v>
      </c>
      <c r="L317" s="22">
        <f t="shared" si="16"/>
        <v>24.541219739382239</v>
      </c>
      <c r="M317" s="18" t="str">
        <f>(IF(((O317)&gt;0.05),"-",IF(((O317)&gt;0.01),"*",IF(((O317)&gt;0.001),"**","***"))))</f>
        <v>***</v>
      </c>
      <c r="N317" s="17" t="s">
        <v>50</v>
      </c>
      <c r="O317" s="21">
        <f>TTEST(L284:L288,L314:L318,2,2)</f>
        <v>6.617670106130288E-6</v>
      </c>
      <c r="P317" s="20">
        <f t="shared" si="17"/>
        <v>42.047018564993571</v>
      </c>
      <c r="Q317" s="18" t="str">
        <f>(IF(((S317)&gt;0.05),"-",IF(((S317)&gt;0.01),"*",IF(((S317)&gt;0.001),"**","***"))))</f>
        <v>**</v>
      </c>
      <c r="R317" s="17" t="s">
        <v>50</v>
      </c>
      <c r="S317" s="21">
        <f>TTEST(P284:P288,P314:P318,2,2)</f>
        <v>6.4103177230044406E-3</v>
      </c>
      <c r="T317" s="20">
        <f t="shared" si="18"/>
        <v>0.12270897683397684</v>
      </c>
      <c r="U317" s="18" t="str">
        <f>(IF(((W317)&gt;0.05),"-",IF(((W317)&gt;0.01),"*",IF(((W317)&gt;0.001),"**","***"))))</f>
        <v>***</v>
      </c>
      <c r="V317" s="17" t="s">
        <v>50</v>
      </c>
      <c r="W317" s="16">
        <f>TTEST(T284:T288,T314:T318,2,2)</f>
        <v>2.322774088084024E-10</v>
      </c>
      <c r="X317" s="19">
        <f t="shared" si="19"/>
        <v>75.438949662162159</v>
      </c>
      <c r="Y317" s="18" t="str">
        <f>(IF(((AA317)&gt;0.05),"-",IF(((AA317)&gt;0.01),"*",IF(((AA317)&gt;0.001),"**","***"))))</f>
        <v>***</v>
      </c>
      <c r="Z317" s="17" t="s">
        <v>50</v>
      </c>
      <c r="AA317" s="16">
        <f>TTEST(X284:X288,X314:X318,2,2)</f>
        <v>1.5436330946524855E-6</v>
      </c>
    </row>
    <row r="318" spans="1:27" ht="16" thickBot="1">
      <c r="A318" s="369"/>
      <c r="B318" s="68" t="s">
        <v>84</v>
      </c>
      <c r="C318" s="67" t="s">
        <v>83</v>
      </c>
      <c r="D318" s="66">
        <f t="shared" si="14"/>
        <v>11.900346879399343</v>
      </c>
      <c r="E318" s="61" t="str">
        <f>(IF(((G318)&gt;0.05),"-",IF(((G318)&gt;0.01),"*",IF(((G318)&gt;0.001),"**","***"))))</f>
        <v>-</v>
      </c>
      <c r="F318" s="60" t="s">
        <v>50</v>
      </c>
      <c r="G318" s="64">
        <f>TTEST(D309:D313,D314:D318,2,2)</f>
        <v>6.3025182940890948E-2</v>
      </c>
      <c r="H318" s="63">
        <f t="shared" si="15"/>
        <v>1.4049811981855154</v>
      </c>
      <c r="I318" s="61" t="str">
        <f>(IF(((K318)&gt;0.05),"-",IF(((K318)&gt;0.01),"*",IF(((K318)&gt;0.001),"**","***"))))</f>
        <v>-</v>
      </c>
      <c r="J318" s="60" t="s">
        <v>50</v>
      </c>
      <c r="K318" s="64">
        <f>TTEST(H309:H313,H314:H318,2,2)</f>
        <v>9.7508281086339008E-2</v>
      </c>
      <c r="L318" s="65">
        <f t="shared" si="16"/>
        <v>28.136629845143126</v>
      </c>
      <c r="M318" s="61" t="str">
        <f>(IF(((O318)&gt;0.05),"-",IF(((O318)&gt;0.01),"*",IF(((O318)&gt;0.001),"**","***"))))</f>
        <v>-</v>
      </c>
      <c r="N318" s="60" t="s">
        <v>50</v>
      </c>
      <c r="O318" s="64">
        <f>TTEST(L309:L313,L314:L318,2,2)</f>
        <v>8.8787594908174297E-2</v>
      </c>
      <c r="P318" s="63">
        <f t="shared" si="17"/>
        <v>39.622465634287501</v>
      </c>
      <c r="Q318" s="61" t="str">
        <f>(IF(((S318)&gt;0.05),"-",IF(((S318)&gt;0.01),"*",IF(((S318)&gt;0.001),"**","***"))))</f>
        <v>-</v>
      </c>
      <c r="R318" s="60" t="s">
        <v>50</v>
      </c>
      <c r="S318" s="64">
        <f>TTEST(P309:P313,P314:P318,2,2)</f>
        <v>0.85476774832008573</v>
      </c>
      <c r="T318" s="63">
        <f t="shared" si="18"/>
        <v>0.11351970905678087</v>
      </c>
      <c r="U318" s="61" t="str">
        <f>(IF(((W318)&gt;0.05),"-",IF(((W318)&gt;0.01),"*",IF(((W318)&gt;0.001),"**","***"))))</f>
        <v>-</v>
      </c>
      <c r="V318" s="60" t="s">
        <v>50</v>
      </c>
      <c r="W318" s="59">
        <f>TTEST(T309:T313,T314:T318,2,2)</f>
        <v>0.48478396930733092</v>
      </c>
      <c r="X318" s="62">
        <f t="shared" si="19"/>
        <v>81.177943266072262</v>
      </c>
      <c r="Y318" s="61" t="str">
        <f>(IF(((AA318)&gt;0.05),"-",IF(((AA318)&gt;0.01),"*",IF(((AA318)&gt;0.001),"**","***"))))</f>
        <v>-</v>
      </c>
      <c r="Z318" s="60" t="s">
        <v>50</v>
      </c>
      <c r="AA318" s="59">
        <f>TTEST(X309:X313,X314:X318,2,2)</f>
        <v>0.11300498160829198</v>
      </c>
    </row>
    <row r="319" spans="1:27" ht="16" thickTop="1">
      <c r="A319" s="360">
        <v>8</v>
      </c>
      <c r="B319" s="25" t="s">
        <v>35</v>
      </c>
      <c r="C319" s="24" t="s">
        <v>82</v>
      </c>
      <c r="D319" s="23">
        <f t="shared" si="14"/>
        <v>16.619693358278766</v>
      </c>
      <c r="E319" s="53">
        <f>AVERAGE(D319:D323)</f>
        <v>17.12317300409179</v>
      </c>
      <c r="F319" s="52" t="s">
        <v>56</v>
      </c>
      <c r="G319" s="54">
        <f>STDEVP(D319:D323)</f>
        <v>1.5707822601847417</v>
      </c>
      <c r="H319" s="20">
        <f t="shared" si="15"/>
        <v>3.0921278921110074</v>
      </c>
      <c r="I319" s="53">
        <f>AVERAGE(H319:H323)</f>
        <v>3.0620606528260819</v>
      </c>
      <c r="J319" s="52" t="s">
        <v>56</v>
      </c>
      <c r="K319" s="54">
        <f>STDEVP(H319:H323)</f>
        <v>0.70924510492100901</v>
      </c>
      <c r="L319" s="22">
        <f t="shared" si="16"/>
        <v>84.867537418147805</v>
      </c>
      <c r="M319" s="53">
        <f>AVERAGE(L319:L323)</f>
        <v>83.594958835487631</v>
      </c>
      <c r="N319" s="52" t="s">
        <v>56</v>
      </c>
      <c r="O319" s="54">
        <f>STDEVP(L319:L323)</f>
        <v>1.9228687758159833</v>
      </c>
      <c r="P319" s="20">
        <f t="shared" si="17"/>
        <v>44.738740583099464</v>
      </c>
      <c r="Q319" s="53">
        <f>AVERAGE(P319:P323)</f>
        <v>45.313128567628588</v>
      </c>
      <c r="R319" s="52" t="s">
        <v>56</v>
      </c>
      <c r="S319" s="54">
        <f>STDEVP(P319:P323)</f>
        <v>1.9462589686130365</v>
      </c>
      <c r="T319" s="20">
        <f t="shared" si="18"/>
        <v>0.11042231057062675</v>
      </c>
      <c r="U319" s="53">
        <f>AVERAGE(T319:T323)</f>
        <v>0.10794208383883744</v>
      </c>
      <c r="V319" s="52" t="s">
        <v>56</v>
      </c>
      <c r="W319" s="51">
        <f>STDEVP(T319:T323)</f>
        <v>7.1238593891197058E-3</v>
      </c>
      <c r="X319" s="19">
        <f t="shared" si="19"/>
        <v>149.42852156220766</v>
      </c>
      <c r="Y319" s="53">
        <f>AVERAGE(X319:X323)</f>
        <v>149.20126314387292</v>
      </c>
      <c r="Z319" s="52" t="s">
        <v>56</v>
      </c>
      <c r="AA319" s="51">
        <f>STDEVP(X319:X323)</f>
        <v>4.513933551716514</v>
      </c>
    </row>
    <row r="320" spans="1:27">
      <c r="A320" s="361"/>
      <c r="B320" s="25" t="s">
        <v>40</v>
      </c>
      <c r="C320" s="24" t="s">
        <v>81</v>
      </c>
      <c r="D320" s="23">
        <f t="shared" si="14"/>
        <v>18.493079223125566</v>
      </c>
      <c r="E320" s="27"/>
      <c r="F320" s="30" t="s">
        <v>54</v>
      </c>
      <c r="G320" s="31">
        <f>G319/E319</f>
        <v>9.173429829911689E-2</v>
      </c>
      <c r="H320" s="20">
        <f t="shared" si="15"/>
        <v>4.3329308190304126</v>
      </c>
      <c r="I320" s="27"/>
      <c r="J320" s="30" t="s">
        <v>54</v>
      </c>
      <c r="K320" s="31">
        <f>K319/I319</f>
        <v>0.23162346711402407</v>
      </c>
      <c r="L320" s="22">
        <f t="shared" si="16"/>
        <v>86.765080307136358</v>
      </c>
      <c r="M320" s="27"/>
      <c r="N320" s="30" t="s">
        <v>54</v>
      </c>
      <c r="O320" s="31">
        <f>O319/M319</f>
        <v>2.3002209733724868E-2</v>
      </c>
      <c r="P320" s="20">
        <f t="shared" si="17"/>
        <v>45.02500802469136</v>
      </c>
      <c r="Q320" s="27"/>
      <c r="R320" s="30" t="s">
        <v>54</v>
      </c>
      <c r="S320" s="31">
        <f>S319/Q319</f>
        <v>4.2951326252132403E-2</v>
      </c>
      <c r="T320" s="20">
        <f t="shared" si="18"/>
        <v>0.11139281842818428</v>
      </c>
      <c r="U320" s="27"/>
      <c r="V320" s="30" t="s">
        <v>54</v>
      </c>
      <c r="W320" s="29">
        <f>W319/U319</f>
        <v>6.599705263941319E-2</v>
      </c>
      <c r="X320" s="19">
        <f t="shared" si="19"/>
        <v>154.72749119241186</v>
      </c>
      <c r="Y320" s="27"/>
      <c r="Z320" s="30" t="s">
        <v>54</v>
      </c>
      <c r="AA320" s="29">
        <f>AA319/Y319</f>
        <v>3.0253990191515898E-2</v>
      </c>
    </row>
    <row r="321" spans="1:27">
      <c r="A321" s="361"/>
      <c r="B321" s="25" t="s">
        <v>43</v>
      </c>
      <c r="C321" s="24" t="s">
        <v>80</v>
      </c>
      <c r="D321" s="23">
        <f t="shared" si="14"/>
        <v>18.532485682819384</v>
      </c>
      <c r="E321" s="27"/>
      <c r="F321" s="27"/>
      <c r="G321" s="28"/>
      <c r="H321" s="20">
        <f t="shared" si="15"/>
        <v>2.2093182525697506</v>
      </c>
      <c r="I321" s="27"/>
      <c r="J321" s="27"/>
      <c r="K321" s="28"/>
      <c r="L321" s="22">
        <f t="shared" si="16"/>
        <v>82.420113832599128</v>
      </c>
      <c r="M321" s="27"/>
      <c r="N321" s="27"/>
      <c r="O321" s="28"/>
      <c r="P321" s="20">
        <f t="shared" si="17"/>
        <v>48.022544522760647</v>
      </c>
      <c r="Q321" s="27"/>
      <c r="R321" s="27"/>
      <c r="S321" s="28"/>
      <c r="T321" s="20">
        <f t="shared" si="18"/>
        <v>0.10045546255506609</v>
      </c>
      <c r="U321" s="27"/>
      <c r="V321" s="27"/>
      <c r="W321" s="26"/>
      <c r="X321" s="19">
        <f t="shared" si="19"/>
        <v>151.28491775330397</v>
      </c>
      <c r="Y321" s="27"/>
      <c r="Z321" s="27"/>
      <c r="AA321" s="26"/>
    </row>
    <row r="322" spans="1:27">
      <c r="A322" s="361"/>
      <c r="B322" s="25" t="s">
        <v>45</v>
      </c>
      <c r="C322" s="24" t="s">
        <v>79</v>
      </c>
      <c r="D322" s="23">
        <f t="shared" si="14"/>
        <v>14.307359257473482</v>
      </c>
      <c r="E322" s="18" t="str">
        <f>(IF(((G322)&gt;0.05),"-",IF(((G322)&gt;0.01),"*",IF(((G322)&gt;0.001),"**","***"))))</f>
        <v>***</v>
      </c>
      <c r="F322" s="17" t="s">
        <v>50</v>
      </c>
      <c r="G322" s="21">
        <f>TTEST(D284:D288,D319:D323,2,2)</f>
        <v>4.0426423349021931E-6</v>
      </c>
      <c r="H322" s="20">
        <f t="shared" si="15"/>
        <v>2.6488612021857927</v>
      </c>
      <c r="I322" s="18" t="str">
        <f>(IF(((K322)&gt;0.05),"-",IF(((K322)&gt;0.01),"*",IF(((K322)&gt;0.001),"**","***"))))</f>
        <v>-</v>
      </c>
      <c r="J322" s="17" t="s">
        <v>50</v>
      </c>
      <c r="K322" s="21">
        <f>TTEST(H284:H288,H319:H323,2,2)</f>
        <v>0.93149141552957038</v>
      </c>
      <c r="L322" s="22">
        <f t="shared" si="16"/>
        <v>81.739337656702034</v>
      </c>
      <c r="M322" s="18" t="str">
        <f>(IF(((O322)&gt;0.05),"-",IF(((O322)&gt;0.01),"*",IF(((O322)&gt;0.001),"**","***"))))</f>
        <v>***</v>
      </c>
      <c r="N322" s="17" t="s">
        <v>50</v>
      </c>
      <c r="O322" s="21">
        <f>TTEST(L284:L288,L319:L323,2,2)</f>
        <v>2.1149129089515281E-6</v>
      </c>
      <c r="P322" s="20">
        <f t="shared" si="17"/>
        <v>42.21249588556735</v>
      </c>
      <c r="Q322" s="18" t="str">
        <f>(IF(((S322)&gt;0.05),"-",IF(((S322)&gt;0.01),"*",IF(((S322)&gt;0.001),"**","***"))))</f>
        <v>**</v>
      </c>
      <c r="R322" s="17" t="s">
        <v>50</v>
      </c>
      <c r="S322" s="21">
        <f>TTEST(P284:P288,P319:P323,2,2)</f>
        <v>6.2294744126978044E-3</v>
      </c>
      <c r="T322" s="20">
        <f t="shared" si="18"/>
        <v>0.11816523625843781</v>
      </c>
      <c r="U322" s="18" t="str">
        <f>(IF(((W322)&gt;0.05),"-",IF(((W322)&gt;0.01),"*",IF(((W322)&gt;0.001),"**","***"))))</f>
        <v>***</v>
      </c>
      <c r="V322" s="17" t="s">
        <v>50</v>
      </c>
      <c r="W322" s="16">
        <f>TTEST(T284:T288,T319:T323,2,2)</f>
        <v>2.1783498732862606E-10</v>
      </c>
      <c r="X322" s="19">
        <f t="shared" si="19"/>
        <v>141.02621923818711</v>
      </c>
      <c r="Y322" s="18" t="str">
        <f>(IF(((AA322)&gt;0.05),"-",IF(((AA322)&gt;0.01),"*",IF(((AA322)&gt;0.001),"**","***"))))</f>
        <v>***</v>
      </c>
      <c r="Z322" s="17" t="s">
        <v>50</v>
      </c>
      <c r="AA322" s="16">
        <f>TTEST(X284:X288,X319:X323,2,2)</f>
        <v>6.8922142308983886E-6</v>
      </c>
    </row>
    <row r="323" spans="1:27">
      <c r="A323" s="362"/>
      <c r="B323" s="50" t="s">
        <v>48</v>
      </c>
      <c r="C323" s="49" t="s">
        <v>78</v>
      </c>
      <c r="D323" s="48">
        <f t="shared" si="14"/>
        <v>17.663247498761763</v>
      </c>
      <c r="E323" s="57" t="str">
        <f>(IF(((G323)&gt;0.05),"-",IF(((G323)&gt;0.01),"*",IF(((G323)&gt;0.001),"**","***"))))</f>
        <v>-</v>
      </c>
      <c r="F323" s="56" t="s">
        <v>50</v>
      </c>
      <c r="G323" s="58">
        <f>TTEST(D319:D323,D329:D333,2,2)</f>
        <v>0.64583874330835433</v>
      </c>
      <c r="H323" s="45">
        <f t="shared" si="15"/>
        <v>3.0270650982334488</v>
      </c>
      <c r="I323" s="57" t="str">
        <f>(IF(((K323)&gt;0.05),"-",IF(((K323)&gt;0.01),"*",IF(((K323)&gt;0.001),"**","***"))))</f>
        <v>**</v>
      </c>
      <c r="J323" s="56" t="s">
        <v>50</v>
      </c>
      <c r="K323" s="58">
        <f>TTEST(H319:H323,H329:H333,2,2)</f>
        <v>5.1961470959170693E-3</v>
      </c>
      <c r="L323" s="47">
        <f t="shared" si="16"/>
        <v>82.182724962852902</v>
      </c>
      <c r="M323" s="57" t="str">
        <f>(IF(((O323)&gt;0.05),"-",IF(((O323)&gt;0.01),"*",IF(((O323)&gt;0.001),"**","***"))))</f>
        <v>***</v>
      </c>
      <c r="N323" s="56" t="s">
        <v>50</v>
      </c>
      <c r="O323" s="58">
        <f>TTEST(L319:L323,L329:L333,2,2)</f>
        <v>4.0772898462945332E-8</v>
      </c>
      <c r="P323" s="45">
        <f t="shared" si="17"/>
        <v>46.5668538220241</v>
      </c>
      <c r="Q323" s="57" t="str">
        <f>(IF(((S323)&gt;0.05),"-",IF(((S323)&gt;0.01),"*",IF(((S323)&gt;0.001),"**","***"))))</f>
        <v>-</v>
      </c>
      <c r="R323" s="56" t="s">
        <v>50</v>
      </c>
      <c r="S323" s="58">
        <f>TTEST(P319:P323,P329:P333,2,2)</f>
        <v>0.3942966569076678</v>
      </c>
      <c r="T323" s="45">
        <f t="shared" si="18"/>
        <v>9.9274591381872224E-2</v>
      </c>
      <c r="U323" s="57" t="str">
        <f>(IF(((W323)&gt;0.05),"-",IF(((W323)&gt;0.01),"*",IF(((W323)&gt;0.001),"**","***"))))</f>
        <v>*</v>
      </c>
      <c r="V323" s="56" t="s">
        <v>50</v>
      </c>
      <c r="W323" s="55">
        <f>TTEST(T319:T323,T329:T333,2,2)</f>
        <v>2.4494218484636964E-2</v>
      </c>
      <c r="X323" s="44">
        <f t="shared" si="19"/>
        <v>149.53916597325409</v>
      </c>
      <c r="Y323" s="57" t="str">
        <f>(IF(((AA323)&gt;0.05),"-",IF(((AA323)&gt;0.01),"*",IF(((AA323)&gt;0.001),"**","***"))))</f>
        <v>***</v>
      </c>
      <c r="Z323" s="56" t="s">
        <v>50</v>
      </c>
      <c r="AA323" s="55">
        <f>TTEST(X319:X323,X329:X333,2,2)</f>
        <v>5.2309361565279648E-7</v>
      </c>
    </row>
    <row r="324" spans="1:27">
      <c r="A324" s="363">
        <v>9</v>
      </c>
      <c r="B324" s="40" t="s">
        <v>32</v>
      </c>
      <c r="C324" s="69" t="s">
        <v>77</v>
      </c>
      <c r="D324" s="39">
        <f t="shared" si="14"/>
        <v>10.956433236293062</v>
      </c>
      <c r="E324" s="53">
        <f>AVERAGE(D324:D328)</f>
        <v>11.718914976454162</v>
      </c>
      <c r="F324" s="52" t="s">
        <v>56</v>
      </c>
      <c r="G324" s="54">
        <f>STDEVP(D324:D328)</f>
        <v>2.33964697756134</v>
      </c>
      <c r="H324" s="36">
        <f t="shared" si="15"/>
        <v>1.3417328157852175</v>
      </c>
      <c r="I324" s="53">
        <f>AVERAGE(H324:H328)</f>
        <v>1.4191862827093815</v>
      </c>
      <c r="J324" s="52" t="s">
        <v>56</v>
      </c>
      <c r="K324" s="54">
        <f>STDEVP(H324:H328)</f>
        <v>0.15203279087955912</v>
      </c>
      <c r="L324" s="38">
        <f t="shared" si="16"/>
        <v>29.951308879184865</v>
      </c>
      <c r="M324" s="53">
        <f>AVERAGE(L324:L328)</f>
        <v>31.844829256523639</v>
      </c>
      <c r="N324" s="52" t="s">
        <v>56</v>
      </c>
      <c r="O324" s="54">
        <f>STDEVP(L324:L328)</f>
        <v>2.252461236487989</v>
      </c>
      <c r="P324" s="36">
        <f t="shared" si="17"/>
        <v>45.703786252628177</v>
      </c>
      <c r="Q324" s="53">
        <f>AVERAGE(P324:P328)</f>
        <v>43.483169252098911</v>
      </c>
      <c r="R324" s="52" t="s">
        <v>56</v>
      </c>
      <c r="S324" s="54">
        <f>STDEVP(P324:P328)</f>
        <v>1.3373779719499204</v>
      </c>
      <c r="T324" s="36">
        <f t="shared" si="18"/>
        <v>9.1692430858806406E-2</v>
      </c>
      <c r="U324" s="53">
        <f>AVERAGE(T324:T328)</f>
        <v>9.6597476250879541E-2</v>
      </c>
      <c r="V324" s="52" t="s">
        <v>56</v>
      </c>
      <c r="W324" s="51">
        <f>STDEVP(T324:T328)</f>
        <v>6.691957556033328E-3</v>
      </c>
      <c r="X324" s="35">
        <f t="shared" si="19"/>
        <v>88.044953614750128</v>
      </c>
      <c r="Y324" s="53">
        <f>AVERAGE(X324:X328)</f>
        <v>88.562697244036968</v>
      </c>
      <c r="Z324" s="52" t="s">
        <v>56</v>
      </c>
      <c r="AA324" s="51">
        <f>STDEVP(X324:X328)</f>
        <v>1.5639619604589965</v>
      </c>
    </row>
    <row r="325" spans="1:27">
      <c r="A325" s="361"/>
      <c r="B325" s="25" t="s">
        <v>10</v>
      </c>
      <c r="C325" s="24" t="s">
        <v>76</v>
      </c>
      <c r="D325" s="23">
        <f t="shared" si="14"/>
        <v>15.984693196644921</v>
      </c>
      <c r="E325" s="27"/>
      <c r="F325" s="30" t="s">
        <v>54</v>
      </c>
      <c r="G325" s="31">
        <f>G324/E324</f>
        <v>0.19964706478903529</v>
      </c>
      <c r="H325" s="20">
        <f t="shared" si="15"/>
        <v>1.3004916278347312</v>
      </c>
      <c r="I325" s="27"/>
      <c r="J325" s="30" t="s">
        <v>54</v>
      </c>
      <c r="K325" s="31">
        <f>K324/I324</f>
        <v>0.10712673363028279</v>
      </c>
      <c r="L325" s="22">
        <f t="shared" si="16"/>
        <v>28.897299114631871</v>
      </c>
      <c r="M325" s="27"/>
      <c r="N325" s="30" t="s">
        <v>54</v>
      </c>
      <c r="O325" s="31">
        <f>O324/M324</f>
        <v>7.0732401117413954E-2</v>
      </c>
      <c r="P325" s="20">
        <f t="shared" si="17"/>
        <v>42.57561899658279</v>
      </c>
      <c r="Q325" s="27"/>
      <c r="R325" s="30" t="s">
        <v>54</v>
      </c>
      <c r="S325" s="31">
        <f>S324/Q324</f>
        <v>3.0756221198972655E-2</v>
      </c>
      <c r="T325" s="20">
        <f t="shared" si="18"/>
        <v>8.92578751164958E-2</v>
      </c>
      <c r="U325" s="27"/>
      <c r="V325" s="30" t="s">
        <v>54</v>
      </c>
      <c r="W325" s="29">
        <f>W324/U324</f>
        <v>6.9276732848104774E-2</v>
      </c>
      <c r="X325" s="19">
        <f t="shared" si="19"/>
        <v>88.847360810810812</v>
      </c>
      <c r="Y325" s="27"/>
      <c r="Z325" s="30" t="s">
        <v>54</v>
      </c>
      <c r="AA325" s="29">
        <f>AA324/Y324</f>
        <v>1.7659375889935418E-2</v>
      </c>
    </row>
    <row r="326" spans="1:27">
      <c r="A326" s="361"/>
      <c r="B326" s="25" t="s">
        <v>15</v>
      </c>
      <c r="C326" s="24" t="s">
        <v>75</v>
      </c>
      <c r="D326" s="23">
        <f t="shared" si="14"/>
        <v>9.1136806346243588</v>
      </c>
      <c r="E326" s="27"/>
      <c r="F326" s="27"/>
      <c r="G326" s="28"/>
      <c r="H326" s="20">
        <f t="shared" si="15"/>
        <v>1.693272157411728</v>
      </c>
      <c r="I326" s="27"/>
      <c r="J326" s="27"/>
      <c r="K326" s="28"/>
      <c r="L326" s="22">
        <f t="shared" si="16"/>
        <v>32.606364442370506</v>
      </c>
      <c r="M326" s="27"/>
      <c r="N326" s="27"/>
      <c r="O326" s="28"/>
      <c r="P326" s="20">
        <f t="shared" si="17"/>
        <v>44.365017669933117</v>
      </c>
      <c r="Q326" s="27"/>
      <c r="R326" s="27"/>
      <c r="S326" s="28"/>
      <c r="T326" s="20">
        <f t="shared" si="18"/>
        <v>9.6653429771348581E-2</v>
      </c>
      <c r="U326" s="27"/>
      <c r="V326" s="27"/>
      <c r="W326" s="26"/>
      <c r="X326" s="19">
        <f t="shared" si="19"/>
        <v>87.874988334111066</v>
      </c>
      <c r="Y326" s="27"/>
      <c r="Z326" s="27"/>
      <c r="AA326" s="26"/>
    </row>
    <row r="327" spans="1:27">
      <c r="A327" s="361"/>
      <c r="B327" s="25" t="s">
        <v>21</v>
      </c>
      <c r="C327" s="24" t="s">
        <v>74</v>
      </c>
      <c r="D327" s="23">
        <f t="shared" si="14"/>
        <v>12.106840863309351</v>
      </c>
      <c r="E327" s="18" t="str">
        <f>(IF(((G327)&gt;0.05),"-",IF(((G327)&gt;0.01),"*",IF(((G327)&gt;0.001),"**","***"))))</f>
        <v>***</v>
      </c>
      <c r="F327" s="17" t="s">
        <v>50</v>
      </c>
      <c r="G327" s="21">
        <f>TTEST(D284:D288,D324:D328,2,2)</f>
        <v>3.5756572043534127E-6</v>
      </c>
      <c r="H327" s="20">
        <f t="shared" si="15"/>
        <v>1.4732823661071142</v>
      </c>
      <c r="I327" s="18" t="str">
        <f>(IF(((K327)&gt;0.05),"-",IF(((K327)&gt;0.01),"*",IF(((K327)&gt;0.001),"**","***"))))</f>
        <v>***</v>
      </c>
      <c r="J327" s="17" t="s">
        <v>50</v>
      </c>
      <c r="K327" s="21">
        <f>TTEST(H284:H288,H324:H328,2,2)</f>
        <v>1.9394810625457429E-5</v>
      </c>
      <c r="L327" s="22">
        <f t="shared" si="16"/>
        <v>35.332584892086331</v>
      </c>
      <c r="M327" s="18" t="str">
        <f>(IF(((O327)&gt;0.05),"-",IF(((O327)&gt;0.01),"*",IF(((O327)&gt;0.001),"**","***"))))</f>
        <v>***</v>
      </c>
      <c r="N327" s="17" t="s">
        <v>50</v>
      </c>
      <c r="O327" s="21">
        <f>TTEST(L284:L288,L324:L328,2,2)</f>
        <v>4.5814706348853118E-5</v>
      </c>
      <c r="P327" s="20">
        <f t="shared" si="17"/>
        <v>42.357172645883288</v>
      </c>
      <c r="Q327" s="18" t="str">
        <f>(IF(((S327)&gt;0.05),"-",IF(((S327)&gt;0.01),"*",IF(((S327)&gt;0.001),"**","***"))))</f>
        <v>**</v>
      </c>
      <c r="R327" s="17" t="s">
        <v>50</v>
      </c>
      <c r="S327" s="21">
        <f>TTEST(P284:P288,P324:P328,2,2)</f>
        <v>3.0348776042540947E-3</v>
      </c>
      <c r="T327" s="20">
        <f t="shared" si="18"/>
        <v>9.6704460431654662E-2</v>
      </c>
      <c r="U327" s="18" t="str">
        <f>(IF(((W327)&gt;0.05),"-",IF(((W327)&gt;0.01),"*",IF(((W327)&gt;0.001),"**","***"))))</f>
        <v>***</v>
      </c>
      <c r="V327" s="17" t="s">
        <v>50</v>
      </c>
      <c r="W327" s="16">
        <f>TTEST(T284:T288,T324:T328,2,2)</f>
        <v>2.0140943851173082E-10</v>
      </c>
      <c r="X327" s="19">
        <f t="shared" si="19"/>
        <v>91.366585227817737</v>
      </c>
      <c r="Y327" s="18" t="str">
        <f>(IF(((AA327)&gt;0.05),"-",IF(((AA327)&gt;0.01),"*",IF(((AA327)&gt;0.001),"**","***"))))</f>
        <v>***</v>
      </c>
      <c r="Z327" s="17" t="s">
        <v>50</v>
      </c>
      <c r="AA327" s="16">
        <f>TTEST(X284:X288,X324:X328,2,2)</f>
        <v>1.7259777197279503E-6</v>
      </c>
    </row>
    <row r="328" spans="1:27">
      <c r="A328" s="362"/>
      <c r="B328" s="50" t="s">
        <v>27</v>
      </c>
      <c r="C328" s="49" t="s">
        <v>73</v>
      </c>
      <c r="D328" s="48">
        <f t="shared" si="14"/>
        <v>10.432926951399116</v>
      </c>
      <c r="E328" s="43" t="str">
        <f>(IF(((G328)&gt;0.05),"-",IF(((G328)&gt;0.01),"*",IF(((G328)&gt;0.001),"**","***"))))</f>
        <v>**</v>
      </c>
      <c r="F328" s="42" t="s">
        <v>50</v>
      </c>
      <c r="G328" s="46">
        <f>TTEST(D319:D323,D324:D328,2,2)</f>
        <v>4.9789984884579773E-3</v>
      </c>
      <c r="H328" s="45">
        <f t="shared" si="15"/>
        <v>1.2871524464081163</v>
      </c>
      <c r="I328" s="43" t="str">
        <f>(IF(((K328)&gt;0.05),"-",IF(((K328)&gt;0.01),"*",IF(((K328)&gt;0.001),"**","***"))))</f>
        <v>**</v>
      </c>
      <c r="J328" s="42" t="s">
        <v>50</v>
      </c>
      <c r="K328" s="46">
        <f>TTEST(H319:H323,H324:H328,2,2)</f>
        <v>1.9247814176564613E-3</v>
      </c>
      <c r="L328" s="47">
        <f t="shared" si="16"/>
        <v>32.436588954344622</v>
      </c>
      <c r="M328" s="43" t="str">
        <f>(IF(((O328)&gt;0.05),"-",IF(((O328)&gt;0.01),"*",IF(((O328)&gt;0.001),"**","***"))))</f>
        <v>***</v>
      </c>
      <c r="N328" s="42" t="s">
        <v>50</v>
      </c>
      <c r="O328" s="46">
        <f>TTEST(L319:L323,L324:L328,2,2)</f>
        <v>4.9167255147012153E-10</v>
      </c>
      <c r="P328" s="45">
        <f t="shared" si="17"/>
        <v>42.414250695467189</v>
      </c>
      <c r="Q328" s="43" t="str">
        <f>(IF(((S328)&gt;0.05),"-",IF(((S328)&gt;0.01),"*",IF(((S328)&gt;0.001),"**","***"))))</f>
        <v>-</v>
      </c>
      <c r="R328" s="42" t="s">
        <v>50</v>
      </c>
      <c r="S328" s="46">
        <f>TTEST(P319:P323,P324:P328,2,2)</f>
        <v>0.15977196244038605</v>
      </c>
      <c r="T328" s="45">
        <f t="shared" si="18"/>
        <v>0.1086791850760923</v>
      </c>
      <c r="U328" s="43" t="str">
        <f>(IF(((W328)&gt;0.05),"-",IF(((W328)&gt;0.01),"*",IF(((W328)&gt;0.001),"**","***"))))</f>
        <v>*</v>
      </c>
      <c r="V328" s="42" t="s">
        <v>50</v>
      </c>
      <c r="W328" s="41">
        <f>TTEST(T319:T323,T324:T328,2,2)</f>
        <v>4.8814337757024658E-2</v>
      </c>
      <c r="X328" s="44">
        <f t="shared" si="19"/>
        <v>86.679598232695142</v>
      </c>
      <c r="Y328" s="43" t="str">
        <f>(IF(((AA328)&gt;0.05),"-",IF(((AA328)&gt;0.01),"*",IF(((AA328)&gt;0.001),"**","***"))))</f>
        <v>***</v>
      </c>
      <c r="Z328" s="42" t="s">
        <v>50</v>
      </c>
      <c r="AA328" s="41">
        <f>TTEST(X319:X323,X324:X328,2,2)</f>
        <v>6.2098226690984154E-9</v>
      </c>
    </row>
    <row r="329" spans="1:27">
      <c r="A329" s="363">
        <v>10</v>
      </c>
      <c r="B329" s="40" t="s">
        <v>8</v>
      </c>
      <c r="C329" s="69" t="s">
        <v>72</v>
      </c>
      <c r="D329" s="39">
        <f t="shared" si="14"/>
        <v>21.301341413150126</v>
      </c>
      <c r="E329" s="34">
        <f>AVERAGE(D329:D333)</f>
        <v>16.02703171309728</v>
      </c>
      <c r="F329" s="33" t="s">
        <v>56</v>
      </c>
      <c r="G329" s="37">
        <f>STDEVP(D329:D333)</f>
        <v>4.3149927616763701</v>
      </c>
      <c r="H329" s="36">
        <f t="shared" si="15"/>
        <v>2.1227149820085049</v>
      </c>
      <c r="I329" s="34">
        <f>AVERAGE(H329:H333)</f>
        <v>1.6015340939875631</v>
      </c>
      <c r="J329" s="33" t="s">
        <v>56</v>
      </c>
      <c r="K329" s="37">
        <f>STDEVP(H329:H333)</f>
        <v>0.29355703775837594</v>
      </c>
      <c r="L329" s="38">
        <f t="shared" si="16"/>
        <v>33.373055839057898</v>
      </c>
      <c r="M329" s="34">
        <f>AVERAGE(L329:L333)</f>
        <v>36.620411012986537</v>
      </c>
      <c r="N329" s="33" t="s">
        <v>56</v>
      </c>
      <c r="O329" s="37">
        <f>STDEVP(L329:L333)</f>
        <v>4.2864091164348137</v>
      </c>
      <c r="P329" s="36">
        <f t="shared" si="17"/>
        <v>46.036812299640168</v>
      </c>
      <c r="Q329" s="34">
        <f>AVERAGE(P329:P333)</f>
        <v>43.639371818128915</v>
      </c>
      <c r="R329" s="33" t="s">
        <v>56</v>
      </c>
      <c r="S329" s="37">
        <f>STDEVP(P329:P333)</f>
        <v>3.1685735055037685</v>
      </c>
      <c r="T329" s="36">
        <f t="shared" si="18"/>
        <v>0.1007180569185476</v>
      </c>
      <c r="U329" s="34">
        <f>AVERAGE(T329:T333)</f>
        <v>9.1074800923278285E-2</v>
      </c>
      <c r="V329" s="33" t="s">
        <v>56</v>
      </c>
      <c r="W329" s="32">
        <f>STDEVP(T329:T333)</f>
        <v>9.9060971901086519E-3</v>
      </c>
      <c r="X329" s="35">
        <f t="shared" si="19"/>
        <v>102.93464259077525</v>
      </c>
      <c r="Y329" s="34">
        <f>AVERAGE(X329:X333)</f>
        <v>97.979423439123579</v>
      </c>
      <c r="Z329" s="33" t="s">
        <v>56</v>
      </c>
      <c r="AA329" s="32">
        <f>STDEVP(X329:X333)</f>
        <v>5.4862489815738451</v>
      </c>
    </row>
    <row r="330" spans="1:27">
      <c r="A330" s="361"/>
      <c r="B330" s="25" t="s">
        <v>11</v>
      </c>
      <c r="C330" s="24" t="s">
        <v>71</v>
      </c>
      <c r="D330" s="23">
        <f t="shared" si="14"/>
        <v>12.808624668955371</v>
      </c>
      <c r="E330" s="27"/>
      <c r="F330" s="30" t="s">
        <v>54</v>
      </c>
      <c r="G330" s="31">
        <f>G329/E329</f>
        <v>0.26923218465651133</v>
      </c>
      <c r="H330" s="20">
        <f t="shared" si="15"/>
        <v>1.428914778486186</v>
      </c>
      <c r="I330" s="27"/>
      <c r="J330" s="30" t="s">
        <v>54</v>
      </c>
      <c r="K330" s="31">
        <f>K329/I329</f>
        <v>0.1832974014480491</v>
      </c>
      <c r="L330" s="22">
        <f t="shared" si="16"/>
        <v>38.227167385973516</v>
      </c>
      <c r="M330" s="27"/>
      <c r="N330" s="30" t="s">
        <v>54</v>
      </c>
      <c r="O330" s="31">
        <f>O329/M329</f>
        <v>0.11704972712935262</v>
      </c>
      <c r="P330" s="20">
        <f t="shared" si="17"/>
        <v>45.900509645250949</v>
      </c>
      <c r="Q330" s="27"/>
      <c r="R330" s="30" t="s">
        <v>54</v>
      </c>
      <c r="S330" s="31">
        <f>S329/Q329</f>
        <v>7.2608137411076606E-2</v>
      </c>
      <c r="T330" s="20">
        <f t="shared" si="18"/>
        <v>9.7461844041196663E-2</v>
      </c>
      <c r="U330" s="27"/>
      <c r="V330" s="30" t="s">
        <v>54</v>
      </c>
      <c r="W330" s="29">
        <f>W329/U329</f>
        <v>0.10876880421021816</v>
      </c>
      <c r="X330" s="19">
        <f t="shared" si="19"/>
        <v>98.462678322707205</v>
      </c>
      <c r="Y330" s="27"/>
      <c r="Z330" s="30" t="s">
        <v>54</v>
      </c>
      <c r="AA330" s="29">
        <f>AA329/Y329</f>
        <v>5.5993889216775734E-2</v>
      </c>
    </row>
    <row r="331" spans="1:27">
      <c r="A331" s="361"/>
      <c r="B331" s="25" t="s">
        <v>16</v>
      </c>
      <c r="C331" s="24" t="s">
        <v>70</v>
      </c>
      <c r="D331" s="23">
        <f t="shared" si="14"/>
        <v>14.759729067554709</v>
      </c>
      <c r="E331" s="27"/>
      <c r="F331" s="27"/>
      <c r="G331" s="28"/>
      <c r="H331" s="20">
        <f t="shared" si="15"/>
        <v>1.6693449254678088</v>
      </c>
      <c r="I331" s="27"/>
      <c r="J331" s="27"/>
      <c r="K331" s="28"/>
      <c r="L331" s="22">
        <f t="shared" si="16"/>
        <v>33.624505803996193</v>
      </c>
      <c r="M331" s="27"/>
      <c r="N331" s="27"/>
      <c r="O331" s="28"/>
      <c r="P331" s="20">
        <f t="shared" si="17"/>
        <v>41.885113447510314</v>
      </c>
      <c r="Q331" s="27"/>
      <c r="R331" s="27"/>
      <c r="S331" s="28"/>
      <c r="T331" s="20">
        <f t="shared" si="18"/>
        <v>7.5684490960989545E-2</v>
      </c>
      <c r="U331" s="27"/>
      <c r="V331" s="27"/>
      <c r="W331" s="26"/>
      <c r="X331" s="19">
        <f t="shared" si="19"/>
        <v>92.014377735490015</v>
      </c>
      <c r="Y331" s="27"/>
      <c r="Z331" s="27"/>
      <c r="AA331" s="26"/>
    </row>
    <row r="332" spans="1:27">
      <c r="A332" s="361"/>
      <c r="B332" s="25" t="s">
        <v>22</v>
      </c>
      <c r="C332" s="24" t="s">
        <v>69</v>
      </c>
      <c r="D332" s="23">
        <f t="shared" si="14"/>
        <v>10.484803728173667</v>
      </c>
      <c r="E332" s="18" t="str">
        <f>(IF(((G332)&gt;0.05),"-",IF(((G332)&gt;0.01),"*",IF(((G332)&gt;0.001),"**","***"))))</f>
        <v>***</v>
      </c>
      <c r="F332" s="17" t="s">
        <v>50</v>
      </c>
      <c r="G332" s="21">
        <f>TTEST(D284:D288,D329:D333,2,2)</f>
        <v>4.0113255808252439E-6</v>
      </c>
      <c r="H332" s="20">
        <f t="shared" si="15"/>
        <v>1.2551986471606102</v>
      </c>
      <c r="I332" s="18" t="str">
        <f>(IF(((K332)&gt;0.05),"-",IF(((K332)&gt;0.01),"*",IF(((K332)&gt;0.001),"**","***"))))</f>
        <v>***</v>
      </c>
      <c r="J332" s="17" t="s">
        <v>50</v>
      </c>
      <c r="K332" s="21">
        <f>TTEST(H284:H288,H329:H333,2,2)</f>
        <v>1.8773486400976226E-4</v>
      </c>
      <c r="L332" s="22">
        <f t="shared" si="16"/>
        <v>33.506559320434164</v>
      </c>
      <c r="M332" s="18" t="str">
        <f>(IF(((O332)&gt;0.05),"-",IF(((O332)&gt;0.01),"*",IF(((O332)&gt;0.001),"**","***"))))</f>
        <v>**</v>
      </c>
      <c r="N332" s="17" t="s">
        <v>50</v>
      </c>
      <c r="O332" s="21">
        <f>TTEST(L284:L288,L329:L333,2,2)</f>
        <v>1.0013438908927114E-3</v>
      </c>
      <c r="P332" s="20">
        <f t="shared" si="17"/>
        <v>46.189952509045149</v>
      </c>
      <c r="Q332" s="18" t="str">
        <f>(IF(((S332)&gt;0.05),"-",IF(((S332)&gt;0.01),"*",IF(((S332)&gt;0.001),"**","***"))))</f>
        <v>**</v>
      </c>
      <c r="R332" s="17" t="s">
        <v>50</v>
      </c>
      <c r="S332" s="21">
        <f>TTEST(P284:P288,P329:P333,2,2)</f>
        <v>4.4832622149181709E-3</v>
      </c>
      <c r="T332" s="20">
        <f t="shared" si="18"/>
        <v>9.8494336951392161E-2</v>
      </c>
      <c r="U332" s="18" t="str">
        <f>(IF(((W332)&gt;0.05),"-",IF(((W332)&gt;0.01),"*",IF(((W332)&gt;0.001),"**","***"))))</f>
        <v>***</v>
      </c>
      <c r="V332" s="17" t="s">
        <v>50</v>
      </c>
      <c r="W332" s="16">
        <f>TTEST(T284:T288,T329:T333,2,2)</f>
        <v>2.0476094140997032E-10</v>
      </c>
      <c r="X332" s="19">
        <f t="shared" si="19"/>
        <v>91.535008541764981</v>
      </c>
      <c r="Y332" s="18" t="str">
        <f>(IF(((AA332)&gt;0.05),"-",IF(((AA332)&gt;0.01),"*",IF(((AA332)&gt;0.001),"**","***"))))</f>
        <v>***</v>
      </c>
      <c r="Z332" s="17" t="s">
        <v>50</v>
      </c>
      <c r="AA332" s="16">
        <f>TTEST(X284:X288,X329:X333,2,2)</f>
        <v>2.1674623486875114E-6</v>
      </c>
    </row>
    <row r="333" spans="1:27" ht="16" thickBot="1">
      <c r="A333" s="369"/>
      <c r="B333" s="68" t="s">
        <v>28</v>
      </c>
      <c r="C333" s="67" t="s">
        <v>68</v>
      </c>
      <c r="D333" s="66">
        <f t="shared" si="14"/>
        <v>20.780659687652516</v>
      </c>
      <c r="E333" s="61" t="str">
        <f>(IF(((G333)&gt;0.05),"-",IF(((G333)&gt;0.01),"*",IF(((G333)&gt;0.001),"**","***"))))</f>
        <v>-</v>
      </c>
      <c r="F333" s="60" t="s">
        <v>50</v>
      </c>
      <c r="G333" s="64">
        <f>TTEST(D324:D328,D329:D333,2,2)</f>
        <v>0.117268850850787</v>
      </c>
      <c r="H333" s="63">
        <f t="shared" si="15"/>
        <v>1.5314971368147063</v>
      </c>
      <c r="I333" s="61" t="str">
        <f>(IF(((K333)&gt;0.05),"-",IF(((K333)&gt;0.01),"*",IF(((K333)&gt;0.001),"**","***"))))</f>
        <v>-</v>
      </c>
      <c r="J333" s="60" t="s">
        <v>50</v>
      </c>
      <c r="K333" s="64">
        <f>TTEST(H324:H328,H329:H333,2,2)</f>
        <v>0.30203077929328309</v>
      </c>
      <c r="L333" s="65">
        <f t="shared" si="16"/>
        <v>44.370766715470964</v>
      </c>
      <c r="M333" s="61" t="str">
        <f>(IF(((O333)&gt;0.05),"-",IF(((O333)&gt;0.01),"*",IF(((O333)&gt;0.001),"**","***"))))</f>
        <v>-</v>
      </c>
      <c r="N333" s="60" t="s">
        <v>50</v>
      </c>
      <c r="O333" s="64">
        <f>TTEST(L324:L328,L329:L333,2,2)</f>
        <v>8.4020053205653117E-2</v>
      </c>
      <c r="P333" s="63">
        <f t="shared" si="17"/>
        <v>38.184471189197993</v>
      </c>
      <c r="Q333" s="61" t="str">
        <f>(IF(((S333)&gt;0.05),"-",IF(((S333)&gt;0.01),"*",IF(((S333)&gt;0.001),"**","***"))))</f>
        <v>-</v>
      </c>
      <c r="R333" s="60" t="s">
        <v>50</v>
      </c>
      <c r="S333" s="64">
        <f>TTEST(P324:P328,P329:P333,2,2)</f>
        <v>0.9298566878095893</v>
      </c>
      <c r="T333" s="63">
        <f t="shared" si="18"/>
        <v>8.3015275744265496E-2</v>
      </c>
      <c r="U333" s="61" t="str">
        <f>(IF(((W333)&gt;0.05),"-",IF(((W333)&gt;0.01),"*",IF(((W333)&gt;0.001),"**","***"))))</f>
        <v>-</v>
      </c>
      <c r="V333" s="60" t="s">
        <v>50</v>
      </c>
      <c r="W333" s="59">
        <f>TTEST(T324:T328,T329:T333,2,2)</f>
        <v>0.38254030975166875</v>
      </c>
      <c r="X333" s="62">
        <f t="shared" si="19"/>
        <v>104.95041000488044</v>
      </c>
      <c r="Y333" s="61" t="str">
        <f>(IF(((AA333)&gt;0.05),"-",IF(((AA333)&gt;0.01),"*",IF(((AA333)&gt;0.001),"**","***"))))</f>
        <v>*</v>
      </c>
      <c r="Z333" s="60" t="s">
        <v>50</v>
      </c>
      <c r="AA333" s="59">
        <f>TTEST(X324:X328,X329:X333,2,2)</f>
        <v>1.083740236785199E-2</v>
      </c>
    </row>
    <row r="334" spans="1:27" ht="16" thickTop="1">
      <c r="A334" s="360">
        <v>11</v>
      </c>
      <c r="B334" s="25" t="s">
        <v>36</v>
      </c>
      <c r="C334" s="24" t="s">
        <v>67</v>
      </c>
      <c r="D334" s="23">
        <f t="shared" si="14"/>
        <v>32.37128560118753</v>
      </c>
      <c r="E334" s="53">
        <f>AVERAGE(D334:D338)</f>
        <v>23.641087564595693</v>
      </c>
      <c r="F334" s="52" t="s">
        <v>56</v>
      </c>
      <c r="G334" s="54">
        <f>STDEVP(D334:D338)</f>
        <v>5.4188302952503609</v>
      </c>
      <c r="H334" s="20">
        <f t="shared" si="15"/>
        <v>4.5638192643905651</v>
      </c>
      <c r="I334" s="53">
        <f>AVERAGE(H334:H338)</f>
        <v>4.2143502683288094</v>
      </c>
      <c r="J334" s="52" t="s">
        <v>56</v>
      </c>
      <c r="K334" s="54">
        <f>STDEVP(H334:H338)</f>
        <v>0.37515788433024683</v>
      </c>
      <c r="L334" s="22">
        <f t="shared" si="16"/>
        <v>125.53159920831271</v>
      </c>
      <c r="M334" s="53">
        <f>AVERAGE(L334:L338)</f>
        <v>135.95021141294893</v>
      </c>
      <c r="N334" s="52" t="s">
        <v>56</v>
      </c>
      <c r="O334" s="54">
        <f>STDEVP(L334:L338)</f>
        <v>6.0805859904917439</v>
      </c>
      <c r="P334" s="20">
        <f t="shared" si="17"/>
        <v>41.368785436252679</v>
      </c>
      <c r="Q334" s="53">
        <f>AVERAGE(P334:P338)</f>
        <v>44.438345326142944</v>
      </c>
      <c r="R334" s="52" t="s">
        <v>56</v>
      </c>
      <c r="S334" s="54">
        <f>STDEVP(P334:P338)</f>
        <v>2.4250069719790139</v>
      </c>
      <c r="T334" s="20">
        <f t="shared" si="18"/>
        <v>0.12913795150915389</v>
      </c>
      <c r="U334" s="53">
        <f>AVERAGE(T334:T338)</f>
        <v>0.1456306068164811</v>
      </c>
      <c r="V334" s="52" t="s">
        <v>56</v>
      </c>
      <c r="W334" s="51">
        <f>STDEVP(T334:T338)</f>
        <v>1.4697076202282753E-2</v>
      </c>
      <c r="X334" s="19">
        <f t="shared" si="19"/>
        <v>203.96462746165264</v>
      </c>
      <c r="Y334" s="53">
        <f>AVERAGE(X334:X338)</f>
        <v>208.38962517883283</v>
      </c>
      <c r="Z334" s="52" t="s">
        <v>56</v>
      </c>
      <c r="AA334" s="51">
        <f>STDEVP(X334:X338)</f>
        <v>2.3731976354235851</v>
      </c>
    </row>
    <row r="335" spans="1:27">
      <c r="A335" s="361"/>
      <c r="B335" s="25" t="s">
        <v>41</v>
      </c>
      <c r="C335" s="24" t="s">
        <v>66</v>
      </c>
      <c r="D335" s="23">
        <f t="shared" si="14"/>
        <v>27.186442240951905</v>
      </c>
      <c r="E335" s="27"/>
      <c r="F335" s="30" t="s">
        <v>54</v>
      </c>
      <c r="G335" s="31">
        <f>G334/E334</f>
        <v>0.22921239475316976</v>
      </c>
      <c r="H335" s="20">
        <f t="shared" si="15"/>
        <v>4.7553983308544039</v>
      </c>
      <c r="I335" s="27"/>
      <c r="J335" s="30" t="s">
        <v>54</v>
      </c>
      <c r="K335" s="31">
        <f>K334/I334</f>
        <v>8.9019151338603567E-2</v>
      </c>
      <c r="L335" s="22">
        <f t="shared" si="16"/>
        <v>133.45232885473473</v>
      </c>
      <c r="M335" s="27"/>
      <c r="N335" s="30" t="s">
        <v>54</v>
      </c>
      <c r="O335" s="31">
        <f>O334/M334</f>
        <v>4.4726565168934945E-2</v>
      </c>
      <c r="P335" s="20">
        <f t="shared" si="17"/>
        <v>42.774756899686004</v>
      </c>
      <c r="Q335" s="27"/>
      <c r="R335" s="30" t="s">
        <v>54</v>
      </c>
      <c r="S335" s="31">
        <f>S334/Q334</f>
        <v>5.4570145539428752E-2</v>
      </c>
      <c r="T335" s="20">
        <f t="shared" si="18"/>
        <v>0.17208750619732274</v>
      </c>
      <c r="U335" s="27"/>
      <c r="V335" s="30" t="s">
        <v>54</v>
      </c>
      <c r="W335" s="29">
        <f>W334/U334</f>
        <v>0.10092024282233147</v>
      </c>
      <c r="X335" s="19">
        <f t="shared" si="19"/>
        <v>208.34101383242438</v>
      </c>
      <c r="Y335" s="27"/>
      <c r="Z335" s="30" t="s">
        <v>54</v>
      </c>
      <c r="AA335" s="29">
        <f>AA334/Y334</f>
        <v>1.1388271529290329E-2</v>
      </c>
    </row>
    <row r="336" spans="1:27">
      <c r="A336" s="361"/>
      <c r="B336" s="25" t="s">
        <v>44</v>
      </c>
      <c r="C336" s="24" t="s">
        <v>65</v>
      </c>
      <c r="D336" s="23">
        <f t="shared" si="14"/>
        <v>21.613954581280787</v>
      </c>
      <c r="E336" s="27"/>
      <c r="F336" s="27"/>
      <c r="G336" s="28"/>
      <c r="H336" s="20">
        <f t="shared" si="15"/>
        <v>3.8567351888341541</v>
      </c>
      <c r="I336" s="27"/>
      <c r="J336" s="27"/>
      <c r="K336" s="28"/>
      <c r="L336" s="22">
        <f t="shared" si="16"/>
        <v>139.51868527093595</v>
      </c>
      <c r="M336" s="27"/>
      <c r="N336" s="27"/>
      <c r="O336" s="28"/>
      <c r="P336" s="20">
        <f t="shared" si="17"/>
        <v>43.898708357963876</v>
      </c>
      <c r="Q336" s="27"/>
      <c r="R336" s="27"/>
      <c r="S336" s="28"/>
      <c r="T336" s="20">
        <f t="shared" si="18"/>
        <v>0.1475871921182266</v>
      </c>
      <c r="U336" s="27"/>
      <c r="V336" s="27"/>
      <c r="W336" s="26"/>
      <c r="X336" s="19">
        <f t="shared" si="19"/>
        <v>209.035670591133</v>
      </c>
      <c r="Y336" s="27"/>
      <c r="Z336" s="27"/>
      <c r="AA336" s="26"/>
    </row>
    <row r="337" spans="1:27">
      <c r="A337" s="361"/>
      <c r="B337" s="25" t="s">
        <v>46</v>
      </c>
      <c r="C337" s="24" t="s">
        <v>64</v>
      </c>
      <c r="D337" s="23">
        <f t="shared" si="14"/>
        <v>17.677714516920062</v>
      </c>
      <c r="E337" s="18" t="str">
        <f>(IF(((G337)&gt;0.05),"-",IF(((G337)&gt;0.01),"*",IF(((G337)&gt;0.001),"**","***"))))</f>
        <v>***</v>
      </c>
      <c r="F337" s="17" t="s">
        <v>50</v>
      </c>
      <c r="G337" s="21">
        <f>TTEST(D284:D288,D334:D338,2,2)</f>
        <v>4.861201755151778E-6</v>
      </c>
      <c r="H337" s="20">
        <f t="shared" si="15"/>
        <v>4.0453025666176226</v>
      </c>
      <c r="I337" s="18" t="str">
        <f>(IF(((K337)&gt;0.05),"-",IF(((K337)&gt;0.01),"*",IF(((K337)&gt;0.001),"**","***"))))</f>
        <v>**</v>
      </c>
      <c r="J337" s="17" t="s">
        <v>50</v>
      </c>
      <c r="K337" s="21">
        <f>TTEST(H284:H288,H334:H338,2,2)</f>
        <v>1.396258810492487E-3</v>
      </c>
      <c r="L337" s="22">
        <f t="shared" si="16"/>
        <v>143.23707273173125</v>
      </c>
      <c r="M337" s="18" t="str">
        <f>(IF(((O337)&gt;0.05),"-",IF(((O337)&gt;0.01),"*",IF(((O337)&gt;0.001),"**","***"))))</f>
        <v>***</v>
      </c>
      <c r="N337" s="17" t="s">
        <v>50</v>
      </c>
      <c r="O337" s="21">
        <f>TTEST(L284:L288,L334:L338,2,2)</f>
        <v>2.2620735586687269E-8</v>
      </c>
      <c r="P337" s="20">
        <f t="shared" si="17"/>
        <v>45.845667320581988</v>
      </c>
      <c r="Q337" s="18" t="str">
        <f>(IF(((S337)&gt;0.05),"-",IF(((S337)&gt;0.01),"*",IF(((S337)&gt;0.001),"**","***"))))</f>
        <v>**</v>
      </c>
      <c r="R337" s="17" t="s">
        <v>50</v>
      </c>
      <c r="S337" s="21">
        <f>TTEST(P284:P288,P334:P338,2,2)</f>
        <v>4.9932513674757909E-3</v>
      </c>
      <c r="T337" s="20">
        <f t="shared" si="18"/>
        <v>0.14374227562530653</v>
      </c>
      <c r="U337" s="18" t="str">
        <f>(IF(((W337)&gt;0.05),"-",IF(((W337)&gt;0.01),"*",IF(((W337)&gt;0.001),"**","***"))))</f>
        <v>***</v>
      </c>
      <c r="V337" s="17" t="s">
        <v>50</v>
      </c>
      <c r="W337" s="16">
        <f>TTEST(T284:T288,T334:T338,2,2)</f>
        <v>3.2608099019415887E-10</v>
      </c>
      <c r="X337" s="19">
        <f t="shared" si="19"/>
        <v>210.94949941147621</v>
      </c>
      <c r="Y337" s="18" t="str">
        <f>(IF(((AA337)&gt;0.05),"-",IF(((AA337)&gt;0.01),"*",IF(((AA337)&gt;0.001),"**","***"))))</f>
        <v>***</v>
      </c>
      <c r="Z337" s="17" t="s">
        <v>50</v>
      </c>
      <c r="AA337" s="16">
        <f>TTEST(X284:X288,X334:X338,2,2)</f>
        <v>3.3010289636299818E-5</v>
      </c>
    </row>
    <row r="338" spans="1:27">
      <c r="A338" s="362"/>
      <c r="B338" s="50" t="s">
        <v>49</v>
      </c>
      <c r="C338" s="49" t="s">
        <v>63</v>
      </c>
      <c r="D338" s="48">
        <f t="shared" si="14"/>
        <v>19.356040882638183</v>
      </c>
      <c r="E338" s="57" t="str">
        <f>(IF(((G338)&gt;0.05),"-",IF(((G338)&gt;0.01),"*",IF(((G338)&gt;0.001),"**","***"))))</f>
        <v>*</v>
      </c>
      <c r="F338" s="56" t="s">
        <v>50</v>
      </c>
      <c r="G338" s="58">
        <f>TTEST(D334:D338,D344:D348,2,2)</f>
        <v>2.3322372448843109E-2</v>
      </c>
      <c r="H338" s="45">
        <f t="shared" si="15"/>
        <v>3.8504959909473002</v>
      </c>
      <c r="I338" s="57" t="str">
        <f>(IF(((K338)&gt;0.05),"-",IF(((K338)&gt;0.01),"*",IF(((K338)&gt;0.001),"**","***"))))</f>
        <v>***</v>
      </c>
      <c r="J338" s="56" t="s">
        <v>50</v>
      </c>
      <c r="K338" s="58">
        <f>TTEST(H334:H338,H344:H348,2,2)</f>
        <v>9.3142688486600004E-5</v>
      </c>
      <c r="L338" s="47">
        <f t="shared" si="16"/>
        <v>138.01137099903008</v>
      </c>
      <c r="M338" s="57" t="str">
        <f>(IF(((O338)&gt;0.05),"-",IF(((O338)&gt;0.01),"*",IF(((O338)&gt;0.001),"**","***"))))</f>
        <v>***</v>
      </c>
      <c r="N338" s="56" t="s">
        <v>50</v>
      </c>
      <c r="O338" s="58">
        <f>TTEST(L334:L338,L344:L348,2,2)</f>
        <v>4.6260357898797761E-8</v>
      </c>
      <c r="P338" s="45">
        <f t="shared" si="17"/>
        <v>48.303808616230192</v>
      </c>
      <c r="Q338" s="57" t="str">
        <f>(IF(((S338)&gt;0.05),"-",IF(((S338)&gt;0.01),"*",IF(((S338)&gt;0.001),"**","***"))))</f>
        <v>-</v>
      </c>
      <c r="R338" s="56" t="s">
        <v>50</v>
      </c>
      <c r="S338" s="58">
        <f>TTEST(P334:P338,P344:P348,2,2)</f>
        <v>0.33928745000211702</v>
      </c>
      <c r="T338" s="45">
        <f t="shared" si="18"/>
        <v>0.13559810863239571</v>
      </c>
      <c r="U338" s="57" t="str">
        <f>(IF(((W338)&gt;0.05),"-",IF(((W338)&gt;0.01),"*",IF(((W338)&gt;0.001),"**","***"))))</f>
        <v>**</v>
      </c>
      <c r="V338" s="56" t="s">
        <v>50</v>
      </c>
      <c r="W338" s="55">
        <f>TTEST(T334:T338,T344:T348,2,2)</f>
        <v>3.284767830807991E-3</v>
      </c>
      <c r="X338" s="44">
        <f t="shared" si="19"/>
        <v>209.65731459747815</v>
      </c>
      <c r="Y338" s="57" t="str">
        <f>(IF(((AA338)&gt;0.05),"-",IF(((AA338)&gt;0.01),"*",IF(((AA338)&gt;0.001),"**","***"))))</f>
        <v>***</v>
      </c>
      <c r="Z338" s="56" t="s">
        <v>50</v>
      </c>
      <c r="AA338" s="55">
        <f>TTEST(X334:X338,X344:X348,2,2)</f>
        <v>5.7121494603048635E-10</v>
      </c>
    </row>
    <row r="339" spans="1:27">
      <c r="A339" s="363">
        <v>12</v>
      </c>
      <c r="B339" s="25" t="s">
        <v>37</v>
      </c>
      <c r="C339" s="24" t="s">
        <v>62</v>
      </c>
      <c r="D339" s="23">
        <f t="shared" si="14"/>
        <v>9.5102175487465175</v>
      </c>
      <c r="E339" s="53">
        <f>AVERAGE(D339:D343)</f>
        <v>11.146044739275762</v>
      </c>
      <c r="F339" s="52" t="s">
        <v>56</v>
      </c>
      <c r="G339" s="54">
        <f>STDEVP(D339:D343)</f>
        <v>1.6931581013729742</v>
      </c>
      <c r="H339" s="20">
        <f t="shared" si="15"/>
        <v>2.0583237852058187</v>
      </c>
      <c r="I339" s="53">
        <f>AVERAGE(H339:H343)</f>
        <v>1.7127304548707922</v>
      </c>
      <c r="J339" s="52" t="s">
        <v>56</v>
      </c>
      <c r="K339" s="54">
        <f>STDEVP(H339:H343)</f>
        <v>0.19042612773214673</v>
      </c>
      <c r="L339" s="22">
        <f t="shared" si="16"/>
        <v>34.306645868152273</v>
      </c>
      <c r="M339" s="53">
        <f>AVERAGE(L339:L343)</f>
        <v>37.852873041866417</v>
      </c>
      <c r="N339" s="52" t="s">
        <v>56</v>
      </c>
      <c r="O339" s="54">
        <f>STDEVP(L339:L343)</f>
        <v>2.1675871951939345</v>
      </c>
      <c r="P339" s="20">
        <f t="shared" si="17"/>
        <v>44.696471061590849</v>
      </c>
      <c r="Q339" s="53">
        <f>AVERAGE(P339:P343)</f>
        <v>42.038869302256643</v>
      </c>
      <c r="R339" s="52" t="s">
        <v>56</v>
      </c>
      <c r="S339" s="54">
        <f>STDEVP(P339:P343)</f>
        <v>2.2324065810823375</v>
      </c>
      <c r="T339" s="20">
        <f t="shared" si="18"/>
        <v>9.9646750232126283E-2</v>
      </c>
      <c r="U339" s="53">
        <f>AVERAGE(T339:T343)</f>
        <v>9.1255410256316269E-2</v>
      </c>
      <c r="V339" s="52" t="s">
        <v>56</v>
      </c>
      <c r="W339" s="51">
        <f>STDEVP(T339:T343)</f>
        <v>6.2132513682057198E-3</v>
      </c>
      <c r="X339" s="19">
        <f t="shared" si="19"/>
        <v>90.671305013927594</v>
      </c>
      <c r="Y339" s="53">
        <f>AVERAGE(X339:X343)</f>
        <v>92.841772948525914</v>
      </c>
      <c r="Z339" s="52" t="s">
        <v>56</v>
      </c>
      <c r="AA339" s="51">
        <f>STDEVP(X339:X343)</f>
        <v>2.869388324130925</v>
      </c>
    </row>
    <row r="340" spans="1:27">
      <c r="A340" s="361"/>
      <c r="B340" s="25" t="s">
        <v>12</v>
      </c>
      <c r="C340" s="24" t="s">
        <v>61</v>
      </c>
      <c r="D340" s="23">
        <f t="shared" si="14"/>
        <v>8.9987744353676113</v>
      </c>
      <c r="E340" s="27"/>
      <c r="F340" s="30" t="s">
        <v>54</v>
      </c>
      <c r="G340" s="31">
        <f>G339/E339</f>
        <v>0.15190663064600177</v>
      </c>
      <c r="H340" s="20">
        <f t="shared" si="15"/>
        <v>1.6321088098670513</v>
      </c>
      <c r="I340" s="27"/>
      <c r="J340" s="30" t="s">
        <v>54</v>
      </c>
      <c r="K340" s="31">
        <f>K339/I339</f>
        <v>0.11118277671223661</v>
      </c>
      <c r="L340" s="22">
        <f t="shared" si="16"/>
        <v>39.873207015857766</v>
      </c>
      <c r="M340" s="27"/>
      <c r="N340" s="30" t="s">
        <v>54</v>
      </c>
      <c r="O340" s="31">
        <f>O339/M339</f>
        <v>5.7263478859227349E-2</v>
      </c>
      <c r="P340" s="20">
        <f t="shared" si="17"/>
        <v>42.195197052699022</v>
      </c>
      <c r="Q340" s="27"/>
      <c r="R340" s="30" t="s">
        <v>54</v>
      </c>
      <c r="S340" s="31">
        <f>S339/Q339</f>
        <v>5.3103392601534648E-2</v>
      </c>
      <c r="T340" s="20">
        <f t="shared" si="18"/>
        <v>9.3702162421912552E-2</v>
      </c>
      <c r="U340" s="27"/>
      <c r="V340" s="30" t="s">
        <v>54</v>
      </c>
      <c r="W340" s="29">
        <f>W339/U339</f>
        <v>6.8086389078237344E-2</v>
      </c>
      <c r="X340" s="19">
        <f t="shared" si="19"/>
        <v>92.79298947621335</v>
      </c>
      <c r="Y340" s="27"/>
      <c r="Z340" s="30" t="s">
        <v>54</v>
      </c>
      <c r="AA340" s="29">
        <f>AA339/Y339</f>
        <v>3.0906220691431587E-2</v>
      </c>
    </row>
    <row r="341" spans="1:27">
      <c r="A341" s="361"/>
      <c r="B341" s="25" t="s">
        <v>17</v>
      </c>
      <c r="C341" s="24" t="s">
        <v>60</v>
      </c>
      <c r="D341" s="23">
        <f t="shared" si="14"/>
        <v>11.61913588823262</v>
      </c>
      <c r="E341" s="27"/>
      <c r="F341" s="27"/>
      <c r="G341" s="28"/>
      <c r="H341" s="20">
        <f t="shared" si="15"/>
        <v>1.5320295926094198</v>
      </c>
      <c r="I341" s="27"/>
      <c r="J341" s="27"/>
      <c r="K341" s="28"/>
      <c r="L341" s="22">
        <f t="shared" si="16"/>
        <v>36.587079781917311</v>
      </c>
      <c r="M341" s="27"/>
      <c r="N341" s="27"/>
      <c r="O341" s="28"/>
      <c r="P341" s="20">
        <f t="shared" si="17"/>
        <v>39.851291943056189</v>
      </c>
      <c r="Q341" s="27"/>
      <c r="R341" s="27"/>
      <c r="S341" s="28"/>
      <c r="T341" s="20">
        <f t="shared" si="18"/>
        <v>8.3343298500681506E-2</v>
      </c>
      <c r="U341" s="27"/>
      <c r="V341" s="27"/>
      <c r="W341" s="26"/>
      <c r="X341" s="19">
        <f t="shared" si="19"/>
        <v>89.672880504316211</v>
      </c>
      <c r="Y341" s="27"/>
      <c r="Z341" s="27"/>
      <c r="AA341" s="26"/>
    </row>
    <row r="342" spans="1:27">
      <c r="A342" s="361"/>
      <c r="B342" s="25" t="s">
        <v>23</v>
      </c>
      <c r="C342" s="24" t="s">
        <v>59</v>
      </c>
      <c r="D342" s="23">
        <f t="shared" si="14"/>
        <v>13.621211062590971</v>
      </c>
      <c r="E342" s="18" t="str">
        <f>(IF(((G342)&gt;0.05),"-",IF(((G342)&gt;0.01),"*",IF(((G342)&gt;0.001),"**","***"))))</f>
        <v>***</v>
      </c>
      <c r="F342" s="17" t="s">
        <v>50</v>
      </c>
      <c r="G342" s="21">
        <f>TTEST(D284:D288,D339:D343,2,2)</f>
        <v>3.518318655906733E-6</v>
      </c>
      <c r="H342" s="20">
        <f t="shared" si="15"/>
        <v>1.7685040918647905</v>
      </c>
      <c r="I342" s="18" t="str">
        <f>(IF(((K342)&gt;0.05),"-",IF(((K342)&gt;0.01),"*",IF(((K342)&gt;0.001),"**","***"))))</f>
        <v>***</v>
      </c>
      <c r="J342" s="17" t="s">
        <v>50</v>
      </c>
      <c r="K342" s="21">
        <f>TTEST(H284:H288,H339:H343,2,2)</f>
        <v>1.1650365330316864E-4</v>
      </c>
      <c r="L342" s="22">
        <f t="shared" si="16"/>
        <v>38.431493692382347</v>
      </c>
      <c r="M342" s="18" t="str">
        <f>(IF(((O342)&gt;0.05),"-",IF(((O342)&gt;0.01),"*",IF(((O342)&gt;0.001),"**","***"))))</f>
        <v>***</v>
      </c>
      <c r="N342" s="17" t="s">
        <v>50</v>
      </c>
      <c r="O342" s="21">
        <f>TTEST(L284:L288,L339:L343,2,2)</f>
        <v>4.5311501121030669E-4</v>
      </c>
      <c r="P342" s="20">
        <f t="shared" si="17"/>
        <v>39.191008135209451</v>
      </c>
      <c r="Q342" s="18" t="str">
        <f>(IF(((S342)&gt;0.05),"-",IF(((S342)&gt;0.01),"*",IF(((S342)&gt;0.001),"**","***"))))</f>
        <v>**</v>
      </c>
      <c r="R342" s="17" t="s">
        <v>50</v>
      </c>
      <c r="S342" s="21">
        <f>TTEST(P284:P288,P339:P343,2,2)</f>
        <v>2.1634134377978048E-3</v>
      </c>
      <c r="T342" s="20">
        <f t="shared" si="18"/>
        <v>8.480548277535177E-2</v>
      </c>
      <c r="U342" s="18" t="str">
        <f>(IF(((W342)&gt;0.05),"-",IF(((W342)&gt;0.01),"*",IF(((W342)&gt;0.001),"**","***"))))</f>
        <v>***</v>
      </c>
      <c r="V342" s="17" t="s">
        <v>50</v>
      </c>
      <c r="W342" s="16">
        <f>TTEST(T284:T288,T339:T343,2,2)</f>
        <v>1.9351644632457929E-10</v>
      </c>
      <c r="X342" s="19">
        <f t="shared" si="19"/>
        <v>93.097022464822913</v>
      </c>
      <c r="Y342" s="18" t="str">
        <f>(IF(((AA342)&gt;0.05),"-",IF(((AA342)&gt;0.01),"*",IF(((AA342)&gt;0.001),"**","***"))))</f>
        <v>***</v>
      </c>
      <c r="Z342" s="17" t="s">
        <v>50</v>
      </c>
      <c r="AA342" s="16">
        <f>TTEST(X284:X288,X339:X343,2,2)</f>
        <v>1.8992888794916782E-6</v>
      </c>
    </row>
    <row r="343" spans="1:27">
      <c r="A343" s="362"/>
      <c r="B343" s="50" t="s">
        <v>29</v>
      </c>
      <c r="C343" s="49" t="s">
        <v>58</v>
      </c>
      <c r="D343" s="48">
        <f t="shared" si="14"/>
        <v>11.980884761441089</v>
      </c>
      <c r="E343" s="43" t="str">
        <f>(IF(((G343)&gt;0.05),"-",IF(((G343)&gt;0.01),"*",IF(((G343)&gt;0.001),"**","***"))))</f>
        <v>**</v>
      </c>
      <c r="F343" s="42" t="s">
        <v>50</v>
      </c>
      <c r="G343" s="46">
        <f>TTEST(D334:D338,D339:D343,2,2)</f>
        <v>2.2811401778989665E-3</v>
      </c>
      <c r="H343" s="45">
        <f t="shared" si="15"/>
        <v>1.5726859948068808</v>
      </c>
      <c r="I343" s="43" t="str">
        <f>(IF(((K343)&gt;0.05),"-",IF(((K343)&gt;0.01),"*",IF(((K343)&gt;0.001),"**","***"))))</f>
        <v>***</v>
      </c>
      <c r="J343" s="42" t="s">
        <v>50</v>
      </c>
      <c r="K343" s="46">
        <f>TTEST(H334:H338,H339:H343,2,2)</f>
        <v>2.2965923921671244E-6</v>
      </c>
      <c r="L343" s="47">
        <f t="shared" si="16"/>
        <v>40.065938851022395</v>
      </c>
      <c r="M343" s="43" t="str">
        <f>(IF(((O343)&gt;0.05),"-",IF(((O343)&gt;0.01),"*",IF(((O343)&gt;0.001),"**","***"))))</f>
        <v>***</v>
      </c>
      <c r="N343" s="42" t="s">
        <v>50</v>
      </c>
      <c r="O343" s="46">
        <f>TTEST(L334:L338,L339:L343,2,2)</f>
        <v>1.4914629013563349E-9</v>
      </c>
      <c r="P343" s="45">
        <f t="shared" si="17"/>
        <v>44.260378318727696</v>
      </c>
      <c r="Q343" s="43" t="str">
        <f>(IF(((S343)&gt;0.05),"-",IF(((S343)&gt;0.01),"*",IF(((S343)&gt;0.001),"**","***"))))</f>
        <v>-</v>
      </c>
      <c r="R343" s="42" t="s">
        <v>50</v>
      </c>
      <c r="S343" s="46">
        <f>TTEST(P334:P338,P339:P343,2,2)</f>
        <v>0.18350109097539111</v>
      </c>
      <c r="T343" s="45">
        <f t="shared" si="18"/>
        <v>9.4779357351509261E-2</v>
      </c>
      <c r="U343" s="43" t="str">
        <f>(IF(((W343)&gt;0.05),"-",IF(((W343)&gt;0.01),"*",IF(((W343)&gt;0.001),"**","***"))))</f>
        <v>***</v>
      </c>
      <c r="V343" s="42" t="s">
        <v>50</v>
      </c>
      <c r="W343" s="41">
        <f>TTEST(T334:T338,T339:T343,2,2)</f>
        <v>1.3567071497848834E-4</v>
      </c>
      <c r="X343" s="44">
        <f t="shared" si="19"/>
        <v>97.974667283349575</v>
      </c>
      <c r="Y343" s="43" t="str">
        <f>(IF(((AA343)&gt;0.05),"-",IF(((AA343)&gt;0.01),"*",IF(((AA343)&gt;0.001),"**","***"))))</f>
        <v>***</v>
      </c>
      <c r="Z343" s="42" t="s">
        <v>50</v>
      </c>
      <c r="AA343" s="41">
        <f>TTEST(X334:X338,X339:X343,2,2)</f>
        <v>5.0509804639174521E-12</v>
      </c>
    </row>
    <row r="344" spans="1:27">
      <c r="A344" s="363">
        <v>13</v>
      </c>
      <c r="B344" s="40" t="s">
        <v>9</v>
      </c>
      <c r="C344" s="24" t="s">
        <v>57</v>
      </c>
      <c r="D344" s="39">
        <f t="shared" si="14"/>
        <v>19.761639885104618</v>
      </c>
      <c r="E344" s="34">
        <f>AVERAGE(D344:D348)</f>
        <v>14.369818158226366</v>
      </c>
      <c r="F344" s="33" t="s">
        <v>56</v>
      </c>
      <c r="G344" s="37">
        <f>STDEVP(D344:D348)</f>
        <v>3.8210717033421875</v>
      </c>
      <c r="H344" s="36">
        <f t="shared" si="15"/>
        <v>2.2134568868827795</v>
      </c>
      <c r="I344" s="34">
        <f>AVERAGE(H344:H348)</f>
        <v>2.2918430113374639</v>
      </c>
      <c r="J344" s="33" t="s">
        <v>56</v>
      </c>
      <c r="K344" s="37">
        <f>STDEVP(H344:H348)</f>
        <v>0.38085403526598394</v>
      </c>
      <c r="L344" s="38">
        <f t="shared" si="16"/>
        <v>39.260614320886333</v>
      </c>
      <c r="M344" s="34">
        <f>AVERAGE(L344:L348)</f>
        <v>46.384449959875141</v>
      </c>
      <c r="N344" s="33" t="s">
        <v>56</v>
      </c>
      <c r="O344" s="37">
        <f>STDEVP(L344:L348)</f>
        <v>6.7738190212465526</v>
      </c>
      <c r="P344" s="36">
        <f t="shared" si="17"/>
        <v>49.047873437286277</v>
      </c>
      <c r="Q344" s="34">
        <f>AVERAGE(P344:P348)</f>
        <v>41.167495087594446</v>
      </c>
      <c r="R344" s="33" t="s">
        <v>56</v>
      </c>
      <c r="S344" s="37">
        <f>STDEVP(P344:P348)</f>
        <v>5.9633247360576487</v>
      </c>
      <c r="T344" s="36">
        <f t="shared" si="18"/>
        <v>0.10848420188756668</v>
      </c>
      <c r="U344" s="34">
        <f>AVERAGE(T344:T348)</f>
        <v>0.10779111018417106</v>
      </c>
      <c r="V344" s="33" t="s">
        <v>56</v>
      </c>
      <c r="W344" s="32">
        <f>STDEVP(T344:T348)</f>
        <v>1.0921626902635956E-2</v>
      </c>
      <c r="X344" s="35">
        <f t="shared" si="19"/>
        <v>110.39206873204756</v>
      </c>
      <c r="Y344" s="34">
        <f>AVERAGE(X344:X348)</f>
        <v>104.32139732721757</v>
      </c>
      <c r="Z344" s="33" t="s">
        <v>56</v>
      </c>
      <c r="AA344" s="32">
        <f>STDEVP(X344:X348)</f>
        <v>5.5858129748367196</v>
      </c>
    </row>
    <row r="345" spans="1:27">
      <c r="A345" s="361"/>
      <c r="B345" s="25" t="s">
        <v>13</v>
      </c>
      <c r="C345" s="24" t="s">
        <v>55</v>
      </c>
      <c r="D345" s="23">
        <f t="shared" si="14"/>
        <v>9.6478099905303019</v>
      </c>
      <c r="E345" s="27"/>
      <c r="F345" s="30" t="s">
        <v>54</v>
      </c>
      <c r="G345" s="31">
        <f>G344/E344</f>
        <v>0.26590953770383785</v>
      </c>
      <c r="H345" s="20">
        <f t="shared" si="15"/>
        <v>2.1619361900252523</v>
      </c>
      <c r="I345" s="27"/>
      <c r="J345" s="30" t="s">
        <v>54</v>
      </c>
      <c r="K345" s="31">
        <f>K344/I344</f>
        <v>0.16617806428361198</v>
      </c>
      <c r="L345" s="22">
        <f t="shared" si="16"/>
        <v>43.264288020833334</v>
      </c>
      <c r="M345" s="27"/>
      <c r="N345" s="30" t="s">
        <v>54</v>
      </c>
      <c r="O345" s="31">
        <f>O344/M344</f>
        <v>0.14603642011722126</v>
      </c>
      <c r="P345" s="20">
        <f t="shared" si="17"/>
        <v>46.486842597853524</v>
      </c>
      <c r="Q345" s="27"/>
      <c r="R345" s="30" t="s">
        <v>54</v>
      </c>
      <c r="S345" s="31">
        <f>S344/Q344</f>
        <v>0.1448551757489529</v>
      </c>
      <c r="T345" s="20">
        <f t="shared" si="18"/>
        <v>0.12781074810606061</v>
      </c>
      <c r="U345" s="27"/>
      <c r="V345" s="30" t="s">
        <v>54</v>
      </c>
      <c r="W345" s="29">
        <f>W344/U344</f>
        <v>0.10132214877437803</v>
      </c>
      <c r="X345" s="19">
        <f t="shared" si="19"/>
        <v>101.68868754734847</v>
      </c>
      <c r="Y345" s="27"/>
      <c r="Z345" s="30" t="s">
        <v>54</v>
      </c>
      <c r="AA345" s="29">
        <f>AA344/Y344</f>
        <v>5.354426913316828E-2</v>
      </c>
    </row>
    <row r="346" spans="1:27">
      <c r="A346" s="361"/>
      <c r="B346" s="25" t="s">
        <v>18</v>
      </c>
      <c r="C346" s="24" t="s">
        <v>53</v>
      </c>
      <c r="D346" s="23">
        <f t="shared" si="14"/>
        <v>17.630392153923029</v>
      </c>
      <c r="E346" s="27"/>
      <c r="F346" s="27"/>
      <c r="G346" s="28"/>
      <c r="H346" s="20">
        <f t="shared" si="15"/>
        <v>3.0341556388472428</v>
      </c>
      <c r="I346" s="27"/>
      <c r="J346" s="27"/>
      <c r="K346" s="28"/>
      <c r="L346" s="22">
        <f t="shared" si="16"/>
        <v>41.148996351824081</v>
      </c>
      <c r="M346" s="27"/>
      <c r="N346" s="27"/>
      <c r="O346" s="28"/>
      <c r="P346" s="20">
        <f t="shared" si="17"/>
        <v>32.781956305180742</v>
      </c>
      <c r="Q346" s="27"/>
      <c r="R346" s="27"/>
      <c r="S346" s="28"/>
      <c r="T346" s="20">
        <f t="shared" si="18"/>
        <v>9.7803148425787106E-2</v>
      </c>
      <c r="U346" s="27"/>
      <c r="V346" s="27"/>
      <c r="W346" s="26"/>
      <c r="X346" s="19">
        <f t="shared" si="19"/>
        <v>94.693303598200885</v>
      </c>
      <c r="Y346" s="27"/>
      <c r="Z346" s="27"/>
      <c r="AA346" s="26"/>
    </row>
    <row r="347" spans="1:27">
      <c r="A347" s="361"/>
      <c r="B347" s="25" t="s">
        <v>24</v>
      </c>
      <c r="C347" s="24" t="s">
        <v>52</v>
      </c>
      <c r="D347" s="23">
        <f t="shared" si="14"/>
        <v>13.684961483467383</v>
      </c>
      <c r="E347" s="18" t="str">
        <f>(IF(((G347)&gt;0.05),"-",IF(((G347)&gt;0.01),"*",IF(((G347)&gt;0.001),"**","***"))))</f>
        <v>***</v>
      </c>
      <c r="F347" s="17" t="s">
        <v>50</v>
      </c>
      <c r="G347" s="21">
        <f>TTEST(D284:D288,D344:D348,2,2)</f>
        <v>3.8417173236745417E-6</v>
      </c>
      <c r="H347" s="20">
        <f t="shared" si="15"/>
        <v>1.9592120345546618</v>
      </c>
      <c r="I347" s="18" t="str">
        <f>(IF(((K347)&gt;0.05),"-",IF(((K347)&gt;0.01),"*",IF(((K347)&gt;0.001),"**","***"))))</f>
        <v>*</v>
      </c>
      <c r="J347" s="17" t="s">
        <v>50</v>
      </c>
      <c r="K347" s="21">
        <f>TTEST(H284:H288,H344:H348,2,2)</f>
        <v>1.8852793680657415E-2</v>
      </c>
      <c r="L347" s="22">
        <f t="shared" si="16"/>
        <v>50.828572654155451</v>
      </c>
      <c r="M347" s="18" t="str">
        <f>(IF(((O347)&gt;0.05),"-",IF(((O347)&gt;0.01),"*",IF(((O347)&gt;0.001),"**","***"))))</f>
        <v>-</v>
      </c>
      <c r="N347" s="17" t="s">
        <v>50</v>
      </c>
      <c r="O347" s="21">
        <f>TTEST(L284:L288,L344:L348,2,2)</f>
        <v>0.16218891128212204</v>
      </c>
      <c r="P347" s="20">
        <f t="shared" si="17"/>
        <v>40.419456910932389</v>
      </c>
      <c r="Q347" s="18" t="str">
        <f>(IF(((S347)&gt;0.05),"-",IF(((S347)&gt;0.01),"*",IF(((S347)&gt;0.001),"**","***"))))</f>
        <v>**</v>
      </c>
      <c r="R347" s="17" t="s">
        <v>50</v>
      </c>
      <c r="S347" s="21">
        <f>TTEST(P284:P288,P344:P348,2,2)</f>
        <v>4.7889049268836237E-3</v>
      </c>
      <c r="T347" s="20">
        <f t="shared" si="18"/>
        <v>9.8077077747989266E-2</v>
      </c>
      <c r="U347" s="18" t="str">
        <f>(IF(((W347)&gt;0.05),"-",IF(((W347)&gt;0.01),"*",IF(((W347)&gt;0.001),"**","***"))))</f>
        <v>***</v>
      </c>
      <c r="V347" s="17" t="s">
        <v>50</v>
      </c>
      <c r="W347" s="16">
        <f>TTEST(T284:T288,T344:T348,2,2)</f>
        <v>2.3248732950586498E-10</v>
      </c>
      <c r="X347" s="19">
        <f t="shared" si="19"/>
        <v>106.99028016085786</v>
      </c>
      <c r="Y347" s="18" t="str">
        <f>(IF(((AA347)&gt;0.05),"-",IF(((AA347)&gt;0.01),"*",IF(((AA347)&gt;0.001),"**","***"))))</f>
        <v>***</v>
      </c>
      <c r="Z347" s="17" t="s">
        <v>50</v>
      </c>
      <c r="AA347" s="16">
        <f>TTEST(X284:X288,X344:X348,2,2)</f>
        <v>2.486315304509145E-6</v>
      </c>
    </row>
    <row r="348" spans="1:27" ht="16" thickBot="1">
      <c r="A348" s="364"/>
      <c r="B348" s="15" t="s">
        <v>30</v>
      </c>
      <c r="C348" s="14" t="s">
        <v>51</v>
      </c>
      <c r="D348" s="13">
        <f t="shared" ref="D348" si="20">SUM(D80,D147,D214,D281)</f>
        <v>11.124287278106497</v>
      </c>
      <c r="E348" s="8" t="str">
        <f>(IF(((G348)&gt;0.05),"-",IF(((G348)&gt;0.01),"*",IF(((G348)&gt;0.001),"**","***"))))</f>
        <v>-</v>
      </c>
      <c r="F348" s="7" t="s">
        <v>50</v>
      </c>
      <c r="G348" s="11">
        <f>TTEST(D339:D343,D344:D348,2,2)</f>
        <v>0.16147802723954627</v>
      </c>
      <c r="H348" s="10">
        <f t="shared" ref="H348" si="21">SUM(H80,H147,H214,H281)</f>
        <v>2.0904543063773833</v>
      </c>
      <c r="I348" s="8" t="str">
        <f>(IF(((K348)&gt;0.05),"-",IF(((K348)&gt;0.01),"*",IF(((K348)&gt;0.001),"**","***"))))</f>
        <v>*</v>
      </c>
      <c r="J348" s="7" t="s">
        <v>50</v>
      </c>
      <c r="K348" s="11">
        <f>TTEST(H339:H343,H344:H348,2,2)</f>
        <v>2.6245944822778002E-2</v>
      </c>
      <c r="L348" s="12">
        <f t="shared" ref="L348" si="22">SUM(L80,L147,L214,L281)</f>
        <v>57.419778451676521</v>
      </c>
      <c r="M348" s="8" t="str">
        <f>(IF(((O348)&gt;0.05),"-",IF(((O348)&gt;0.01),"*",IF(((O348)&gt;0.001),"**","***"))))</f>
        <v>*</v>
      </c>
      <c r="N348" s="7" t="s">
        <v>50</v>
      </c>
      <c r="O348" s="11">
        <f>TTEST(L339:L343,L344:L348,2,2)</f>
        <v>4.3234275973101817E-2</v>
      </c>
      <c r="P348" s="10">
        <f t="shared" ref="P348" si="23">SUM(P80,T80,P147,T147,P214,T214)</f>
        <v>37.101346186719262</v>
      </c>
      <c r="Q348" s="8" t="str">
        <f>(IF(((S348)&gt;0.05),"-",IF(((S348)&gt;0.01),"*",IF(((S348)&gt;0.001),"**","***"))))</f>
        <v>-</v>
      </c>
      <c r="R348" s="7" t="s">
        <v>50</v>
      </c>
      <c r="S348" s="11">
        <f>TTEST(P339:P343,P344:P348,2,2)</f>
        <v>0.79125269797677067</v>
      </c>
      <c r="T348" s="10">
        <f t="shared" ref="T348" si="24">SUM(X80,AB80,X147,AB147,X214,AB214,P281,T281)</f>
        <v>0.10678037475345167</v>
      </c>
      <c r="U348" s="8" t="str">
        <f>(IF(((W348)&gt;0.05),"-",IF(((W348)&gt;0.01),"*",IF(((W348)&gt;0.001),"**","***"))))</f>
        <v>*</v>
      </c>
      <c r="V348" s="7" t="s">
        <v>50</v>
      </c>
      <c r="W348" s="6">
        <f>TTEST(T339:T343,T344:T348,2,2)</f>
        <v>3.0086235949303295E-2</v>
      </c>
      <c r="X348" s="9">
        <f t="shared" si="19"/>
        <v>107.84264659763311</v>
      </c>
      <c r="Y348" s="8" t="str">
        <f>(IF(((AA348)&gt;0.05),"-",IF(((AA348)&gt;0.01),"*",IF(((AA348)&gt;0.001),"**","***"))))</f>
        <v>**</v>
      </c>
      <c r="Z348" s="7" t="s">
        <v>50</v>
      </c>
      <c r="AA348" s="6">
        <f>TTEST(X339:X343,X344:X348,2,2)</f>
        <v>6.4373432790214265E-3</v>
      </c>
    </row>
  </sheetData>
  <mergeCells count="192">
    <mergeCell ref="Q237:S241"/>
    <mergeCell ref="Q242:S246"/>
    <mergeCell ref="A227:A231"/>
    <mergeCell ref="A232:A236"/>
    <mergeCell ref="A237:A241"/>
    <mergeCell ref="A242:A246"/>
    <mergeCell ref="Q277:S281"/>
    <mergeCell ref="A252:A256"/>
    <mergeCell ref="A257:A261"/>
    <mergeCell ref="A262:A266"/>
    <mergeCell ref="A267:A271"/>
    <mergeCell ref="A272:A276"/>
    <mergeCell ref="Q247:S251"/>
    <mergeCell ref="Q252:S256"/>
    <mergeCell ref="Q257:S261"/>
    <mergeCell ref="Q262:S266"/>
    <mergeCell ref="Q267:S271"/>
    <mergeCell ref="Q272:S276"/>
    <mergeCell ref="A247:A251"/>
    <mergeCell ref="A277:A281"/>
    <mergeCell ref="AC195:AE199"/>
    <mergeCell ref="Y200:AA204"/>
    <mergeCell ref="AC200:AE204"/>
    <mergeCell ref="Y205:AA209"/>
    <mergeCell ref="AC205:AE209"/>
    <mergeCell ref="A289:A293"/>
    <mergeCell ref="A294:A298"/>
    <mergeCell ref="A299:A303"/>
    <mergeCell ref="Y210:AA214"/>
    <mergeCell ref="AC210:AE214"/>
    <mergeCell ref="X283:AA283"/>
    <mergeCell ref="D283:G283"/>
    <mergeCell ref="H283:K283"/>
    <mergeCell ref="L283:O283"/>
    <mergeCell ref="P283:S283"/>
    <mergeCell ref="T283:W283"/>
    <mergeCell ref="L216:O216"/>
    <mergeCell ref="P216:S216"/>
    <mergeCell ref="T216:W216"/>
    <mergeCell ref="X216:AA216"/>
    <mergeCell ref="Q217:S221"/>
    <mergeCell ref="Q222:S226"/>
    <mergeCell ref="Q227:S231"/>
    <mergeCell ref="Q232:S236"/>
    <mergeCell ref="A284:A288"/>
    <mergeCell ref="A205:A209"/>
    <mergeCell ref="A210:A214"/>
    <mergeCell ref="AC150:AE154"/>
    <mergeCell ref="A217:A221"/>
    <mergeCell ref="A222:A226"/>
    <mergeCell ref="D216:G216"/>
    <mergeCell ref="H216:K216"/>
    <mergeCell ref="Y180:AA184"/>
    <mergeCell ref="AC180:AE184"/>
    <mergeCell ref="Y185:AA189"/>
    <mergeCell ref="AC185:AE189"/>
    <mergeCell ref="Y190:AA194"/>
    <mergeCell ref="AC190:AE194"/>
    <mergeCell ref="Y165:AA169"/>
    <mergeCell ref="AC165:AE169"/>
    <mergeCell ref="Y170:AA174"/>
    <mergeCell ref="AC170:AE174"/>
    <mergeCell ref="Y175:AA179"/>
    <mergeCell ref="AC175:AE179"/>
    <mergeCell ref="A185:A189"/>
    <mergeCell ref="A190:A194"/>
    <mergeCell ref="A195:A199"/>
    <mergeCell ref="Y195:AA199"/>
    <mergeCell ref="A339:A343"/>
    <mergeCell ref="A344:A348"/>
    <mergeCell ref="AF149:AI149"/>
    <mergeCell ref="Y150:AA154"/>
    <mergeCell ref="Y155:AA159"/>
    <mergeCell ref="AC155:AE159"/>
    <mergeCell ref="Y160:AA164"/>
    <mergeCell ref="AC160:AE164"/>
    <mergeCell ref="A200:A204"/>
    <mergeCell ref="D149:G149"/>
    <mergeCell ref="H149:K149"/>
    <mergeCell ref="A155:A159"/>
    <mergeCell ref="A160:A164"/>
    <mergeCell ref="A165:A169"/>
    <mergeCell ref="A170:A174"/>
    <mergeCell ref="A175:A179"/>
    <mergeCell ref="A180:A184"/>
    <mergeCell ref="A334:A338"/>
    <mergeCell ref="A319:A323"/>
    <mergeCell ref="A324:A328"/>
    <mergeCell ref="A329:A333"/>
    <mergeCell ref="A304:A308"/>
    <mergeCell ref="A309:A313"/>
    <mergeCell ref="A314:A318"/>
    <mergeCell ref="Y143:AA147"/>
    <mergeCell ref="AC143:AE147"/>
    <mergeCell ref="A150:A154"/>
    <mergeCell ref="L149:O149"/>
    <mergeCell ref="P149:S149"/>
    <mergeCell ref="T149:W149"/>
    <mergeCell ref="X149:AA149"/>
    <mergeCell ref="AB149:AE149"/>
    <mergeCell ref="A143:A147"/>
    <mergeCell ref="Y113:AA117"/>
    <mergeCell ref="AC113:AE117"/>
    <mergeCell ref="Y118:AA122"/>
    <mergeCell ref="AC118:AE122"/>
    <mergeCell ref="Y123:AA127"/>
    <mergeCell ref="AC123:AE127"/>
    <mergeCell ref="Y128:AA132"/>
    <mergeCell ref="AC128:AE132"/>
    <mergeCell ref="Y138:AA142"/>
    <mergeCell ref="AC138:AE142"/>
    <mergeCell ref="Y98:AA102"/>
    <mergeCell ref="AC98:AE102"/>
    <mergeCell ref="Y103:AA107"/>
    <mergeCell ref="AC103:AE107"/>
    <mergeCell ref="Y83:AA87"/>
    <mergeCell ref="Y88:AA92"/>
    <mergeCell ref="AC88:AE92"/>
    <mergeCell ref="Y108:AA112"/>
    <mergeCell ref="AC108:AE112"/>
    <mergeCell ref="P82:S82"/>
    <mergeCell ref="T82:W82"/>
    <mergeCell ref="X82:AA82"/>
    <mergeCell ref="AB82:AE82"/>
    <mergeCell ref="AF82:AI82"/>
    <mergeCell ref="A138:A142"/>
    <mergeCell ref="A93:A97"/>
    <mergeCell ref="A98:A102"/>
    <mergeCell ref="A103:A107"/>
    <mergeCell ref="A108:A112"/>
    <mergeCell ref="D82:G82"/>
    <mergeCell ref="H82:K82"/>
    <mergeCell ref="L82:O82"/>
    <mergeCell ref="A113:A117"/>
    <mergeCell ref="A118:A122"/>
    <mergeCell ref="A123:A127"/>
    <mergeCell ref="A128:A132"/>
    <mergeCell ref="A133:A137"/>
    <mergeCell ref="A88:A92"/>
    <mergeCell ref="Y133:AA137"/>
    <mergeCell ref="AC133:AE137"/>
    <mergeCell ref="A83:A87"/>
    <mergeCell ref="Y93:AA97"/>
    <mergeCell ref="AC93:AE97"/>
    <mergeCell ref="Y66:AA70"/>
    <mergeCell ref="Y21:AA25"/>
    <mergeCell ref="Y26:AA30"/>
    <mergeCell ref="Y31:AA35"/>
    <mergeCell ref="Y36:AA40"/>
    <mergeCell ref="Y41:AA45"/>
    <mergeCell ref="AC31:AE35"/>
    <mergeCell ref="Y71:AA75"/>
    <mergeCell ref="Y76:AA80"/>
    <mergeCell ref="AC56:AE60"/>
    <mergeCell ref="AC61:AE65"/>
    <mergeCell ref="AC66:AE70"/>
    <mergeCell ref="AC71:AE75"/>
    <mergeCell ref="AC76:AE80"/>
    <mergeCell ref="AC36:AE40"/>
    <mergeCell ref="AC41:AE45"/>
    <mergeCell ref="AC46:AE50"/>
    <mergeCell ref="AC51:AE55"/>
    <mergeCell ref="Y16:AA20"/>
    <mergeCell ref="Q16:S20"/>
    <mergeCell ref="AF15:AI15"/>
    <mergeCell ref="Y46:AA50"/>
    <mergeCell ref="Y51:AA55"/>
    <mergeCell ref="Y56:AA60"/>
    <mergeCell ref="Y61:AA65"/>
    <mergeCell ref="AB15:AE15"/>
    <mergeCell ref="X15:AA15"/>
    <mergeCell ref="T15:W15"/>
    <mergeCell ref="P15:S15"/>
    <mergeCell ref="AC26:AE30"/>
    <mergeCell ref="AC21:AE25"/>
    <mergeCell ref="AC16:AE20"/>
    <mergeCell ref="A66:A70"/>
    <mergeCell ref="A71:A75"/>
    <mergeCell ref="A76:A80"/>
    <mergeCell ref="L15:O15"/>
    <mergeCell ref="H15:K15"/>
    <mergeCell ref="D15:G15"/>
    <mergeCell ref="A31:A35"/>
    <mergeCell ref="A26:A30"/>
    <mergeCell ref="A21:A25"/>
    <mergeCell ref="A16:A20"/>
    <mergeCell ref="A36:A40"/>
    <mergeCell ref="A41:A45"/>
    <mergeCell ref="A46:A50"/>
    <mergeCell ref="A51:A55"/>
    <mergeCell ref="A56:A60"/>
    <mergeCell ref="A61:A6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- Total Cytokinins</vt:lpstr>
      <vt:lpstr>Table S2 - Different CK types</vt:lpstr>
      <vt:lpstr>Table S3-All Data_18023C</vt:lpstr>
    </vt:vector>
  </TitlesOfParts>
  <Company>SLU, Genfy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ria Allalaq</dc:creator>
  <cp:lastModifiedBy>Microsoft Office User</cp:lastModifiedBy>
  <cp:lastPrinted>2020-01-10T14:37:55Z</cp:lastPrinted>
  <dcterms:created xsi:type="dcterms:W3CDTF">2017-03-31T07:30:31Z</dcterms:created>
  <dcterms:modified xsi:type="dcterms:W3CDTF">2020-03-10T13:23:34Z</dcterms:modified>
</cp:coreProperties>
</file>